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showInkAnnotation="0"/>
  <bookViews>
    <workbookView xWindow="2460" yWindow="456" windowWidth="19416" windowHeight="11016" tabRatio="500" firstSheet="44" activeTab="45"/>
  </bookViews>
  <sheets>
    <sheet name="Fig 1B" sheetId="25" r:id="rId1"/>
    <sheet name="Fig 1C" sheetId="26" r:id="rId2"/>
    <sheet name="Fig  1D" sheetId="27" r:id="rId3"/>
    <sheet name="Fig  1E" sheetId="28" r:id="rId4"/>
    <sheet name="Fig  1G" sheetId="31" r:id="rId5"/>
    <sheet name="Fig  1H" sheetId="30" r:id="rId6"/>
    <sheet name="Fig 1J" sheetId="32" r:id="rId7"/>
    <sheet name="Fig 1K" sheetId="29" r:id="rId8"/>
    <sheet name="Fig 2A" sheetId="33" r:id="rId9"/>
    <sheet name="Fig 2B" sheetId="34" r:id="rId10"/>
    <sheet name="Fig 2C" sheetId="36" r:id="rId11"/>
    <sheet name="Fig 2D" sheetId="35" r:id="rId12"/>
    <sheet name="Fig 3A" sheetId="37" r:id="rId13"/>
    <sheet name="Fig 3B" sheetId="38" r:id="rId14"/>
    <sheet name="Fig 3C" sheetId="39" r:id="rId15"/>
    <sheet name="Fig 3D" sheetId="40" r:id="rId16"/>
    <sheet name="Fig 3E" sheetId="41" r:id="rId17"/>
    <sheet name="Fig 3F" sheetId="42" r:id="rId18"/>
    <sheet name="Fig 3G" sheetId="43" r:id="rId19"/>
    <sheet name="Fig 3H" sheetId="44" r:id="rId20"/>
    <sheet name="Fig 3I" sheetId="46" r:id="rId21"/>
    <sheet name="Fig 3J" sheetId="45" r:id="rId22"/>
    <sheet name="Fig 3K" sheetId="47" r:id="rId23"/>
    <sheet name="Fig 3L" sheetId="48" r:id="rId24"/>
    <sheet name="Fig 4A" sheetId="49" r:id="rId25"/>
    <sheet name="Fig 4B" sheetId="50" r:id="rId26"/>
    <sheet name="Fig 4C" sheetId="51" r:id="rId27"/>
    <sheet name="Fig 4D" sheetId="52" r:id="rId28"/>
    <sheet name="Fig 4E" sheetId="54" r:id="rId29"/>
    <sheet name="Fig 4F" sheetId="55" r:id="rId30"/>
    <sheet name="Fig 4G" sheetId="56" r:id="rId31"/>
    <sheet name="Fig 4H" sheetId="57" r:id="rId32"/>
    <sheet name="Fig 4I" sheetId="53" r:id="rId33"/>
    <sheet name="Fig 5A" sheetId="58" r:id="rId34"/>
    <sheet name="Fig 5B" sheetId="62" r:id="rId35"/>
    <sheet name="Fig 5C" sheetId="63" r:id="rId36"/>
    <sheet name=" Fig 5D" sheetId="60" r:id="rId37"/>
    <sheet name="Fig 5E" sheetId="64" r:id="rId38"/>
    <sheet name="Fig 5F" sheetId="65" r:id="rId39"/>
    <sheet name="Fig 5G" sheetId="59" r:id="rId40"/>
    <sheet name="Fig 5H" sheetId="66" r:id="rId41"/>
    <sheet name="Fig 5I" sheetId="67" r:id="rId42"/>
    <sheet name="Fig 5J" sheetId="61" r:id="rId43"/>
    <sheet name="Fig 5K" sheetId="68" r:id="rId44"/>
    <sheet name="Fig 5L" sheetId="69" r:id="rId45"/>
    <sheet name="Fig 6B" sheetId="74" r:id="rId46"/>
    <sheet name="Fig 6D" sheetId="70" r:id="rId47"/>
    <sheet name="Fig 6E" sheetId="71" r:id="rId48"/>
    <sheet name="Fig 6F" sheetId="72" r:id="rId49"/>
    <sheet name="Fig 6G" sheetId="75" r:id="rId50"/>
    <sheet name="Fig 6I" sheetId="73" r:id="rId51"/>
    <sheet name="Fig 7E" sheetId="76" r:id="rId52"/>
    <sheet name="Fig 7F" sheetId="77" r:id="rId53"/>
    <sheet name="Fig 7G" sheetId="78" r:id="rId54"/>
    <sheet name="Fig 7H" sheetId="79" r:id="rId55"/>
    <sheet name="Fig 8B" sheetId="80" r:id="rId56"/>
    <sheet name="Fig 8C" sheetId="81" r:id="rId57"/>
    <sheet name="Fig 8D" sheetId="82" r:id="rId58"/>
    <sheet name="Fig 8E" sheetId="84" r:id="rId59"/>
    <sheet name="Fig 8F" sheetId="85" r:id="rId60"/>
    <sheet name="Fig 8G" sheetId="86" r:id="rId61"/>
    <sheet name="Fig 8H" sheetId="83" r:id="rId62"/>
    <sheet name="Fig 8I" sheetId="87" r:id="rId63"/>
    <sheet name="Fig 8J" sheetId="88" r:id="rId64"/>
    <sheet name="Fig 8K" sheetId="89" r:id="rId65"/>
    <sheet name="Fig 8M" sheetId="90" r:id="rId66"/>
    <sheet name="Fig 8N" sheetId="91" r:id="rId67"/>
    <sheet name="Fig 8P" sheetId="92" r:id="rId68"/>
    <sheet name="Fig 8Q" sheetId="93" r:id="rId69"/>
    <sheet name="S1B Fig" sheetId="18" r:id="rId70"/>
    <sheet name="S2 Fig" sheetId="19" r:id="rId71"/>
    <sheet name="S4B Fig" sheetId="20" r:id="rId72"/>
    <sheet name="S6 Fig" sheetId="21" r:id="rId73"/>
    <sheet name="S8 Fig" sheetId="22" r:id="rId74"/>
    <sheet name="S9A Fig" sheetId="24" r:id="rId75"/>
    <sheet name="S9B Fig" sheetId="23" r:id="rId76"/>
    <sheet name="S9C Fig" sheetId="1" r:id="rId77"/>
    <sheet name="S9D Fig" sheetId="2" r:id="rId78"/>
    <sheet name="S10A" sheetId="3" r:id="rId79"/>
    <sheet name="S10B Fig" sheetId="4" r:id="rId80"/>
    <sheet name="S11 Fig" sheetId="5" r:id="rId81"/>
    <sheet name="S12 Fig" sheetId="6" r:id="rId82"/>
    <sheet name="S13A Fig" sheetId="7" r:id="rId83"/>
    <sheet name="S13B Fig" sheetId="8" r:id="rId84"/>
    <sheet name="S15A Fig" sheetId="9" r:id="rId85"/>
    <sheet name="S15B Fig" sheetId="10" r:id="rId86"/>
    <sheet name="S16A Fig" sheetId="12" r:id="rId87"/>
    <sheet name="S16B Fig" sheetId="15" r:id="rId88"/>
    <sheet name="S16C Fig" sheetId="13" r:id="rId89"/>
    <sheet name="S16D Fig" sheetId="11" r:id="rId90"/>
    <sheet name="S18B Fig" sheetId="16" r:id="rId91"/>
    <sheet name="S18D Fig" sheetId="17" r:id="rId9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5" i="74" l="1"/>
  <c r="K25" i="74"/>
  <c r="J25" i="74"/>
  <c r="I25" i="74"/>
  <c r="F25" i="74"/>
  <c r="E25" i="74"/>
  <c r="D25" i="74"/>
  <c r="C25" i="74"/>
  <c r="L19" i="74"/>
  <c r="K19" i="74"/>
  <c r="J19" i="74"/>
  <c r="I19" i="74"/>
  <c r="F19" i="74"/>
  <c r="E19" i="74"/>
  <c r="D19" i="74"/>
  <c r="C19" i="74"/>
  <c r="L13" i="74"/>
  <c r="K13" i="74"/>
  <c r="J13" i="74"/>
  <c r="I13" i="74"/>
  <c r="F13" i="74"/>
  <c r="E13" i="74"/>
  <c r="D13" i="74"/>
  <c r="C13" i="74"/>
  <c r="L7" i="74"/>
  <c r="K7" i="74"/>
  <c r="J7" i="74"/>
  <c r="I7" i="74"/>
  <c r="F7" i="74"/>
  <c r="E7" i="74"/>
  <c r="D7" i="74"/>
  <c r="C7" i="74"/>
  <c r="G9" i="21" l="1"/>
  <c r="F9" i="21"/>
  <c r="E9" i="21"/>
  <c r="D9" i="21"/>
  <c r="C9" i="21"/>
  <c r="B9" i="21"/>
  <c r="D7" i="7"/>
  <c r="C7" i="7"/>
  <c r="B7" i="7"/>
  <c r="E7" i="45"/>
  <c r="D7" i="45"/>
  <c r="E9" i="46"/>
  <c r="D9" i="46"/>
  <c r="E249" i="43"/>
  <c r="G40" i="29"/>
  <c r="F40" i="29"/>
  <c r="E40" i="29"/>
  <c r="D40" i="29"/>
  <c r="C40" i="29"/>
  <c r="B40" i="29"/>
  <c r="E11" i="88"/>
  <c r="D11" i="88"/>
  <c r="C11" i="88"/>
  <c r="B11" i="88"/>
  <c r="E33" i="93"/>
  <c r="D33" i="93"/>
  <c r="C33" i="93"/>
  <c r="B33" i="93"/>
  <c r="E6" i="92"/>
  <c r="D6" i="92"/>
  <c r="C6" i="92"/>
  <c r="B6" i="92"/>
  <c r="E33" i="91"/>
  <c r="C33" i="91"/>
  <c r="D33" i="91"/>
  <c r="B33" i="91"/>
  <c r="E11" i="89"/>
  <c r="D11" i="89"/>
  <c r="C11" i="89"/>
  <c r="B11" i="89"/>
  <c r="E6" i="90"/>
  <c r="C6" i="90"/>
  <c r="D6" i="90"/>
  <c r="B6" i="90"/>
  <c r="E19" i="87"/>
  <c r="D19" i="87"/>
  <c r="C19" i="87"/>
  <c r="B19" i="87"/>
  <c r="E11" i="86"/>
  <c r="D11" i="86"/>
  <c r="C11" i="86"/>
  <c r="B11" i="86"/>
  <c r="B15" i="85"/>
  <c r="E15" i="85"/>
  <c r="D15" i="85"/>
  <c r="C15" i="85"/>
  <c r="E19" i="84"/>
  <c r="D19" i="84"/>
  <c r="C19" i="84"/>
  <c r="B19" i="84"/>
  <c r="E43" i="83"/>
  <c r="D43" i="83"/>
  <c r="C43" i="83"/>
  <c r="B43" i="83"/>
  <c r="E43" i="82"/>
  <c r="D43" i="82"/>
  <c r="C43" i="82"/>
  <c r="B43" i="82"/>
  <c r="E33" i="81"/>
  <c r="D33" i="81"/>
  <c r="C33" i="81"/>
  <c r="B33" i="81"/>
  <c r="E6" i="80"/>
  <c r="C6" i="80"/>
  <c r="D6" i="80"/>
  <c r="B6" i="80"/>
  <c r="C7" i="79"/>
  <c r="B7" i="79"/>
  <c r="C7" i="78"/>
  <c r="B7" i="78"/>
  <c r="C7" i="77"/>
  <c r="B7" i="77"/>
  <c r="C7" i="76"/>
  <c r="B7" i="76"/>
  <c r="C64" i="75"/>
  <c r="B64" i="75"/>
  <c r="G50" i="73"/>
  <c r="F50" i="73"/>
  <c r="E50" i="73"/>
  <c r="D50" i="73"/>
  <c r="C50" i="73"/>
  <c r="B50" i="73"/>
  <c r="G44" i="72"/>
  <c r="F44" i="72"/>
  <c r="E44" i="72"/>
  <c r="D44" i="72"/>
  <c r="C44" i="72"/>
  <c r="B44" i="72"/>
  <c r="G44" i="71"/>
  <c r="F44" i="71"/>
  <c r="E44" i="71"/>
  <c r="D44" i="71"/>
  <c r="C44" i="71"/>
  <c r="B44" i="71"/>
  <c r="G45" i="70"/>
  <c r="E45" i="70"/>
  <c r="C45" i="70"/>
  <c r="F45" i="70"/>
  <c r="D45" i="70"/>
  <c r="B45" i="70"/>
  <c r="E33" i="69"/>
  <c r="D33" i="69"/>
  <c r="C33" i="69"/>
  <c r="B33" i="69"/>
  <c r="E10" i="68"/>
  <c r="D10" i="68"/>
  <c r="C10" i="68"/>
  <c r="B10" i="68"/>
  <c r="C43" i="67"/>
  <c r="D43" i="67"/>
  <c r="E43" i="67"/>
  <c r="B43" i="67"/>
  <c r="C10" i="66"/>
  <c r="E10" i="66"/>
  <c r="D10" i="66"/>
  <c r="B10" i="66"/>
  <c r="E33" i="65"/>
  <c r="D33" i="65"/>
  <c r="C33" i="65"/>
  <c r="B33" i="65"/>
  <c r="E10" i="64"/>
  <c r="D10" i="64"/>
  <c r="C10" i="64"/>
  <c r="B10" i="64"/>
  <c r="C53" i="63"/>
  <c r="B53" i="63"/>
  <c r="C6" i="62"/>
  <c r="B6" i="62"/>
  <c r="J11" i="61"/>
  <c r="I11" i="61"/>
  <c r="H11" i="61"/>
  <c r="J13" i="60"/>
  <c r="I13" i="60"/>
  <c r="H13" i="60"/>
  <c r="H13" i="59"/>
  <c r="G13" i="59"/>
  <c r="H15" i="58"/>
  <c r="G15" i="58"/>
  <c r="C22" i="57"/>
  <c r="B22" i="57"/>
  <c r="C22" i="56"/>
  <c r="B22" i="56"/>
  <c r="C22" i="55"/>
  <c r="B22" i="55"/>
  <c r="H28" i="53"/>
  <c r="G28" i="53"/>
  <c r="J41" i="52"/>
  <c r="I41" i="52"/>
  <c r="H41" i="52"/>
  <c r="J21" i="51"/>
  <c r="I21" i="51"/>
  <c r="H21" i="51"/>
  <c r="H18" i="50"/>
  <c r="G18" i="50"/>
  <c r="H11" i="49"/>
  <c r="G11" i="49"/>
  <c r="E43" i="48"/>
  <c r="D43" i="48"/>
  <c r="C43" i="48"/>
  <c r="B43" i="48"/>
  <c r="E43" i="47"/>
  <c r="D43" i="47"/>
  <c r="C43" i="47"/>
  <c r="B43" i="47"/>
  <c r="C9" i="46"/>
  <c r="B9" i="46"/>
  <c r="C7" i="45"/>
  <c r="B7" i="45"/>
  <c r="D43" i="44"/>
  <c r="E43" i="44"/>
  <c r="C43" i="44"/>
  <c r="B43" i="44"/>
  <c r="F249" i="43"/>
  <c r="G249" i="43"/>
  <c r="D249" i="43"/>
  <c r="C249" i="43"/>
  <c r="B249" i="43"/>
  <c r="G20" i="42"/>
  <c r="F20" i="42"/>
  <c r="E20" i="42"/>
  <c r="D20" i="42"/>
  <c r="C20" i="42"/>
  <c r="B20" i="42"/>
  <c r="E83" i="41"/>
  <c r="D83" i="41"/>
  <c r="C83" i="41"/>
  <c r="B83" i="41"/>
  <c r="F11" i="40"/>
  <c r="E11" i="40"/>
  <c r="D11" i="40"/>
  <c r="C11" i="40"/>
  <c r="B11" i="40"/>
  <c r="E7" i="39"/>
  <c r="D7" i="39"/>
  <c r="C7" i="39"/>
  <c r="B7" i="39"/>
  <c r="G28" i="38"/>
  <c r="F28" i="38"/>
  <c r="E28" i="38"/>
  <c r="D28" i="38"/>
  <c r="C28" i="38"/>
  <c r="B28" i="38"/>
  <c r="G73" i="37"/>
  <c r="F73" i="37"/>
  <c r="E73" i="37"/>
  <c r="D73" i="37"/>
  <c r="C73" i="37"/>
  <c r="B73" i="37"/>
  <c r="C68" i="35"/>
  <c r="B68" i="35"/>
  <c r="D27" i="34"/>
  <c r="C27" i="34"/>
  <c r="B27" i="34"/>
  <c r="C10" i="33"/>
  <c r="B10" i="33"/>
  <c r="C23" i="32"/>
  <c r="B23" i="32"/>
  <c r="D42" i="31"/>
  <c r="C42" i="31"/>
  <c r="B42" i="31"/>
  <c r="C79" i="30"/>
  <c r="B79" i="30"/>
  <c r="B605" i="28"/>
  <c r="D605" i="28"/>
  <c r="F605" i="28"/>
  <c r="G605" i="28"/>
  <c r="E605" i="28"/>
  <c r="C605" i="28"/>
  <c r="F9" i="27"/>
  <c r="D9" i="27"/>
  <c r="B9" i="27"/>
  <c r="G9" i="27"/>
  <c r="E9" i="27"/>
  <c r="C9" i="27"/>
  <c r="E19" i="26"/>
  <c r="D19" i="26"/>
  <c r="C19" i="26"/>
  <c r="B19" i="26"/>
  <c r="E7" i="25"/>
  <c r="D7" i="25"/>
  <c r="C7" i="25"/>
  <c r="B7" i="25"/>
  <c r="B16" i="23"/>
  <c r="D16" i="23"/>
  <c r="C16" i="23"/>
  <c r="C13" i="22"/>
  <c r="B13" i="22"/>
  <c r="D6" i="20"/>
  <c r="C6" i="20"/>
  <c r="B6" i="20"/>
  <c r="B10" i="19"/>
  <c r="O10" i="19"/>
  <c r="N10" i="19"/>
  <c r="M10" i="19"/>
  <c r="L10" i="19"/>
  <c r="K10" i="19"/>
  <c r="J10" i="19"/>
  <c r="I10" i="19"/>
  <c r="H10" i="19"/>
  <c r="G10" i="19"/>
  <c r="F10" i="19"/>
  <c r="E10" i="19"/>
  <c r="D10" i="19"/>
  <c r="C10" i="19"/>
  <c r="C8" i="18"/>
  <c r="B8" i="18"/>
  <c r="E19" i="15"/>
  <c r="D19" i="15"/>
  <c r="C19" i="15"/>
  <c r="B19" i="15"/>
  <c r="E94" i="13"/>
  <c r="D94" i="13"/>
  <c r="C94" i="13"/>
  <c r="B94" i="13"/>
  <c r="E7" i="12"/>
  <c r="D7" i="12"/>
  <c r="C7" i="12"/>
  <c r="B7" i="12"/>
  <c r="E11" i="11"/>
  <c r="D11" i="11"/>
  <c r="C11" i="11"/>
  <c r="B11" i="11"/>
  <c r="D27" i="10"/>
  <c r="C27" i="10"/>
  <c r="B27" i="10"/>
  <c r="E27" i="10"/>
  <c r="B19" i="9"/>
  <c r="C19" i="9"/>
  <c r="D19" i="9"/>
  <c r="E19" i="9"/>
  <c r="D9" i="8"/>
  <c r="C9" i="8"/>
  <c r="B9" i="8"/>
  <c r="E6" i="6"/>
  <c r="D6" i="6"/>
  <c r="C6" i="6"/>
  <c r="B6" i="6"/>
  <c r="E15" i="5"/>
  <c r="D15" i="5"/>
  <c r="C15" i="5"/>
  <c r="B15" i="5"/>
  <c r="C93" i="4"/>
  <c r="B93" i="4"/>
  <c r="C19" i="2"/>
  <c r="B19" i="2"/>
</calcChain>
</file>

<file path=xl/sharedStrings.xml><?xml version="1.0" encoding="utf-8"?>
<sst xmlns="http://schemas.openxmlformats.org/spreadsheetml/2006/main" count="604" uniqueCount="154">
  <si>
    <t>control</t>
  </si>
  <si>
    <t>time</t>
  </si>
  <si>
    <t>FRET/CFP ratio</t>
  </si>
  <si>
    <r>
      <rPr>
        <i/>
        <sz val="10"/>
        <rFont val="Arial"/>
      </rPr>
      <t>Wfs1</t>
    </r>
    <r>
      <rPr>
        <sz val="10"/>
        <rFont val="Arial"/>
      </rPr>
      <t xml:space="preserve"> shRNA</t>
    </r>
  </si>
  <si>
    <t>Difference in FRET/CFP ratio</t>
  </si>
  <si>
    <t>mean</t>
  </si>
  <si>
    <t>DHPG</t>
  </si>
  <si>
    <t>FRET-CFP ratio</t>
  </si>
  <si>
    <t>CPA</t>
  </si>
  <si>
    <t>Relative ER Ca (FRET/CFP ratio)</t>
  </si>
  <si>
    <t>IP3R</t>
  </si>
  <si>
    <t>wfs1siRNA</t>
  </si>
  <si>
    <t>IP3R1+ wfs1siRNA1</t>
  </si>
  <si>
    <t>% of stage IV neurons</t>
  </si>
  <si>
    <t>ORAI1</t>
  </si>
  <si>
    <r>
      <rPr>
        <i/>
        <sz val="12"/>
        <color theme="1"/>
        <rFont val="Calibri"/>
        <scheme val="minor"/>
      </rPr>
      <t>Wfs1</t>
    </r>
    <r>
      <rPr>
        <sz val="12"/>
        <color theme="1"/>
        <rFont val="Calibri"/>
        <family val="2"/>
        <scheme val="minor"/>
      </rPr>
      <t xml:space="preserve"> shRNA</t>
    </r>
  </si>
  <si>
    <r>
      <rPr>
        <i/>
        <sz val="12"/>
        <color theme="1"/>
        <rFont val="Calibri"/>
        <scheme val="minor"/>
      </rPr>
      <t>Wfs1</t>
    </r>
    <r>
      <rPr>
        <sz val="12"/>
        <color theme="1"/>
        <rFont val="Calibri"/>
        <family val="2"/>
        <scheme val="minor"/>
      </rPr>
      <t xml:space="preserve"> shRNA and ORAI1</t>
    </r>
  </si>
  <si>
    <t>WFS1</t>
  </si>
  <si>
    <t>Fraction of cells with YFP-Parkin translocation</t>
  </si>
  <si>
    <t>PINK1</t>
  </si>
  <si>
    <t>Reporter activity</t>
  </si>
  <si>
    <t>Change in fluorescence intensity</t>
  </si>
  <si>
    <t>Fusion rate</t>
  </si>
  <si>
    <t>Brefeldin</t>
  </si>
  <si>
    <t>nd DRP1</t>
  </si>
  <si>
    <t>Brefeldin and nd DRP1</t>
  </si>
  <si>
    <r>
      <rPr>
        <i/>
        <sz val="12"/>
        <color theme="1"/>
        <rFont val="Calibri"/>
        <scheme val="minor"/>
      </rPr>
      <t>Wfs1</t>
    </r>
    <r>
      <rPr>
        <sz val="12"/>
        <color theme="1"/>
        <rFont val="Calibri"/>
        <family val="2"/>
        <scheme val="minor"/>
      </rPr>
      <t xml:space="preserve"> shRNA and nd DRP1</t>
    </r>
  </si>
  <si>
    <t>Axon length</t>
  </si>
  <si>
    <t>Mitochondrial density</t>
  </si>
  <si>
    <t>Time [ s]</t>
  </si>
  <si>
    <t>ROI intensity</t>
  </si>
  <si>
    <t>Relative Wfs1/GADPH ratio</t>
  </si>
  <si>
    <t>scr shRNA</t>
  </si>
  <si>
    <t>Mfn2</t>
  </si>
  <si>
    <t>Mfn1</t>
  </si>
  <si>
    <t>OPA1</t>
  </si>
  <si>
    <t>Drp1</t>
  </si>
  <si>
    <t>Fis1</t>
  </si>
  <si>
    <t>Miro2</t>
  </si>
  <si>
    <t>Cox4</t>
  </si>
  <si>
    <t>Relative mRNA expression</t>
  </si>
  <si>
    <t>Wfs++</t>
  </si>
  <si>
    <t>Wfs--</t>
  </si>
  <si>
    <t>LC3II/LC3I</t>
  </si>
  <si>
    <r>
      <rPr>
        <i/>
        <sz val="12"/>
        <color theme="1"/>
        <rFont val="Calibri"/>
        <scheme val="minor"/>
      </rPr>
      <t xml:space="preserve">Wfs1 </t>
    </r>
    <r>
      <rPr>
        <sz val="12"/>
        <color theme="1"/>
        <rFont val="Calibri"/>
        <family val="2"/>
        <scheme val="minor"/>
      </rPr>
      <t>shRNA</t>
    </r>
  </si>
  <si>
    <t>nontreated</t>
  </si>
  <si>
    <t>WFS1 wt</t>
  </si>
  <si>
    <t>Contact rate</t>
  </si>
  <si>
    <t xml:space="preserve">Number of autophagosomes colocalising with TMRE per slice </t>
  </si>
  <si>
    <r>
      <rPr>
        <i/>
        <sz val="12"/>
        <color theme="1"/>
        <rFont val="Calibri"/>
      </rPr>
      <t>Wfs1</t>
    </r>
    <r>
      <rPr>
        <sz val="12"/>
        <color theme="1"/>
        <rFont val="Calibri"/>
      </rPr>
      <t xml:space="preserve"> shRNA</t>
    </r>
  </si>
  <si>
    <t xml:space="preserve">Relative fluorescence intensity </t>
  </si>
  <si>
    <t>IP3</t>
  </si>
  <si>
    <t>Caffeine</t>
  </si>
  <si>
    <t>Relative fluorescence normalised to maximum response</t>
  </si>
  <si>
    <t>Wfs1 shRNA</t>
  </si>
  <si>
    <t>plus wt WFS1</t>
  </si>
  <si>
    <t>plus P724L WFS1</t>
  </si>
  <si>
    <t>Mitochondrial length</t>
  </si>
  <si>
    <t>Wfs1 ++</t>
  </si>
  <si>
    <t>Wfs1 --</t>
  </si>
  <si>
    <t>Number of autolysosomes containing mitochondrial per neuron body</t>
  </si>
  <si>
    <t>scr siRNA</t>
  </si>
  <si>
    <t>Wfs1 siRNA</t>
  </si>
  <si>
    <t>Mitochondrial membrane potential</t>
  </si>
  <si>
    <t>NRF2 reporter activity</t>
  </si>
  <si>
    <t>NRF2</t>
  </si>
  <si>
    <t>Time</t>
  </si>
  <si>
    <t>glutamate</t>
  </si>
  <si>
    <t>deoxyglucose/oligomycin</t>
  </si>
  <si>
    <t>Relative ATP</t>
  </si>
  <si>
    <t>average</t>
  </si>
  <si>
    <t>ATF4</t>
  </si>
  <si>
    <t>XBP</t>
  </si>
  <si>
    <t>ATF6</t>
  </si>
  <si>
    <t>scrambled shRNA</t>
  </si>
  <si>
    <r>
      <rPr>
        <i/>
        <sz val="12"/>
        <color theme="1"/>
        <rFont val="Calibri"/>
        <scheme val="minor"/>
      </rPr>
      <t>Wfs1</t>
    </r>
    <r>
      <rPr>
        <sz val="12"/>
        <color theme="1"/>
        <rFont val="Calibri"/>
        <family val="2"/>
        <scheme val="minor"/>
      </rPr>
      <t xml:space="preserve"> shrna</t>
    </r>
  </si>
  <si>
    <t>HSPA5</t>
  </si>
  <si>
    <t>Wfs1 shRNA and HSPA5</t>
  </si>
  <si>
    <t>plus HSPA5 wt</t>
  </si>
  <si>
    <t>plus HSPA5 P495L</t>
  </si>
  <si>
    <t>plus HSPA5 T37G</t>
  </si>
  <si>
    <t>Number of autolysosomes containing mitochondria per neuron body</t>
  </si>
  <si>
    <t>IRE1</t>
  </si>
  <si>
    <t>IRE</t>
  </si>
  <si>
    <t>ATF4 shRNA</t>
  </si>
  <si>
    <t>Wfs1 shRNA and ATF4 shRNA</t>
  </si>
  <si>
    <t>ATF6 shRNA</t>
  </si>
  <si>
    <t>Wfs1 shRNA and ATF6 shRNA</t>
  </si>
  <si>
    <t>Wfs1 shrna</t>
  </si>
  <si>
    <t>Relative luminescence</t>
  </si>
  <si>
    <t>ratio</t>
  </si>
  <si>
    <t>Basal FRET/CFP ratio</t>
  </si>
  <si>
    <t>Maximal FRET/CFP ratio</t>
  </si>
  <si>
    <t>ArB</t>
  </si>
  <si>
    <t>plus BAY</t>
  </si>
  <si>
    <t>plus IP3</t>
  </si>
  <si>
    <t>plus ORAI1</t>
  </si>
  <si>
    <t>contr</t>
  </si>
  <si>
    <t>Wfs1 shRNA and IP3R</t>
  </si>
  <si>
    <t>Wfs-</t>
  </si>
  <si>
    <t>combination</t>
  </si>
  <si>
    <t>BAY</t>
  </si>
  <si>
    <t>Wfs1 shRNA and BAY</t>
  </si>
  <si>
    <t>Wfs1 shRNA and ORAI1</t>
  </si>
  <si>
    <t>Orai1</t>
  </si>
  <si>
    <t>Length of longest axon</t>
  </si>
  <si>
    <t>DIV2</t>
  </si>
  <si>
    <t>DIV4</t>
  </si>
  <si>
    <t>DIV6</t>
  </si>
  <si>
    <t>Length of axonal tree</t>
  </si>
  <si>
    <t>DIV18</t>
  </si>
  <si>
    <t>Synapse density</t>
  </si>
  <si>
    <t>% of neurons in developmental stage</t>
  </si>
  <si>
    <t>I</t>
  </si>
  <si>
    <t>II</t>
  </si>
  <si>
    <t>III</t>
  </si>
  <si>
    <t>IV</t>
  </si>
  <si>
    <t>D2</t>
  </si>
  <si>
    <t>D4</t>
  </si>
  <si>
    <t>D6</t>
  </si>
  <si>
    <t>D8</t>
  </si>
  <si>
    <t>Number of neurons per field</t>
  </si>
  <si>
    <t>brain volume</t>
  </si>
  <si>
    <t>optical nerve volume</t>
  </si>
  <si>
    <t>brain stem volume</t>
  </si>
  <si>
    <t>cortical  volume at striatum level</t>
  </si>
  <si>
    <t>Wfs1+/+</t>
  </si>
  <si>
    <t>Wfs1-/-</t>
  </si>
  <si>
    <t>Class IV neurons</t>
  </si>
  <si>
    <t>Length of axon</t>
  </si>
  <si>
    <t>Pink1 shRNA</t>
  </si>
  <si>
    <t>Wfs1 shRNA and Pink1 shRNA</t>
  </si>
  <si>
    <t>Parkin shRNA</t>
  </si>
  <si>
    <t>Wfs1 shRNA and Parkin shRNA</t>
  </si>
  <si>
    <t xml:space="preserve">Contact rate </t>
  </si>
  <si>
    <t/>
  </si>
  <si>
    <t>One-way Anova, Bonferroni's Multiple Comparison Test (selected pairs)</t>
  </si>
  <si>
    <t xml:space="preserve">ATF6 reporter activity </t>
  </si>
  <si>
    <r>
      <rPr>
        <i/>
        <sz val="12"/>
        <rFont val="Calibri"/>
        <family val="2"/>
        <scheme val="minor"/>
      </rPr>
      <t>Wfs1</t>
    </r>
    <r>
      <rPr>
        <sz val="12"/>
        <rFont val="Calibri"/>
        <family val="2"/>
        <scheme val="minor"/>
      </rPr>
      <t xml:space="preserve"> shRNA</t>
    </r>
  </si>
  <si>
    <r>
      <rPr>
        <i/>
        <sz val="12"/>
        <rFont val="Calibri"/>
        <family val="2"/>
        <scheme val="minor"/>
      </rPr>
      <t>Wfs1</t>
    </r>
    <r>
      <rPr>
        <sz val="12"/>
        <rFont val="Calibri"/>
        <family val="2"/>
        <scheme val="minor"/>
      </rPr>
      <t xml:space="preserve"> shRNA and </t>
    </r>
    <r>
      <rPr>
        <i/>
        <sz val="12"/>
        <rFont val="Calibri"/>
        <family val="2"/>
        <scheme val="minor"/>
      </rPr>
      <t xml:space="preserve">Pink1 </t>
    </r>
    <r>
      <rPr>
        <sz val="12"/>
        <rFont val="Calibri"/>
        <family val="2"/>
        <scheme val="minor"/>
      </rPr>
      <t>shRNA</t>
    </r>
  </si>
  <si>
    <r>
      <rPr>
        <i/>
        <sz val="12"/>
        <rFont val="Calibri"/>
        <family val="2"/>
        <scheme val="minor"/>
      </rPr>
      <t>Wfs1</t>
    </r>
    <r>
      <rPr>
        <sz val="12"/>
        <rFont val="Calibri"/>
        <family val="2"/>
        <scheme val="minor"/>
      </rPr>
      <t xml:space="preserve"> shRNA and </t>
    </r>
    <r>
      <rPr>
        <i/>
        <sz val="12"/>
        <rFont val="Calibri"/>
        <family val="2"/>
        <scheme val="minor"/>
      </rPr>
      <t xml:space="preserve">Parkin </t>
    </r>
    <r>
      <rPr>
        <sz val="12"/>
        <rFont val="Calibri"/>
        <family val="2"/>
        <scheme val="minor"/>
      </rPr>
      <t>shRNA</t>
    </r>
  </si>
  <si>
    <t>Wfs1 +/+</t>
  </si>
  <si>
    <t>Wfs1 -/-</t>
  </si>
  <si>
    <t xml:space="preserve">   </t>
  </si>
  <si>
    <r>
      <rPr>
        <i/>
        <sz val="12"/>
        <rFont val="Calibri"/>
        <family val="2"/>
        <scheme val="minor"/>
      </rPr>
      <t xml:space="preserve">Wfs1 </t>
    </r>
    <r>
      <rPr>
        <sz val="12"/>
        <rFont val="Calibri"/>
        <family val="2"/>
        <scheme val="minor"/>
      </rPr>
      <t>shRNA</t>
    </r>
  </si>
  <si>
    <t>RelatIve ATP</t>
  </si>
  <si>
    <r>
      <rPr>
        <i/>
        <sz val="12"/>
        <rFont val="Calibri"/>
        <family val="2"/>
        <scheme val="minor"/>
      </rPr>
      <t>Wfs1</t>
    </r>
    <r>
      <rPr>
        <sz val="12"/>
        <rFont val="Calibri"/>
        <family val="2"/>
        <scheme val="minor"/>
      </rPr>
      <t xml:space="preserve"> siRNA</t>
    </r>
  </si>
  <si>
    <t>Number of axon tips</t>
  </si>
  <si>
    <r>
      <rPr>
        <i/>
        <sz val="12"/>
        <color theme="1"/>
        <rFont val="Calibri"/>
        <family val="2"/>
        <charset val="186"/>
        <scheme val="minor"/>
      </rPr>
      <t xml:space="preserve">Wfs1 </t>
    </r>
    <r>
      <rPr>
        <sz val="12"/>
        <color theme="1"/>
        <rFont val="Calibri"/>
        <family val="2"/>
        <charset val="186"/>
        <scheme val="minor"/>
      </rPr>
      <t>shRNA</t>
    </r>
  </si>
  <si>
    <r>
      <rPr>
        <i/>
        <sz val="12"/>
        <color theme="1"/>
        <rFont val="Calibri"/>
        <family val="2"/>
        <charset val="186"/>
        <scheme val="minor"/>
      </rPr>
      <t>Wfs1</t>
    </r>
    <r>
      <rPr>
        <sz val="12"/>
        <color theme="1"/>
        <rFont val="Calibri"/>
        <family val="2"/>
        <charset val="186"/>
        <scheme val="minor"/>
      </rPr>
      <t xml:space="preserve"> shRNA</t>
    </r>
  </si>
  <si>
    <r>
      <rPr>
        <i/>
        <sz val="12"/>
        <rFont val="Calibri"/>
        <family val="2"/>
        <charset val="186"/>
        <scheme val="minor"/>
      </rPr>
      <t>Wfs1</t>
    </r>
    <r>
      <rPr>
        <sz val="12"/>
        <rFont val="Calibri"/>
        <family val="2"/>
        <charset val="186"/>
        <scheme val="minor"/>
      </rPr>
      <t xml:space="preserve"> siRNA</t>
    </r>
  </si>
  <si>
    <r>
      <rPr>
        <i/>
        <sz val="12"/>
        <rFont val="Calibri"/>
        <family val="2"/>
        <charset val="186"/>
        <scheme val="minor"/>
      </rPr>
      <t>Wfs1</t>
    </r>
    <r>
      <rPr>
        <sz val="12"/>
        <rFont val="Calibri"/>
        <family val="2"/>
        <charset val="186"/>
        <scheme val="minor"/>
      </rPr>
      <t xml:space="preserve"> shRNA</t>
    </r>
  </si>
  <si>
    <r>
      <rPr>
        <i/>
        <sz val="12"/>
        <color theme="1"/>
        <rFont val="Calibri"/>
        <family val="2"/>
        <charset val="186"/>
        <scheme val="minor"/>
      </rPr>
      <t xml:space="preserve">Wfs1 </t>
    </r>
    <r>
      <rPr>
        <sz val="12"/>
        <color theme="1"/>
        <rFont val="Calibri"/>
        <family val="2"/>
        <charset val="186"/>
        <scheme val="minor"/>
      </rPr>
      <t>shRNA and wt WFS1</t>
    </r>
  </si>
  <si>
    <r>
      <rPr>
        <i/>
        <sz val="12"/>
        <color theme="1"/>
        <rFont val="Calibri"/>
        <family val="2"/>
        <scheme val="minor"/>
      </rPr>
      <t>Wfs1</t>
    </r>
    <r>
      <rPr>
        <sz val="12"/>
        <color theme="1"/>
        <rFont val="Calibri"/>
        <family val="2"/>
        <scheme val="minor"/>
      </rPr>
      <t xml:space="preserve"> shR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1">
    <numFmt numFmtId="164" formatCode="_(* #,##0.00_);_(* \(#,##0.00\);_(* &quot;-&quot;??_);_(@_)"/>
    <numFmt numFmtId="165" formatCode="0.000"/>
    <numFmt numFmtId="166" formatCode="0.000000"/>
    <numFmt numFmtId="167" formatCode="0.0000"/>
    <numFmt numFmtId="168" formatCode="0.0"/>
    <numFmt numFmtId="169" formatCode="0.0%"/>
    <numFmt numFmtId="170" formatCode="_(* #,##0.0000000_);_(* \(#,##0.0000000\);_(* &quot;-&quot;??_);_(@_)"/>
    <numFmt numFmtId="171" formatCode="_(* #,##0.000_);_(* \(#,##0.000\);_(* &quot;-&quot;??_);_(@_)"/>
    <numFmt numFmtId="172" formatCode="_(* #,##0.0_);_(* \(#,##0.0\);_(* &quot;-&quot;??_);_(@_)"/>
    <numFmt numFmtId="173" formatCode="_(* #,##0.000_);_(* \(#,##0.000\);_(* &quot;-&quot;???_);_(@_)"/>
    <numFmt numFmtId="174" formatCode="0.00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</font>
    <font>
      <i/>
      <sz val="12"/>
      <color theme="1"/>
      <name val="Calibri"/>
      <scheme val="minor"/>
    </font>
    <font>
      <i/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</font>
    <font>
      <i/>
      <sz val="12"/>
      <color theme="1"/>
      <name val="Calibri"/>
    </font>
    <font>
      <sz val="12"/>
      <name val="Calibri"/>
    </font>
    <font>
      <sz val="12"/>
      <name val="Calibri"/>
      <family val="2"/>
      <scheme val="minor"/>
    </font>
    <font>
      <sz val="12"/>
      <color rgb="FFFF0000"/>
      <name val="Calibri"/>
    </font>
    <font>
      <i/>
      <sz val="12"/>
      <name val="Calibri"/>
      <family val="2"/>
      <scheme val="minor"/>
    </font>
    <font>
      <i/>
      <sz val="12"/>
      <color theme="1"/>
      <name val="Calibri"/>
      <family val="2"/>
      <charset val="186"/>
      <scheme val="minor"/>
    </font>
    <font>
      <sz val="12"/>
      <color theme="1"/>
      <name val="Calibri"/>
      <family val="2"/>
      <charset val="186"/>
      <scheme val="minor"/>
    </font>
    <font>
      <sz val="12"/>
      <color rgb="FFFF0000"/>
      <name val="Calibri"/>
      <family val="2"/>
      <charset val="186"/>
      <scheme val="minor"/>
    </font>
    <font>
      <sz val="12"/>
      <name val="Calibri"/>
      <family val="2"/>
      <charset val="186"/>
      <scheme val="minor"/>
    </font>
    <font>
      <i/>
      <sz val="12"/>
      <name val="Calibri"/>
      <family val="2"/>
      <charset val="186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89">
    <xf numFmtId="0" fontId="0" fillId="0" borderId="0"/>
    <xf numFmtId="164" fontId="2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8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165" fontId="0" fillId="0" borderId="0" xfId="0" applyNumberFormat="1"/>
    <xf numFmtId="2" fontId="0" fillId="0" borderId="0" xfId="0" applyNumberFormat="1"/>
    <xf numFmtId="164" fontId="0" fillId="0" borderId="0" xfId="1" applyFont="1"/>
    <xf numFmtId="0" fontId="0" fillId="0" borderId="0" xfId="0" applyAlignment="1">
      <alignment horizontal="right"/>
    </xf>
    <xf numFmtId="166" fontId="0" fillId="0" borderId="0" xfId="0" applyNumberFormat="1"/>
    <xf numFmtId="167" fontId="0" fillId="0" borderId="0" xfId="0" applyNumberFormat="1"/>
    <xf numFmtId="0" fontId="8" fillId="0" borderId="0" xfId="0" applyFont="1"/>
    <xf numFmtId="168" fontId="0" fillId="0" borderId="0" xfId="0" applyNumberFormat="1"/>
    <xf numFmtId="168" fontId="3" fillId="0" borderId="0" xfId="0" applyNumberFormat="1" applyFont="1"/>
    <xf numFmtId="0" fontId="3" fillId="0" borderId="0" xfId="0" applyFont="1" applyAlignment="1">
      <alignment horizontal="left"/>
    </xf>
    <xf numFmtId="0" fontId="9" fillId="0" borderId="0" xfId="0" applyFont="1"/>
    <xf numFmtId="2" fontId="9" fillId="0" borderId="0" xfId="0" applyNumberFormat="1" applyFont="1"/>
    <xf numFmtId="2" fontId="11" fillId="0" borderId="0" xfId="0" applyNumberFormat="1" applyFont="1"/>
    <xf numFmtId="0" fontId="0" fillId="0" borderId="0" xfId="0" applyFont="1"/>
    <xf numFmtId="165" fontId="0" fillId="0" borderId="0" xfId="0" applyNumberFormat="1" applyFont="1"/>
    <xf numFmtId="2" fontId="0" fillId="0" borderId="0" xfId="0" applyNumberFormat="1" applyFont="1"/>
    <xf numFmtId="168" fontId="0" fillId="0" borderId="0" xfId="0" applyNumberFormat="1" applyFont="1"/>
    <xf numFmtId="2" fontId="0" fillId="2" borderId="1" xfId="0" applyNumberFormat="1" applyFill="1" applyBorder="1"/>
    <xf numFmtId="2" fontId="0" fillId="2" borderId="0" xfId="0" applyNumberFormat="1" applyFill="1" applyBorder="1"/>
    <xf numFmtId="172" fontId="0" fillId="0" borderId="0" xfId="1" applyNumberFormat="1" applyFont="1"/>
    <xf numFmtId="165" fontId="9" fillId="0" borderId="0" xfId="0" applyNumberFormat="1" applyFont="1"/>
    <xf numFmtId="0" fontId="9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164" fontId="9" fillId="0" borderId="0" xfId="1" applyFont="1"/>
    <xf numFmtId="164" fontId="11" fillId="0" borderId="0" xfId="1" applyFont="1" applyAlignment="1">
      <alignment horizontal="center"/>
    </xf>
    <xf numFmtId="164" fontId="11" fillId="0" borderId="0" xfId="1" applyFont="1" applyAlignment="1">
      <alignment horizontal="left"/>
    </xf>
    <xf numFmtId="171" fontId="11" fillId="0" borderId="0" xfId="1" applyNumberFormat="1" applyFont="1"/>
    <xf numFmtId="171" fontId="9" fillId="0" borderId="0" xfId="1" applyNumberFormat="1" applyFont="1"/>
    <xf numFmtId="173" fontId="9" fillId="0" borderId="0" xfId="0" applyNumberFormat="1" applyFont="1"/>
    <xf numFmtId="164" fontId="9" fillId="0" borderId="0" xfId="1" applyFont="1" applyAlignment="1">
      <alignment horizontal="left"/>
    </xf>
    <xf numFmtId="168" fontId="12" fillId="0" borderId="0" xfId="0" applyNumberFormat="1" applyFont="1"/>
    <xf numFmtId="0" fontId="0" fillId="0" borderId="0" xfId="0" quotePrefix="1" applyFont="1"/>
    <xf numFmtId="0" fontId="0" fillId="0" borderId="0" xfId="0" applyAlignment="1">
      <alignment horizontal="left"/>
    </xf>
    <xf numFmtId="167" fontId="12" fillId="0" borderId="0" xfId="0" applyNumberFormat="1" applyFont="1"/>
    <xf numFmtId="167" fontId="0" fillId="0" borderId="0" xfId="0" applyNumberFormat="1" applyFont="1"/>
    <xf numFmtId="2" fontId="12" fillId="0" borderId="0" xfId="0" applyNumberFormat="1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0" borderId="0" xfId="0" applyFont="1"/>
    <xf numFmtId="0" fontId="0" fillId="0" borderId="0" xfId="0" applyFont="1" applyAlignment="1">
      <alignment horizontal="left"/>
    </xf>
    <xf numFmtId="0" fontId="13" fillId="0" borderId="0" xfId="0" applyFont="1"/>
    <xf numFmtId="167" fontId="0" fillId="0" borderId="0" xfId="0" applyNumberFormat="1" applyFont="1" applyFill="1"/>
    <xf numFmtId="0" fontId="0" fillId="0" borderId="0" xfId="0" applyFont="1" applyFill="1"/>
    <xf numFmtId="0" fontId="0" fillId="0" borderId="0" xfId="0" applyFont="1" applyAlignment="1">
      <alignment horizontal="center"/>
    </xf>
    <xf numFmtId="167" fontId="0" fillId="0" borderId="0" xfId="0" applyNumberFormat="1" applyFont="1" applyAlignment="1">
      <alignment horizontal="center"/>
    </xf>
    <xf numFmtId="166" fontId="0" fillId="0" borderId="0" xfId="0" applyNumberFormat="1" applyFont="1"/>
    <xf numFmtId="174" fontId="0" fillId="0" borderId="0" xfId="0" applyNumberFormat="1" applyFont="1"/>
    <xf numFmtId="0" fontId="0" fillId="0" borderId="0" xfId="0" applyFont="1" applyAlignment="1">
      <alignment horizontal="right"/>
    </xf>
    <xf numFmtId="0" fontId="12" fillId="0" borderId="0" xfId="0" applyFont="1" applyFill="1"/>
    <xf numFmtId="165" fontId="12" fillId="0" borderId="0" xfId="0" applyNumberFormat="1" applyFont="1" applyFill="1"/>
    <xf numFmtId="165" fontId="12" fillId="0" borderId="0" xfId="0" applyNumberFormat="1" applyFont="1"/>
    <xf numFmtId="0" fontId="16" fillId="0" borderId="0" xfId="0" applyFont="1"/>
    <xf numFmtId="2" fontId="16" fillId="0" borderId="0" xfId="0" applyNumberFormat="1" applyFont="1"/>
    <xf numFmtId="0" fontId="17" fillId="0" borderId="0" xfId="0" applyFont="1"/>
    <xf numFmtId="165" fontId="18" fillId="0" borderId="0" xfId="0" applyNumberFormat="1" applyFont="1"/>
    <xf numFmtId="165" fontId="16" fillId="0" borderId="0" xfId="0" applyNumberFormat="1" applyFont="1"/>
    <xf numFmtId="0" fontId="18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168" fontId="16" fillId="0" borderId="0" xfId="0" applyNumberFormat="1" applyFont="1"/>
    <xf numFmtId="0" fontId="18" fillId="0" borderId="0" xfId="0" applyFont="1"/>
    <xf numFmtId="0" fontId="17" fillId="0" borderId="0" xfId="0" applyFont="1" applyAlignment="1">
      <alignment horizontal="left"/>
    </xf>
    <xf numFmtId="168" fontId="18" fillId="0" borderId="0" xfId="0" applyNumberFormat="1" applyFont="1"/>
    <xf numFmtId="167" fontId="16" fillId="0" borderId="0" xfId="0" applyNumberFormat="1" applyFont="1"/>
    <xf numFmtId="0" fontId="16" fillId="0" borderId="0" xfId="0" applyFont="1" applyAlignment="1">
      <alignment horizontal="center"/>
    </xf>
    <xf numFmtId="2" fontId="18" fillId="0" borderId="0" xfId="0" applyNumberFormat="1" applyFont="1"/>
    <xf numFmtId="0" fontId="20" fillId="0" borderId="0" xfId="0" applyFont="1"/>
    <xf numFmtId="0" fontId="16" fillId="0" borderId="0" xfId="0" applyFont="1" applyFill="1"/>
    <xf numFmtId="169" fontId="16" fillId="0" borderId="0" xfId="36" applyNumberFormat="1" applyFont="1" applyFill="1"/>
    <xf numFmtId="0" fontId="17" fillId="0" borderId="0" xfId="0" applyFont="1" applyFill="1"/>
    <xf numFmtId="169" fontId="17" fillId="0" borderId="0" xfId="36" applyNumberFormat="1" applyFont="1" applyFill="1"/>
    <xf numFmtId="170" fontId="16" fillId="0" borderId="0" xfId="1" applyNumberFormat="1" applyFont="1" applyFill="1"/>
    <xf numFmtId="168" fontId="18" fillId="0" borderId="0" xfId="0" applyNumberFormat="1" applyFont="1" applyFill="1"/>
  </cellXfs>
  <cellStyles count="189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Normal" xfId="0" builtinId="0"/>
    <cellStyle name="Percent" xfId="36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sharedStrings" Target="sharedStrings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8"/>
  <sheetViews>
    <sheetView zoomScale="80" zoomScaleNormal="80" workbookViewId="0">
      <selection activeCell="B4" sqref="B4"/>
    </sheetView>
  </sheetViews>
  <sheetFormatPr defaultColWidth="10.796875" defaultRowHeight="15.6" x14ac:dyDescent="0.3"/>
  <cols>
    <col min="1" max="3" width="10.796875" style="48"/>
    <col min="4" max="4" width="12" style="48" customWidth="1"/>
    <col min="5" max="5" width="15.69921875" style="48" customWidth="1"/>
    <col min="6" max="16384" width="10.796875" style="17"/>
  </cols>
  <sheetData>
    <row r="1" spans="1:5" x14ac:dyDescent="0.3">
      <c r="A1" s="48" t="s">
        <v>22</v>
      </c>
      <c r="B1" s="48" t="s">
        <v>32</v>
      </c>
      <c r="C1" s="48" t="s">
        <v>54</v>
      </c>
      <c r="D1" s="48" t="s">
        <v>55</v>
      </c>
      <c r="E1" s="48" t="s">
        <v>56</v>
      </c>
    </row>
    <row r="2" spans="1:5" x14ac:dyDescent="0.3">
      <c r="B2" s="49">
        <v>2.5000000000000001E-2</v>
      </c>
      <c r="C2" s="49">
        <v>6.2500000000000003E-3</v>
      </c>
      <c r="D2" s="49">
        <v>3.4999999999999996E-2</v>
      </c>
      <c r="E2" s="49">
        <v>5.5555555555555549E-3</v>
      </c>
    </row>
    <row r="3" spans="1:5" x14ac:dyDescent="0.3">
      <c r="B3" s="49">
        <v>3.3333333333333333E-2</v>
      </c>
      <c r="C3" s="49">
        <v>5.8823529411764696E-3</v>
      </c>
      <c r="D3" s="49">
        <v>4.7058823529411757E-2</v>
      </c>
      <c r="E3" s="49">
        <v>1.1764705882352939E-2</v>
      </c>
    </row>
    <row r="4" spans="1:5" x14ac:dyDescent="0.3">
      <c r="B4" s="49">
        <v>1.8749999999999999E-2</v>
      </c>
      <c r="C4" s="49">
        <v>5.8823529411764696E-3</v>
      </c>
      <c r="D4" s="49">
        <v>3.888888888888889E-2</v>
      </c>
      <c r="E4" s="49">
        <v>5.8823529411764696E-3</v>
      </c>
    </row>
    <row r="5" spans="1:5" x14ac:dyDescent="0.3">
      <c r="B5" s="49">
        <v>2.9411764705882353E-2</v>
      </c>
      <c r="C5" s="49">
        <v>6.2500000000000003E-3</v>
      </c>
      <c r="D5" s="49">
        <v>3.6842105263157891E-2</v>
      </c>
      <c r="E5" s="49">
        <v>1.2500000000000001E-2</v>
      </c>
    </row>
    <row r="6" spans="1:5" x14ac:dyDescent="0.3">
      <c r="B6" s="49"/>
      <c r="C6" s="49"/>
      <c r="D6" s="49"/>
      <c r="E6" s="49"/>
    </row>
    <row r="7" spans="1:5" x14ac:dyDescent="0.3">
      <c r="A7" s="48" t="s">
        <v>5</v>
      </c>
      <c r="B7" s="49">
        <f>AVERAGE(B2:B6)</f>
        <v>2.6623774509803924E-2</v>
      </c>
      <c r="C7" s="49">
        <f>AVERAGE(C2:C6)</f>
        <v>6.0661764705882346E-3</v>
      </c>
      <c r="D7" s="49">
        <f>AVERAGE(D2:D6)</f>
        <v>3.9447454420364632E-2</v>
      </c>
      <c r="E7" s="49">
        <f>AVERAGE(E2:E6)</f>
        <v>8.9256535947712413E-3</v>
      </c>
    </row>
    <row r="8" spans="1:5" x14ac:dyDescent="0.3">
      <c r="A8" s="4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D28"/>
  <sheetViews>
    <sheetView topLeftCell="A19" workbookViewId="0">
      <selection activeCell="A28" sqref="A28"/>
    </sheetView>
  </sheetViews>
  <sheetFormatPr defaultColWidth="11.19921875" defaultRowHeight="15.6" x14ac:dyDescent="0.3"/>
  <cols>
    <col min="1" max="1" width="20.296875" style="56" customWidth="1"/>
    <col min="2" max="16384" width="11.19921875" style="56"/>
  </cols>
  <sheetData>
    <row r="1" spans="1:4" x14ac:dyDescent="0.3">
      <c r="A1" s="56" t="s">
        <v>64</v>
      </c>
      <c r="B1" s="61" t="s">
        <v>61</v>
      </c>
      <c r="C1" s="61" t="s">
        <v>150</v>
      </c>
      <c r="D1" s="56" t="s">
        <v>65</v>
      </c>
    </row>
    <row r="2" spans="1:4" x14ac:dyDescent="0.3">
      <c r="B2" s="59">
        <v>1.0826750000000001</v>
      </c>
      <c r="C2" s="59">
        <v>0.82930159999999997</v>
      </c>
      <c r="D2" s="59">
        <v>5.3874129999999996</v>
      </c>
    </row>
    <row r="3" spans="1:4" x14ac:dyDescent="0.3">
      <c r="B3" s="59">
        <v>0.88278540000000005</v>
      </c>
      <c r="C3" s="59">
        <v>0.86433289999999996</v>
      </c>
      <c r="D3" s="59">
        <v>6.2209250000000003</v>
      </c>
    </row>
    <row r="4" spans="1:4" x14ac:dyDescent="0.3">
      <c r="B4" s="59">
        <v>0.92092280000000004</v>
      </c>
      <c r="C4" s="59">
        <v>0.99864529999999996</v>
      </c>
      <c r="D4" s="59">
        <v>8.5733680000000003</v>
      </c>
    </row>
    <row r="5" spans="1:4" x14ac:dyDescent="0.3">
      <c r="B5" s="59">
        <v>0.84933709999999996</v>
      </c>
      <c r="C5" s="59">
        <v>0.70348809999999995</v>
      </c>
      <c r="D5" s="59">
        <v>6.0667260000000001</v>
      </c>
    </row>
    <row r="6" spans="1:4" x14ac:dyDescent="0.3">
      <c r="B6" s="59">
        <v>0.84059079999999997</v>
      </c>
      <c r="C6" s="59">
        <v>0.47560000000000002</v>
      </c>
      <c r="D6" s="59">
        <v>4.3933260000000001</v>
      </c>
    </row>
    <row r="7" spans="1:4" x14ac:dyDescent="0.3">
      <c r="B7" s="59">
        <v>1.0870930000000001</v>
      </c>
      <c r="C7" s="59">
        <v>0.92257270000000002</v>
      </c>
      <c r="D7" s="59">
        <v>5.5171089999999996</v>
      </c>
    </row>
    <row r="8" spans="1:4" x14ac:dyDescent="0.3">
      <c r="B8" s="59">
        <v>1.0832759999999999</v>
      </c>
      <c r="C8" s="59">
        <v>0.76251199999999997</v>
      </c>
      <c r="D8" s="59"/>
    </row>
    <row r="9" spans="1:4" x14ac:dyDescent="0.3">
      <c r="B9" s="59">
        <v>1.016794</v>
      </c>
      <c r="C9" s="59">
        <v>0.82126100000000002</v>
      </c>
      <c r="D9" s="59"/>
    </row>
    <row r="10" spans="1:4" x14ac:dyDescent="0.3">
      <c r="B10" s="59">
        <v>0.95472250000000003</v>
      </c>
      <c r="C10" s="59">
        <v>0.86489899999999997</v>
      </c>
      <c r="D10" s="59"/>
    </row>
    <row r="11" spans="1:4" x14ac:dyDescent="0.3">
      <c r="B11" s="59">
        <v>0.86638550000000003</v>
      </c>
      <c r="C11" s="59">
        <v>0.60577259999999999</v>
      </c>
      <c r="D11" s="59"/>
    </row>
    <row r="12" spans="1:4" x14ac:dyDescent="0.3">
      <c r="B12" s="59">
        <v>0.97296199999999999</v>
      </c>
      <c r="C12" s="59">
        <v>0.67002660000000003</v>
      </c>
      <c r="D12" s="59"/>
    </row>
    <row r="13" spans="1:4" x14ac:dyDescent="0.3">
      <c r="B13" s="59">
        <v>0.54660900000000001</v>
      </c>
      <c r="C13" s="59">
        <v>0.87366029999999995</v>
      </c>
      <c r="D13" s="59"/>
    </row>
    <row r="14" spans="1:4" x14ac:dyDescent="0.3">
      <c r="B14" s="59">
        <v>0.63851709999999995</v>
      </c>
      <c r="C14" s="59">
        <v>0.60418450000000001</v>
      </c>
      <c r="D14" s="59"/>
    </row>
    <row r="15" spans="1:4" x14ac:dyDescent="0.3">
      <c r="B15" s="59">
        <v>0.53689010000000004</v>
      </c>
      <c r="C15" s="59">
        <v>0.65200069999999999</v>
      </c>
      <c r="D15" s="59"/>
    </row>
    <row r="16" spans="1:4" x14ac:dyDescent="0.3">
      <c r="B16" s="59">
        <v>1.899238</v>
      </c>
      <c r="C16" s="59">
        <v>0.84948869999999999</v>
      </c>
      <c r="D16" s="59"/>
    </row>
    <row r="17" spans="1:4" x14ac:dyDescent="0.3">
      <c r="B17" s="59">
        <v>1.2443280000000001</v>
      </c>
      <c r="C17" s="59">
        <v>1.0868139999999999</v>
      </c>
      <c r="D17" s="59"/>
    </row>
    <row r="18" spans="1:4" x14ac:dyDescent="0.3">
      <c r="B18" s="59">
        <v>1.3821490000000001</v>
      </c>
      <c r="C18" s="59">
        <v>0.8322754</v>
      </c>
      <c r="D18" s="59"/>
    </row>
    <row r="19" spans="1:4" x14ac:dyDescent="0.3">
      <c r="B19" s="59">
        <v>0.75146069999999998</v>
      </c>
      <c r="C19" s="59">
        <v>0.87414820000000004</v>
      </c>
      <c r="D19" s="59"/>
    </row>
    <row r="20" spans="1:4" x14ac:dyDescent="0.3">
      <c r="B20" s="59">
        <v>0.55850849999999996</v>
      </c>
      <c r="C20" s="59">
        <v>1.2084839999999999</v>
      </c>
      <c r="D20" s="59"/>
    </row>
    <row r="21" spans="1:4" x14ac:dyDescent="0.3">
      <c r="B21" s="59">
        <v>1.228291</v>
      </c>
      <c r="C21" s="59">
        <v>0.97937629999999998</v>
      </c>
      <c r="D21" s="59"/>
    </row>
    <row r="22" spans="1:4" x14ac:dyDescent="0.3">
      <c r="B22" s="59">
        <v>1.0446009999999999</v>
      </c>
      <c r="C22" s="59">
        <v>1.9982500000000001</v>
      </c>
      <c r="D22" s="59"/>
    </row>
    <row r="23" spans="1:4" x14ac:dyDescent="0.3">
      <c r="B23" s="59">
        <v>1.0415289999999999</v>
      </c>
      <c r="C23" s="59">
        <v>0.78999830000000004</v>
      </c>
      <c r="D23" s="59"/>
    </row>
    <row r="24" spans="1:4" x14ac:dyDescent="0.3">
      <c r="B24" s="59">
        <v>1.094638</v>
      </c>
      <c r="C24" s="59">
        <v>1.158336</v>
      </c>
      <c r="D24" s="59"/>
    </row>
    <row r="25" spans="1:4" x14ac:dyDescent="0.3">
      <c r="B25" s="59"/>
      <c r="C25" s="59">
        <v>0.75102670000000005</v>
      </c>
      <c r="D25" s="59"/>
    </row>
    <row r="26" spans="1:4" x14ac:dyDescent="0.3">
      <c r="B26" s="60"/>
      <c r="C26" s="60"/>
      <c r="D26" s="60"/>
    </row>
    <row r="27" spans="1:4" x14ac:dyDescent="0.3">
      <c r="A27" s="56" t="s">
        <v>5</v>
      </c>
      <c r="B27" s="60">
        <f>AVERAGE(B2:B24)</f>
        <v>0.97931754347826083</v>
      </c>
      <c r="C27" s="60">
        <f>AVERAGE(C2:C25)</f>
        <v>0.88235228749999994</v>
      </c>
      <c r="D27" s="60">
        <f>AVERAGE(D2:D25)</f>
        <v>6.026477833333332</v>
      </c>
    </row>
    <row r="28" spans="1:4" x14ac:dyDescent="0.3">
      <c r="A28" s="6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F177"/>
  <sheetViews>
    <sheetView topLeftCell="A127" workbookViewId="0">
      <selection activeCell="B131" sqref="B131"/>
    </sheetView>
  </sheetViews>
  <sheetFormatPr defaultColWidth="11.19921875" defaultRowHeight="15.6" x14ac:dyDescent="0.3"/>
  <cols>
    <col min="1" max="1" width="13" style="56" customWidth="1"/>
    <col min="2" max="16384" width="11.19921875" style="56"/>
  </cols>
  <sheetData>
    <row r="1" spans="1:6" x14ac:dyDescent="0.3">
      <c r="A1" s="56" t="s">
        <v>145</v>
      </c>
      <c r="B1" s="61" t="s">
        <v>66</v>
      </c>
      <c r="C1" s="63" t="s">
        <v>68</v>
      </c>
      <c r="D1" s="61"/>
      <c r="E1" s="56" t="s">
        <v>66</v>
      </c>
      <c r="F1" s="61" t="s">
        <v>67</v>
      </c>
    </row>
    <row r="2" spans="1:6" x14ac:dyDescent="0.3">
      <c r="B2" s="59">
        <v>0</v>
      </c>
      <c r="C2" s="59">
        <v>1</v>
      </c>
      <c r="D2" s="59"/>
      <c r="E2" s="59">
        <v>0</v>
      </c>
      <c r="F2" s="59">
        <v>0.99999950000000004</v>
      </c>
    </row>
    <row r="3" spans="1:6" x14ac:dyDescent="0.3">
      <c r="B3" s="59">
        <v>9.98</v>
      </c>
      <c r="C3" s="59">
        <v>1.0490919999999999</v>
      </c>
      <c r="D3" s="59"/>
      <c r="E3" s="59">
        <v>4.9800000000000004</v>
      </c>
      <c r="F3" s="59">
        <v>1.002348</v>
      </c>
    </row>
    <row r="4" spans="1:6" x14ac:dyDescent="0.3">
      <c r="B4" s="59">
        <v>19.98</v>
      </c>
      <c r="C4" s="59">
        <v>0.97343109999999999</v>
      </c>
      <c r="D4" s="59"/>
      <c r="E4" s="59">
        <v>9.98</v>
      </c>
      <c r="F4" s="59">
        <v>0.9688696</v>
      </c>
    </row>
    <row r="5" spans="1:6" x14ac:dyDescent="0.3">
      <c r="B5" s="59">
        <v>29.98</v>
      </c>
      <c r="C5" s="59">
        <v>0.99000160000000004</v>
      </c>
      <c r="D5" s="59"/>
      <c r="E5" s="59">
        <v>14.98</v>
      </c>
      <c r="F5" s="59">
        <v>1.004392</v>
      </c>
    </row>
    <row r="6" spans="1:6" x14ac:dyDescent="0.3">
      <c r="B6" s="59">
        <v>39.979999999999997</v>
      </c>
      <c r="C6" s="59">
        <v>0.99930390000000002</v>
      </c>
      <c r="D6" s="59"/>
      <c r="E6" s="59">
        <v>19.98</v>
      </c>
      <c r="F6" s="59"/>
    </row>
    <row r="7" spans="1:6" x14ac:dyDescent="0.3">
      <c r="B7" s="59">
        <v>49.98</v>
      </c>
      <c r="C7" s="59">
        <v>0.9948477</v>
      </c>
      <c r="D7" s="59"/>
      <c r="E7" s="59">
        <v>24.98</v>
      </c>
      <c r="F7" s="59"/>
    </row>
    <row r="8" spans="1:6" x14ac:dyDescent="0.3">
      <c r="B8" s="59">
        <v>59.98</v>
      </c>
      <c r="C8" s="59">
        <v>1.0302610000000001</v>
      </c>
      <c r="D8" s="59"/>
      <c r="E8" s="59">
        <v>29.98</v>
      </c>
      <c r="F8" s="59"/>
    </row>
    <row r="9" spans="1:6" x14ac:dyDescent="0.3">
      <c r="B9" s="59">
        <v>69.98</v>
      </c>
      <c r="C9" s="59">
        <v>0.98830359999999995</v>
      </c>
      <c r="D9" s="59"/>
      <c r="E9" s="59">
        <v>34.979999999999997</v>
      </c>
      <c r="F9" s="59">
        <v>0.99979249999999997</v>
      </c>
    </row>
    <row r="10" spans="1:6" x14ac:dyDescent="0.3">
      <c r="B10" s="59">
        <v>79.98</v>
      </c>
      <c r="C10" s="59">
        <v>0.9797323</v>
      </c>
      <c r="D10" s="59"/>
      <c r="E10" s="59">
        <v>39.979999999999997</v>
      </c>
      <c r="F10" s="59">
        <v>0.98468460000000002</v>
      </c>
    </row>
    <row r="11" spans="1:6" x14ac:dyDescent="0.3">
      <c r="B11" s="59">
        <v>89.98</v>
      </c>
      <c r="C11" s="59">
        <v>1.036198</v>
      </c>
      <c r="D11" s="59"/>
      <c r="E11" s="59">
        <v>44.98</v>
      </c>
      <c r="F11" s="59">
        <v>1.025404</v>
      </c>
    </row>
    <row r="12" spans="1:6" x14ac:dyDescent="0.3">
      <c r="B12" s="59">
        <v>99.98</v>
      </c>
      <c r="C12" s="59">
        <v>1.0258320000000001</v>
      </c>
      <c r="D12" s="59"/>
      <c r="E12" s="59">
        <v>49.99</v>
      </c>
      <c r="F12" s="59">
        <v>1.01644</v>
      </c>
    </row>
    <row r="13" spans="1:6" x14ac:dyDescent="0.3">
      <c r="B13" s="59">
        <v>109.99</v>
      </c>
      <c r="C13" s="59">
        <v>1.0026649999999999</v>
      </c>
      <c r="D13" s="59"/>
      <c r="E13" s="59">
        <v>54.99</v>
      </c>
      <c r="F13" s="59">
        <v>0.98604639999999999</v>
      </c>
    </row>
    <row r="14" spans="1:6" x14ac:dyDescent="0.3">
      <c r="B14" s="59">
        <v>119.99</v>
      </c>
      <c r="C14" s="59">
        <v>1.024553</v>
      </c>
      <c r="D14" s="59"/>
      <c r="E14" s="59">
        <v>59.99</v>
      </c>
      <c r="F14" s="59">
        <v>1.003555</v>
      </c>
    </row>
    <row r="15" spans="1:6" x14ac:dyDescent="0.3">
      <c r="B15" s="59">
        <v>129.99</v>
      </c>
      <c r="C15" s="59">
        <v>1.006516</v>
      </c>
      <c r="D15" s="59"/>
      <c r="E15" s="59">
        <v>64.989999999999995</v>
      </c>
      <c r="F15" s="59">
        <v>1.002343</v>
      </c>
    </row>
    <row r="16" spans="1:6" x14ac:dyDescent="0.3">
      <c r="B16" s="59">
        <v>139.99</v>
      </c>
      <c r="C16" s="59">
        <v>0.97581150000000005</v>
      </c>
      <c r="D16" s="59"/>
      <c r="E16" s="59">
        <v>69.989999999999995</v>
      </c>
      <c r="F16" s="59">
        <v>1.023596</v>
      </c>
    </row>
    <row r="17" spans="2:6" x14ac:dyDescent="0.3">
      <c r="B17" s="59">
        <v>149.99</v>
      </c>
      <c r="C17" s="59">
        <v>1.003112</v>
      </c>
      <c r="D17" s="59"/>
      <c r="E17" s="59">
        <v>74.989999999999995</v>
      </c>
      <c r="F17" s="59">
        <v>1.0100340000000001</v>
      </c>
    </row>
    <row r="18" spans="2:6" x14ac:dyDescent="0.3">
      <c r="B18" s="59">
        <v>159.99</v>
      </c>
      <c r="C18" s="59">
        <v>1.0158240000000001</v>
      </c>
      <c r="D18" s="59"/>
      <c r="E18" s="59">
        <v>79.989999999999995</v>
      </c>
      <c r="F18" s="59">
        <v>0.99893460000000001</v>
      </c>
    </row>
    <row r="19" spans="2:6" x14ac:dyDescent="0.3">
      <c r="B19" s="59">
        <v>169.99</v>
      </c>
      <c r="C19" s="59">
        <v>1.0149820000000001</v>
      </c>
      <c r="D19" s="59"/>
      <c r="E19" s="59">
        <v>84.99</v>
      </c>
      <c r="F19" s="59">
        <v>0.9981141</v>
      </c>
    </row>
    <row r="20" spans="2:6" x14ac:dyDescent="0.3">
      <c r="B20" s="59">
        <v>179.99</v>
      </c>
      <c r="C20" s="59">
        <v>1.010972</v>
      </c>
      <c r="D20" s="59"/>
      <c r="E20" s="59">
        <v>89.99</v>
      </c>
      <c r="F20" s="59">
        <v>0.99093189999999998</v>
      </c>
    </row>
    <row r="21" spans="2:6" x14ac:dyDescent="0.3">
      <c r="B21" s="59">
        <v>189.99</v>
      </c>
      <c r="C21" s="59">
        <v>0.98554470000000005</v>
      </c>
      <c r="D21" s="59"/>
      <c r="E21" s="59">
        <v>94.99</v>
      </c>
      <c r="F21" s="59">
        <v>0.97617129999999996</v>
      </c>
    </row>
    <row r="22" spans="2:6" x14ac:dyDescent="0.3">
      <c r="B22" s="59">
        <v>199.99</v>
      </c>
      <c r="C22" s="59">
        <v>1.007746</v>
      </c>
      <c r="D22" s="59"/>
      <c r="E22" s="59">
        <v>99.99</v>
      </c>
      <c r="F22" s="59">
        <v>1.0148889999999999</v>
      </c>
    </row>
    <row r="23" spans="2:6" x14ac:dyDescent="0.3">
      <c r="B23" s="59">
        <v>209.99</v>
      </c>
      <c r="C23" s="59">
        <v>1.014443</v>
      </c>
      <c r="D23" s="59"/>
      <c r="E23" s="59">
        <v>105</v>
      </c>
      <c r="F23" s="59">
        <v>0.99233000000000005</v>
      </c>
    </row>
    <row r="24" spans="2:6" x14ac:dyDescent="0.3">
      <c r="B24" s="59">
        <v>219.99</v>
      </c>
      <c r="C24" s="59">
        <v>0.98528159999999998</v>
      </c>
      <c r="D24" s="59"/>
      <c r="E24" s="59">
        <v>110</v>
      </c>
      <c r="F24" s="59">
        <v>1.012726</v>
      </c>
    </row>
    <row r="25" spans="2:6" x14ac:dyDescent="0.3">
      <c r="B25" s="59">
        <v>230</v>
      </c>
      <c r="C25" s="59">
        <v>0.99365420000000004</v>
      </c>
      <c r="D25" s="59"/>
      <c r="E25" s="59">
        <v>115</v>
      </c>
      <c r="F25" s="59">
        <v>0.99594059999999995</v>
      </c>
    </row>
    <row r="26" spans="2:6" x14ac:dyDescent="0.3">
      <c r="B26" s="59">
        <v>240</v>
      </c>
      <c r="C26" s="59">
        <v>0.99441729999999995</v>
      </c>
      <c r="D26" s="59"/>
      <c r="E26" s="59">
        <v>120</v>
      </c>
      <c r="F26" s="59">
        <v>0.9966718</v>
      </c>
    </row>
    <row r="27" spans="2:6" x14ac:dyDescent="0.3">
      <c r="B27" s="59">
        <v>250</v>
      </c>
      <c r="C27" s="59">
        <v>0.99772329999999998</v>
      </c>
      <c r="D27" s="59"/>
      <c r="E27" s="59">
        <v>125</v>
      </c>
      <c r="F27" s="59">
        <v>0.9779928</v>
      </c>
    </row>
    <row r="28" spans="2:6" x14ac:dyDescent="0.3">
      <c r="B28" s="59">
        <v>260</v>
      </c>
      <c r="C28" s="59">
        <v>0.99415359999999997</v>
      </c>
      <c r="D28" s="59"/>
      <c r="E28" s="59">
        <v>130</v>
      </c>
      <c r="F28" s="59">
        <v>0.99952700000000005</v>
      </c>
    </row>
    <row r="29" spans="2:6" x14ac:dyDescent="0.3">
      <c r="B29" s="59">
        <v>270</v>
      </c>
      <c r="C29" s="59">
        <v>0.96397909999999998</v>
      </c>
      <c r="D29" s="59"/>
      <c r="E29" s="59">
        <v>135</v>
      </c>
      <c r="F29" s="59">
        <v>0.99670820000000004</v>
      </c>
    </row>
    <row r="30" spans="2:6" x14ac:dyDescent="0.3">
      <c r="B30" s="59">
        <v>280</v>
      </c>
      <c r="C30" s="59">
        <v>0.94761899999999999</v>
      </c>
      <c r="D30" s="59"/>
      <c r="E30" s="59">
        <v>140</v>
      </c>
      <c r="F30" s="59">
        <v>0.98456250000000001</v>
      </c>
    </row>
    <row r="31" spans="2:6" x14ac:dyDescent="0.3">
      <c r="B31" s="59">
        <v>290</v>
      </c>
      <c r="C31" s="59">
        <v>0.9319421</v>
      </c>
      <c r="D31" s="59"/>
      <c r="E31" s="59">
        <v>145</v>
      </c>
      <c r="F31" s="59">
        <v>0.99051699999999998</v>
      </c>
    </row>
    <row r="32" spans="2:6" x14ac:dyDescent="0.3">
      <c r="B32" s="59">
        <v>300</v>
      </c>
      <c r="C32" s="59">
        <v>0.92532829999999999</v>
      </c>
      <c r="D32" s="59"/>
      <c r="E32" s="59">
        <v>150</v>
      </c>
      <c r="F32" s="59">
        <v>0.975441</v>
      </c>
    </row>
    <row r="33" spans="2:6" x14ac:dyDescent="0.3">
      <c r="B33" s="59">
        <v>310</v>
      </c>
      <c r="C33" s="59">
        <v>0.90074100000000001</v>
      </c>
      <c r="D33" s="59"/>
      <c r="E33" s="59">
        <v>155.01</v>
      </c>
      <c r="F33" s="59">
        <v>0.97533289999999995</v>
      </c>
    </row>
    <row r="34" spans="2:6" x14ac:dyDescent="0.3">
      <c r="B34" s="59">
        <v>320</v>
      </c>
      <c r="C34" s="59">
        <v>0.90536859999999997</v>
      </c>
      <c r="D34" s="59"/>
      <c r="E34" s="59">
        <v>160</v>
      </c>
      <c r="F34" s="59">
        <v>0.9697654</v>
      </c>
    </row>
    <row r="35" spans="2:6" x14ac:dyDescent="0.3">
      <c r="B35" s="59">
        <v>330</v>
      </c>
      <c r="C35" s="59">
        <v>0.8847891</v>
      </c>
      <c r="D35" s="59"/>
      <c r="E35" s="59">
        <v>165.01</v>
      </c>
      <c r="F35" s="59">
        <v>0.94670019999999999</v>
      </c>
    </row>
    <row r="36" spans="2:6" x14ac:dyDescent="0.3">
      <c r="B36" s="59">
        <v>340</v>
      </c>
      <c r="C36" s="59">
        <v>0.88759330000000003</v>
      </c>
      <c r="D36" s="59"/>
      <c r="E36" s="59">
        <v>170.01</v>
      </c>
      <c r="F36" s="59">
        <v>0.94503780000000004</v>
      </c>
    </row>
    <row r="37" spans="2:6" x14ac:dyDescent="0.3">
      <c r="B37" s="59">
        <v>350.01</v>
      </c>
      <c r="C37" s="59">
        <v>0.85600279999999995</v>
      </c>
      <c r="D37" s="59"/>
      <c r="E37" s="59">
        <v>175.01</v>
      </c>
      <c r="F37" s="59">
        <v>0.93558839999999999</v>
      </c>
    </row>
    <row r="38" spans="2:6" x14ac:dyDescent="0.3">
      <c r="B38" s="59">
        <v>360.01</v>
      </c>
      <c r="C38" s="59">
        <v>0.85052459999999996</v>
      </c>
      <c r="D38" s="59"/>
      <c r="E38" s="59">
        <v>180.01</v>
      </c>
      <c r="F38" s="59">
        <v>0.93756150000000005</v>
      </c>
    </row>
    <row r="39" spans="2:6" x14ac:dyDescent="0.3">
      <c r="B39" s="59">
        <v>370.01</v>
      </c>
      <c r="C39" s="59">
        <v>0.82399089999999997</v>
      </c>
      <c r="D39" s="59"/>
      <c r="E39" s="59">
        <v>185.01</v>
      </c>
      <c r="F39" s="59">
        <v>0.9354036</v>
      </c>
    </row>
    <row r="40" spans="2:6" x14ac:dyDescent="0.3">
      <c r="B40" s="59">
        <v>380.01</v>
      </c>
      <c r="C40" s="59">
        <v>0.82598800000000006</v>
      </c>
      <c r="D40" s="59"/>
      <c r="E40" s="59">
        <v>190.01</v>
      </c>
      <c r="F40" s="59">
        <v>0.90792209999999995</v>
      </c>
    </row>
    <row r="41" spans="2:6" x14ac:dyDescent="0.3">
      <c r="B41" s="59">
        <v>390.01</v>
      </c>
      <c r="C41" s="59">
        <v>0.79036969999999995</v>
      </c>
      <c r="D41" s="59"/>
      <c r="E41" s="59">
        <v>195.01</v>
      </c>
      <c r="F41" s="59">
        <v>0.9080819</v>
      </c>
    </row>
    <row r="42" spans="2:6" x14ac:dyDescent="0.3">
      <c r="B42" s="59">
        <v>400.01</v>
      </c>
      <c r="C42" s="59">
        <v>0.80012179999999999</v>
      </c>
      <c r="D42" s="59"/>
      <c r="E42" s="59">
        <v>200.01</v>
      </c>
      <c r="F42" s="59">
        <v>0.90062690000000001</v>
      </c>
    </row>
    <row r="43" spans="2:6" x14ac:dyDescent="0.3">
      <c r="B43" s="59">
        <v>410.01</v>
      </c>
      <c r="C43" s="59">
        <v>0.77883610000000003</v>
      </c>
      <c r="D43" s="59"/>
      <c r="E43" s="59">
        <v>205.01</v>
      </c>
      <c r="F43" s="59">
        <v>0.8731679</v>
      </c>
    </row>
    <row r="44" spans="2:6" x14ac:dyDescent="0.3">
      <c r="B44" s="59">
        <v>420.01</v>
      </c>
      <c r="C44" s="59">
        <v>0.76037189999999999</v>
      </c>
      <c r="D44" s="59"/>
      <c r="E44" s="59">
        <v>210.01</v>
      </c>
      <c r="F44" s="59">
        <v>0.86637520000000001</v>
      </c>
    </row>
    <row r="45" spans="2:6" x14ac:dyDescent="0.3">
      <c r="B45" s="59">
        <v>430.01</v>
      </c>
      <c r="C45" s="59">
        <v>0.74817840000000002</v>
      </c>
      <c r="D45" s="59"/>
      <c r="E45" s="59">
        <v>215.01</v>
      </c>
      <c r="F45" s="59">
        <v>0.85869720000000005</v>
      </c>
    </row>
    <row r="46" spans="2:6" x14ac:dyDescent="0.3">
      <c r="B46" s="59">
        <v>440.01</v>
      </c>
      <c r="C46" s="59">
        <v>0.71946759999999998</v>
      </c>
      <c r="D46" s="59"/>
      <c r="E46" s="59">
        <v>220.02</v>
      </c>
      <c r="F46" s="59">
        <v>0.84648889999999999</v>
      </c>
    </row>
    <row r="47" spans="2:6" x14ac:dyDescent="0.3">
      <c r="B47" s="59">
        <v>450.01</v>
      </c>
      <c r="C47" s="59">
        <v>0.72072049999999999</v>
      </c>
      <c r="D47" s="59"/>
      <c r="E47" s="59">
        <v>225.02</v>
      </c>
      <c r="F47" s="59">
        <v>0.83820589999999995</v>
      </c>
    </row>
    <row r="48" spans="2:6" x14ac:dyDescent="0.3">
      <c r="B48" s="59">
        <v>460.01</v>
      </c>
      <c r="C48" s="59">
        <v>0.71073600000000003</v>
      </c>
      <c r="D48" s="59"/>
      <c r="E48" s="59">
        <v>230.02</v>
      </c>
      <c r="F48" s="59">
        <v>0.83103579999999999</v>
      </c>
    </row>
    <row r="49" spans="2:6" x14ac:dyDescent="0.3">
      <c r="B49" s="59">
        <v>470.01</v>
      </c>
      <c r="C49" s="59">
        <v>0.69144249999999996</v>
      </c>
      <c r="D49" s="59"/>
      <c r="E49" s="59">
        <v>235.02</v>
      </c>
      <c r="F49" s="59">
        <v>0.82421449999999996</v>
      </c>
    </row>
    <row r="50" spans="2:6" x14ac:dyDescent="0.3">
      <c r="B50" s="59">
        <v>480.01</v>
      </c>
      <c r="C50" s="59">
        <v>0.70688249999999997</v>
      </c>
      <c r="D50" s="59"/>
      <c r="E50" s="59">
        <v>240.02</v>
      </c>
      <c r="F50" s="59">
        <v>0.78487770000000001</v>
      </c>
    </row>
    <row r="51" spans="2:6" x14ac:dyDescent="0.3">
      <c r="B51" s="59">
        <v>490.02</v>
      </c>
      <c r="C51" s="59">
        <v>0.70054479999999997</v>
      </c>
      <c r="D51" s="59"/>
      <c r="E51" s="59">
        <v>245.02</v>
      </c>
      <c r="F51" s="59">
        <v>0.79967980000000005</v>
      </c>
    </row>
    <row r="52" spans="2:6" x14ac:dyDescent="0.3">
      <c r="B52" s="59">
        <v>500.02</v>
      </c>
      <c r="C52" s="59">
        <v>0.67690640000000002</v>
      </c>
      <c r="D52" s="59"/>
      <c r="E52" s="59">
        <v>250.02</v>
      </c>
      <c r="F52" s="59">
        <v>0.77639619999999998</v>
      </c>
    </row>
    <row r="53" spans="2:6" x14ac:dyDescent="0.3">
      <c r="B53" s="59">
        <v>510.02</v>
      </c>
      <c r="C53" s="59">
        <v>0.66198140000000005</v>
      </c>
      <c r="D53" s="59"/>
      <c r="E53" s="59">
        <v>255.02</v>
      </c>
      <c r="F53" s="59">
        <v>0.78754500000000005</v>
      </c>
    </row>
    <row r="54" spans="2:6" x14ac:dyDescent="0.3">
      <c r="B54" s="59">
        <v>520.02</v>
      </c>
      <c r="C54" s="59">
        <v>0.66161060000000005</v>
      </c>
      <c r="D54" s="59"/>
      <c r="E54" s="59">
        <v>260.02</v>
      </c>
      <c r="F54" s="59">
        <v>0.76899139999999999</v>
      </c>
    </row>
    <row r="55" spans="2:6" x14ac:dyDescent="0.3">
      <c r="B55" s="59">
        <v>530.02</v>
      </c>
      <c r="C55" s="59">
        <v>0.64676089999999997</v>
      </c>
      <c r="D55" s="59"/>
      <c r="E55" s="59">
        <v>265.02</v>
      </c>
      <c r="F55" s="59">
        <v>0.75749869999999997</v>
      </c>
    </row>
    <row r="56" spans="2:6" x14ac:dyDescent="0.3">
      <c r="B56" s="59">
        <v>540.02</v>
      </c>
      <c r="C56" s="59">
        <v>0.63361339999999999</v>
      </c>
      <c r="D56" s="59"/>
      <c r="E56" s="59">
        <v>270.02</v>
      </c>
      <c r="F56" s="59">
        <v>0.74580630000000003</v>
      </c>
    </row>
    <row r="57" spans="2:6" x14ac:dyDescent="0.3">
      <c r="B57" s="59">
        <v>550.02</v>
      </c>
      <c r="C57" s="59">
        <v>0.63134069999999998</v>
      </c>
      <c r="D57" s="59"/>
      <c r="E57" s="59">
        <v>275.02</v>
      </c>
      <c r="F57" s="59">
        <v>0.75276270000000001</v>
      </c>
    </row>
    <row r="58" spans="2:6" x14ac:dyDescent="0.3">
      <c r="B58" s="59">
        <v>560.02</v>
      </c>
      <c r="C58" s="59">
        <v>0.6647071</v>
      </c>
      <c r="D58" s="59"/>
      <c r="E58" s="59">
        <v>280.02999999999997</v>
      </c>
      <c r="F58" s="59">
        <v>0.73479209999999995</v>
      </c>
    </row>
    <row r="59" spans="2:6" x14ac:dyDescent="0.3">
      <c r="B59" s="59">
        <v>570.02</v>
      </c>
      <c r="C59" s="59">
        <v>0.62566049999999995</v>
      </c>
      <c r="D59" s="59"/>
      <c r="E59" s="59">
        <v>285.02999999999997</v>
      </c>
      <c r="F59" s="59">
        <v>0.74073440000000002</v>
      </c>
    </row>
    <row r="60" spans="2:6" x14ac:dyDescent="0.3">
      <c r="B60" s="59">
        <v>580.02</v>
      </c>
      <c r="C60" s="59">
        <v>0.65243609999999996</v>
      </c>
      <c r="D60" s="59"/>
      <c r="E60" s="59">
        <v>290.02999999999997</v>
      </c>
      <c r="F60" s="59">
        <v>0.73898960000000002</v>
      </c>
    </row>
    <row r="61" spans="2:6" x14ac:dyDescent="0.3">
      <c r="B61" s="59">
        <v>590.02</v>
      </c>
      <c r="C61" s="59">
        <v>0.61205940000000003</v>
      </c>
      <c r="D61" s="59"/>
      <c r="E61" s="59">
        <v>295.02999999999997</v>
      </c>
      <c r="F61" s="59">
        <v>0.71686510000000003</v>
      </c>
    </row>
    <row r="62" spans="2:6" x14ac:dyDescent="0.3">
      <c r="B62" s="59">
        <v>600.03</v>
      </c>
      <c r="C62" s="59">
        <v>0.62882590000000005</v>
      </c>
      <c r="D62" s="59"/>
      <c r="E62" s="59">
        <v>300.02999999999997</v>
      </c>
      <c r="F62" s="59">
        <v>0.68783170000000005</v>
      </c>
    </row>
    <row r="63" spans="2:6" x14ac:dyDescent="0.3">
      <c r="B63" s="59">
        <v>610.02</v>
      </c>
      <c r="C63" s="59">
        <v>0.62379890000000005</v>
      </c>
      <c r="D63" s="59"/>
      <c r="E63" s="59">
        <v>305.02999999999997</v>
      </c>
      <c r="F63" s="59">
        <v>0.71616109999999999</v>
      </c>
    </row>
    <row r="64" spans="2:6" x14ac:dyDescent="0.3">
      <c r="B64" s="59">
        <v>620.03</v>
      </c>
      <c r="C64" s="59">
        <v>0.60390359999999998</v>
      </c>
      <c r="D64" s="59"/>
      <c r="E64" s="59">
        <v>310.02999999999997</v>
      </c>
      <c r="F64" s="59">
        <v>0.70406939999999996</v>
      </c>
    </row>
    <row r="65" spans="2:6" x14ac:dyDescent="0.3">
      <c r="B65" s="59">
        <v>630.03</v>
      </c>
      <c r="C65" s="59">
        <v>0.61698140000000001</v>
      </c>
      <c r="D65" s="59"/>
      <c r="E65" s="59">
        <v>315.02999999999997</v>
      </c>
      <c r="F65" s="59">
        <v>0.69135460000000004</v>
      </c>
    </row>
    <row r="66" spans="2:6" x14ac:dyDescent="0.3">
      <c r="B66" s="59">
        <v>640.03</v>
      </c>
      <c r="C66" s="59">
        <v>0.59031290000000003</v>
      </c>
      <c r="D66" s="59"/>
      <c r="E66" s="59">
        <v>320.02999999999997</v>
      </c>
      <c r="F66" s="59">
        <v>0.69818930000000001</v>
      </c>
    </row>
    <row r="67" spans="2:6" x14ac:dyDescent="0.3">
      <c r="B67" s="59">
        <v>650.03</v>
      </c>
      <c r="C67" s="59">
        <v>0.61956549999999999</v>
      </c>
      <c r="D67" s="59"/>
      <c r="E67" s="59">
        <v>325.02999999999997</v>
      </c>
      <c r="F67" s="59">
        <v>0.6753287</v>
      </c>
    </row>
    <row r="68" spans="2:6" x14ac:dyDescent="0.3">
      <c r="B68" s="59">
        <v>660.03</v>
      </c>
      <c r="C68" s="59">
        <v>0.60322790000000004</v>
      </c>
      <c r="D68" s="59"/>
      <c r="E68" s="59">
        <v>330.04</v>
      </c>
      <c r="F68" s="59">
        <v>0.68230999999999997</v>
      </c>
    </row>
    <row r="69" spans="2:6" x14ac:dyDescent="0.3">
      <c r="B69" s="59">
        <v>670.03</v>
      </c>
      <c r="C69" s="59">
        <v>0.58919339999999998</v>
      </c>
      <c r="D69" s="59"/>
      <c r="E69" s="59">
        <v>335.04</v>
      </c>
      <c r="F69" s="59">
        <v>0.67089019999999999</v>
      </c>
    </row>
    <row r="70" spans="2:6" x14ac:dyDescent="0.3">
      <c r="B70" s="59">
        <v>680.03</v>
      </c>
      <c r="C70" s="59">
        <v>0.58268640000000005</v>
      </c>
      <c r="D70" s="59"/>
      <c r="E70" s="59">
        <v>340.04</v>
      </c>
      <c r="F70" s="59">
        <v>0.67401370000000005</v>
      </c>
    </row>
    <row r="71" spans="2:6" x14ac:dyDescent="0.3">
      <c r="B71" s="59">
        <v>690.03</v>
      </c>
      <c r="C71" s="59">
        <v>0.58928130000000001</v>
      </c>
      <c r="D71" s="59"/>
      <c r="E71" s="59">
        <v>345.04</v>
      </c>
      <c r="F71" s="59">
        <v>0.66785689999999998</v>
      </c>
    </row>
    <row r="72" spans="2:6" x14ac:dyDescent="0.3">
      <c r="B72" s="59">
        <v>700.03</v>
      </c>
      <c r="C72" s="59">
        <v>0.60863769999999995</v>
      </c>
      <c r="D72" s="59"/>
      <c r="E72" s="59">
        <v>350.04</v>
      </c>
      <c r="F72" s="59">
        <v>0.65615109999999999</v>
      </c>
    </row>
    <row r="73" spans="2:6" x14ac:dyDescent="0.3">
      <c r="B73" s="59">
        <v>710.03</v>
      </c>
      <c r="C73" s="59">
        <v>0.58559870000000003</v>
      </c>
      <c r="D73" s="59"/>
      <c r="E73" s="59">
        <v>355.04</v>
      </c>
      <c r="F73" s="59">
        <v>0.64741119999999996</v>
      </c>
    </row>
    <row r="74" spans="2:6" x14ac:dyDescent="0.3">
      <c r="B74" s="59">
        <v>720.03</v>
      </c>
      <c r="C74" s="59">
        <v>0.58827059999999998</v>
      </c>
      <c r="D74" s="59"/>
      <c r="E74" s="59">
        <v>360.04</v>
      </c>
      <c r="F74" s="59">
        <v>0.65100499999999994</v>
      </c>
    </row>
    <row r="75" spans="2:6" x14ac:dyDescent="0.3">
      <c r="B75" s="59">
        <v>730.03</v>
      </c>
      <c r="C75" s="59">
        <v>0.59590129999999997</v>
      </c>
      <c r="D75" s="59"/>
      <c r="E75" s="59">
        <v>365.04</v>
      </c>
      <c r="F75" s="59">
        <v>0.6385556</v>
      </c>
    </row>
    <row r="76" spans="2:6" x14ac:dyDescent="0.3">
      <c r="B76" s="59">
        <v>740.04</v>
      </c>
      <c r="C76" s="59">
        <v>0.59459510000000004</v>
      </c>
      <c r="D76" s="59"/>
      <c r="E76" s="59">
        <v>370.04</v>
      </c>
      <c r="F76" s="59">
        <v>0.64173449999999999</v>
      </c>
    </row>
    <row r="77" spans="2:6" x14ac:dyDescent="0.3">
      <c r="B77" s="59">
        <v>750.04</v>
      </c>
      <c r="C77" s="59">
        <v>0.58098819999999995</v>
      </c>
      <c r="D77" s="59"/>
      <c r="E77" s="59">
        <v>375.04</v>
      </c>
      <c r="F77" s="59">
        <v>0.63716320000000004</v>
      </c>
    </row>
    <row r="78" spans="2:6" x14ac:dyDescent="0.3">
      <c r="B78" s="59">
        <v>760.04</v>
      </c>
      <c r="C78" s="59">
        <v>0.60269660000000003</v>
      </c>
      <c r="D78" s="59"/>
      <c r="E78" s="59">
        <v>380.04</v>
      </c>
      <c r="F78" s="59">
        <v>0.63726380000000005</v>
      </c>
    </row>
    <row r="79" spans="2:6" x14ac:dyDescent="0.3">
      <c r="B79" s="59">
        <v>770.04</v>
      </c>
      <c r="C79" s="59">
        <v>0.57753969999999999</v>
      </c>
      <c r="D79" s="59"/>
      <c r="E79" s="59">
        <v>385.04</v>
      </c>
      <c r="F79" s="59">
        <v>0.64403710000000003</v>
      </c>
    </row>
    <row r="80" spans="2:6" x14ac:dyDescent="0.3">
      <c r="B80" s="59">
        <v>780.04</v>
      </c>
      <c r="C80" s="59">
        <v>0.57666740000000005</v>
      </c>
      <c r="D80" s="59"/>
      <c r="E80" s="59">
        <v>390.04</v>
      </c>
      <c r="F80" s="59">
        <v>0.62781160000000003</v>
      </c>
    </row>
    <row r="81" spans="2:6" x14ac:dyDescent="0.3">
      <c r="B81" s="59">
        <v>790.04</v>
      </c>
      <c r="C81" s="59">
        <v>0.58152570000000003</v>
      </c>
      <c r="D81" s="59"/>
      <c r="E81" s="59">
        <v>395.05</v>
      </c>
      <c r="F81" s="59">
        <v>0.62154100000000001</v>
      </c>
    </row>
    <row r="82" spans="2:6" x14ac:dyDescent="0.3">
      <c r="B82" s="59">
        <v>800.04</v>
      </c>
      <c r="C82" s="59">
        <v>0.57115950000000004</v>
      </c>
      <c r="D82" s="59"/>
      <c r="E82" s="59">
        <v>400.05</v>
      </c>
      <c r="F82" s="59">
        <v>0.62034540000000005</v>
      </c>
    </row>
    <row r="83" spans="2:6" x14ac:dyDescent="0.3">
      <c r="B83" s="59">
        <v>810.04</v>
      </c>
      <c r="C83" s="59">
        <v>0.57437190000000005</v>
      </c>
      <c r="D83" s="59"/>
      <c r="E83" s="59">
        <v>405.05</v>
      </c>
      <c r="F83" s="59">
        <v>0.61406910000000003</v>
      </c>
    </row>
    <row r="84" spans="2:6" x14ac:dyDescent="0.3">
      <c r="B84" s="59">
        <v>820.04</v>
      </c>
      <c r="C84" s="59">
        <v>0.55937420000000004</v>
      </c>
      <c r="D84" s="59"/>
      <c r="E84" s="59">
        <v>410.05</v>
      </c>
      <c r="F84" s="59">
        <v>0.5998078</v>
      </c>
    </row>
    <row r="85" spans="2:6" x14ac:dyDescent="0.3">
      <c r="B85" s="59">
        <v>830.04</v>
      </c>
      <c r="C85" s="59">
        <v>0.56440009999999996</v>
      </c>
      <c r="D85" s="59"/>
      <c r="E85" s="59">
        <v>415.05</v>
      </c>
      <c r="F85" s="59">
        <v>0.60779550000000004</v>
      </c>
    </row>
    <row r="86" spans="2:6" x14ac:dyDescent="0.3">
      <c r="B86" s="59">
        <v>840.04</v>
      </c>
      <c r="C86" s="59">
        <v>0.56253249999999999</v>
      </c>
      <c r="D86" s="59"/>
      <c r="E86" s="59">
        <v>420.05</v>
      </c>
      <c r="F86" s="59">
        <v>0.5920687</v>
      </c>
    </row>
    <row r="87" spans="2:6" x14ac:dyDescent="0.3">
      <c r="B87" s="59">
        <v>850.04</v>
      </c>
      <c r="C87" s="59">
        <v>0.56870580000000004</v>
      </c>
      <c r="D87" s="59"/>
      <c r="E87" s="59">
        <v>425.05</v>
      </c>
      <c r="F87" s="59">
        <v>0.59934549999999998</v>
      </c>
    </row>
    <row r="88" spans="2:6" x14ac:dyDescent="0.3">
      <c r="B88" s="59">
        <v>860.04</v>
      </c>
      <c r="C88" s="59">
        <v>0.54508990000000002</v>
      </c>
      <c r="D88" s="59"/>
      <c r="E88" s="59">
        <v>430.05</v>
      </c>
      <c r="F88" s="59">
        <v>0.5909681</v>
      </c>
    </row>
    <row r="89" spans="2:6" x14ac:dyDescent="0.3">
      <c r="B89" s="59">
        <v>870.05</v>
      </c>
      <c r="C89" s="59">
        <v>0.57572230000000002</v>
      </c>
      <c r="D89" s="59"/>
      <c r="E89" s="59">
        <v>435.05</v>
      </c>
      <c r="F89" s="59">
        <v>0.60332200000000002</v>
      </c>
    </row>
    <row r="90" spans="2:6" x14ac:dyDescent="0.3">
      <c r="B90" s="59">
        <v>880.05</v>
      </c>
      <c r="C90" s="59">
        <v>0.55904100000000001</v>
      </c>
      <c r="D90" s="59"/>
      <c r="E90" s="59">
        <v>440.05</v>
      </c>
      <c r="F90" s="59">
        <v>0.60401830000000001</v>
      </c>
    </row>
    <row r="91" spans="2:6" x14ac:dyDescent="0.3">
      <c r="B91" s="59">
        <v>890.05</v>
      </c>
      <c r="C91" s="59">
        <v>0.5550368</v>
      </c>
      <c r="D91" s="59"/>
      <c r="E91" s="59">
        <v>445.05</v>
      </c>
      <c r="F91" s="59">
        <v>0.60362579999999999</v>
      </c>
    </row>
    <row r="92" spans="2:6" x14ac:dyDescent="0.3">
      <c r="B92" s="59">
        <v>900.05</v>
      </c>
      <c r="C92" s="59">
        <v>0.55423219999999995</v>
      </c>
      <c r="D92" s="59"/>
      <c r="E92" s="59">
        <v>450.06</v>
      </c>
      <c r="F92" s="59">
        <v>0.59551489999999996</v>
      </c>
    </row>
    <row r="93" spans="2:6" x14ac:dyDescent="0.3">
      <c r="B93" s="59">
        <v>910.05</v>
      </c>
      <c r="C93" s="59">
        <v>0.54953079999999999</v>
      </c>
      <c r="D93" s="59"/>
      <c r="E93" s="59">
        <v>455.06</v>
      </c>
      <c r="F93" s="59">
        <v>0.58367429999999998</v>
      </c>
    </row>
    <row r="94" spans="2:6" x14ac:dyDescent="0.3">
      <c r="B94" s="59">
        <v>920.05</v>
      </c>
      <c r="C94" s="59">
        <v>0.55518210000000001</v>
      </c>
      <c r="D94" s="59"/>
      <c r="E94" s="59">
        <v>460.06</v>
      </c>
      <c r="F94" s="59">
        <v>0.57715179999999999</v>
      </c>
    </row>
    <row r="95" spans="2:6" x14ac:dyDescent="0.3">
      <c r="B95" s="59">
        <v>930.05</v>
      </c>
      <c r="C95" s="59">
        <v>0.56227680000000002</v>
      </c>
      <c r="D95" s="59"/>
      <c r="E95" s="59">
        <v>465.06</v>
      </c>
      <c r="F95" s="59">
        <v>0.59171059999999998</v>
      </c>
    </row>
    <row r="96" spans="2:6" x14ac:dyDescent="0.3">
      <c r="B96" s="59">
        <v>940.05</v>
      </c>
      <c r="C96" s="59">
        <v>0.56595459999999997</v>
      </c>
      <c r="D96" s="59"/>
      <c r="E96" s="59">
        <v>470.06</v>
      </c>
      <c r="F96" s="59">
        <v>0.57262749999999996</v>
      </c>
    </row>
    <row r="97" spans="2:6" x14ac:dyDescent="0.3">
      <c r="B97" s="59">
        <v>950.05</v>
      </c>
      <c r="C97" s="59">
        <v>0.55665799999999999</v>
      </c>
      <c r="D97" s="59"/>
      <c r="E97" s="59">
        <v>475.06</v>
      </c>
      <c r="F97" s="59">
        <v>0.56760920000000004</v>
      </c>
    </row>
    <row r="98" spans="2:6" x14ac:dyDescent="0.3">
      <c r="B98" s="59">
        <v>960.05</v>
      </c>
      <c r="C98" s="59">
        <v>0.55625590000000003</v>
      </c>
      <c r="D98" s="59"/>
      <c r="E98" s="59">
        <v>480.06</v>
      </c>
      <c r="F98" s="59">
        <v>0.58019109999999996</v>
      </c>
    </row>
    <row r="99" spans="2:6" x14ac:dyDescent="0.3">
      <c r="B99" s="59">
        <v>970.05</v>
      </c>
      <c r="C99" s="59">
        <v>0.55994829999999995</v>
      </c>
      <c r="D99" s="59"/>
      <c r="E99" s="59">
        <v>485.06</v>
      </c>
      <c r="F99" s="59">
        <v>0.5693416</v>
      </c>
    </row>
    <row r="100" spans="2:6" x14ac:dyDescent="0.3">
      <c r="B100" s="59">
        <v>980.05</v>
      </c>
      <c r="C100" s="59">
        <v>0.57249709999999998</v>
      </c>
      <c r="D100" s="59"/>
      <c r="E100" s="59">
        <v>490.06</v>
      </c>
      <c r="F100" s="59">
        <v>0.56110599999999999</v>
      </c>
    </row>
    <row r="101" spans="2:6" x14ac:dyDescent="0.3">
      <c r="B101" s="59">
        <v>990.05</v>
      </c>
      <c r="C101" s="59">
        <v>0.55191749999999995</v>
      </c>
      <c r="D101" s="59"/>
      <c r="E101" s="59">
        <v>495.06</v>
      </c>
      <c r="F101" s="59">
        <v>0.56319109999999994</v>
      </c>
    </row>
    <row r="102" spans="2:6" x14ac:dyDescent="0.3">
      <c r="B102" s="59"/>
      <c r="C102" s="59"/>
      <c r="D102" s="59"/>
      <c r="E102" s="59">
        <v>500.07</v>
      </c>
      <c r="F102" s="59">
        <v>0.55976840000000005</v>
      </c>
    </row>
    <row r="103" spans="2:6" x14ac:dyDescent="0.3">
      <c r="B103" s="59"/>
      <c r="C103" s="59"/>
      <c r="D103" s="59"/>
      <c r="E103" s="59">
        <v>505.06</v>
      </c>
      <c r="F103" s="59">
        <v>0.56422700000000003</v>
      </c>
    </row>
    <row r="104" spans="2:6" x14ac:dyDescent="0.3">
      <c r="B104" s="59"/>
      <c r="C104" s="59"/>
      <c r="D104" s="59"/>
      <c r="E104" s="59">
        <v>510.07</v>
      </c>
      <c r="F104" s="59">
        <v>0.56107180000000001</v>
      </c>
    </row>
    <row r="105" spans="2:6" x14ac:dyDescent="0.3">
      <c r="B105" s="60"/>
      <c r="C105" s="60"/>
      <c r="D105" s="60"/>
      <c r="E105" s="59">
        <v>515.07000000000005</v>
      </c>
      <c r="F105" s="59">
        <v>0.5623108</v>
      </c>
    </row>
    <row r="106" spans="2:6" x14ac:dyDescent="0.3">
      <c r="B106" s="60"/>
      <c r="C106" s="60"/>
      <c r="D106" s="60"/>
      <c r="E106" s="59">
        <v>520.07000000000005</v>
      </c>
      <c r="F106" s="59">
        <v>0.55574089999999998</v>
      </c>
    </row>
    <row r="107" spans="2:6" x14ac:dyDescent="0.3">
      <c r="B107" s="60"/>
      <c r="C107" s="60"/>
      <c r="D107" s="60"/>
      <c r="E107" s="59">
        <v>525.07000000000005</v>
      </c>
      <c r="F107" s="59">
        <v>0.56542179999999997</v>
      </c>
    </row>
    <row r="108" spans="2:6" x14ac:dyDescent="0.3">
      <c r="B108" s="60"/>
      <c r="C108" s="60"/>
      <c r="D108" s="60"/>
      <c r="E108" s="59">
        <v>530.07000000000005</v>
      </c>
      <c r="F108" s="59">
        <v>0.5466588</v>
      </c>
    </row>
    <row r="109" spans="2:6" x14ac:dyDescent="0.3">
      <c r="B109" s="60"/>
      <c r="C109" s="60"/>
      <c r="D109" s="60"/>
      <c r="E109" s="59">
        <v>535.07000000000005</v>
      </c>
      <c r="F109" s="59">
        <v>0.54597410000000002</v>
      </c>
    </row>
    <row r="110" spans="2:6" x14ac:dyDescent="0.3">
      <c r="B110" s="60"/>
      <c r="C110" s="60"/>
      <c r="D110" s="60"/>
      <c r="E110" s="59">
        <v>540.07000000000005</v>
      </c>
      <c r="F110" s="59">
        <v>0.55158689999999999</v>
      </c>
    </row>
    <row r="111" spans="2:6" x14ac:dyDescent="0.3">
      <c r="B111" s="60"/>
      <c r="C111" s="60"/>
      <c r="D111" s="60"/>
      <c r="E111" s="59">
        <v>545.07000000000005</v>
      </c>
      <c r="F111" s="59">
        <v>0.55013610000000002</v>
      </c>
    </row>
    <row r="112" spans="2:6" x14ac:dyDescent="0.3">
      <c r="B112" s="60"/>
      <c r="C112" s="60"/>
      <c r="D112" s="60"/>
      <c r="E112" s="59">
        <v>550.08000000000004</v>
      </c>
      <c r="F112" s="59">
        <v>0.54121200000000003</v>
      </c>
    </row>
    <row r="113" spans="2:6" x14ac:dyDescent="0.3">
      <c r="B113" s="60"/>
      <c r="C113" s="60"/>
      <c r="D113" s="60"/>
      <c r="E113" s="59">
        <v>555.07000000000005</v>
      </c>
      <c r="F113" s="59">
        <v>0.53709169999999995</v>
      </c>
    </row>
    <row r="114" spans="2:6" x14ac:dyDescent="0.3">
      <c r="B114" s="60"/>
      <c r="C114" s="60"/>
      <c r="D114" s="60"/>
      <c r="E114" s="59">
        <v>560.08000000000004</v>
      </c>
      <c r="F114" s="59">
        <v>0.52911830000000004</v>
      </c>
    </row>
    <row r="115" spans="2:6" x14ac:dyDescent="0.3">
      <c r="B115" s="60"/>
      <c r="C115" s="60"/>
      <c r="D115" s="60"/>
      <c r="E115" s="59">
        <v>565.08000000000004</v>
      </c>
      <c r="F115" s="59">
        <v>0.53806600000000004</v>
      </c>
    </row>
    <row r="116" spans="2:6" x14ac:dyDescent="0.3">
      <c r="B116" s="60"/>
      <c r="C116" s="60"/>
      <c r="D116" s="60"/>
      <c r="E116" s="59">
        <v>570.08000000000004</v>
      </c>
      <c r="F116" s="59">
        <v>0.53389310000000001</v>
      </c>
    </row>
    <row r="117" spans="2:6" x14ac:dyDescent="0.3">
      <c r="B117" s="60"/>
      <c r="C117" s="60"/>
      <c r="D117" s="60"/>
      <c r="E117" s="59">
        <v>575.08000000000004</v>
      </c>
      <c r="F117" s="59">
        <v>0.53092689999999998</v>
      </c>
    </row>
    <row r="118" spans="2:6" x14ac:dyDescent="0.3">
      <c r="B118" s="60"/>
      <c r="C118" s="60"/>
      <c r="D118" s="60"/>
      <c r="E118" s="59">
        <v>580.08000000000004</v>
      </c>
      <c r="F118" s="59">
        <v>0.53698639999999997</v>
      </c>
    </row>
    <row r="119" spans="2:6" x14ac:dyDescent="0.3">
      <c r="B119" s="60"/>
      <c r="C119" s="60"/>
      <c r="D119" s="60"/>
      <c r="E119" s="59">
        <v>585.08000000000004</v>
      </c>
      <c r="F119" s="59">
        <v>0.53324309999999997</v>
      </c>
    </row>
    <row r="120" spans="2:6" x14ac:dyDescent="0.3">
      <c r="B120" s="60"/>
      <c r="C120" s="60"/>
      <c r="D120" s="60"/>
      <c r="E120" s="59">
        <v>590.08000000000004</v>
      </c>
      <c r="F120" s="59">
        <v>0.53241280000000002</v>
      </c>
    </row>
    <row r="121" spans="2:6" x14ac:dyDescent="0.3">
      <c r="B121" s="60"/>
      <c r="C121" s="60"/>
      <c r="D121" s="60"/>
      <c r="E121" s="59">
        <v>595.08000000000004</v>
      </c>
      <c r="F121" s="59">
        <v>0.52192349999999998</v>
      </c>
    </row>
    <row r="122" spans="2:6" x14ac:dyDescent="0.3">
      <c r="B122" s="60"/>
      <c r="C122" s="60"/>
      <c r="D122" s="60"/>
      <c r="E122" s="60"/>
      <c r="F122" s="60"/>
    </row>
    <row r="123" spans="2:6" x14ac:dyDescent="0.3">
      <c r="B123" s="60"/>
      <c r="C123" s="60"/>
      <c r="D123" s="60"/>
      <c r="E123" s="60"/>
      <c r="F123" s="60"/>
    </row>
    <row r="124" spans="2:6" x14ac:dyDescent="0.3">
      <c r="B124" s="60"/>
      <c r="C124" s="60"/>
      <c r="D124" s="60"/>
      <c r="E124" s="60"/>
      <c r="F124" s="60"/>
    </row>
    <row r="125" spans="2:6" x14ac:dyDescent="0.3">
      <c r="B125" s="60"/>
      <c r="C125" s="60"/>
      <c r="D125" s="60"/>
      <c r="E125" s="60"/>
      <c r="F125" s="60"/>
    </row>
    <row r="126" spans="2:6" x14ac:dyDescent="0.3">
      <c r="B126" s="60"/>
      <c r="C126" s="60"/>
      <c r="D126" s="60"/>
      <c r="E126" s="60"/>
      <c r="F126" s="60"/>
    </row>
    <row r="127" spans="2:6" x14ac:dyDescent="0.3">
      <c r="B127" s="60"/>
      <c r="C127" s="60"/>
      <c r="D127" s="60"/>
      <c r="E127" s="60"/>
      <c r="F127" s="60"/>
    </row>
    <row r="128" spans="2:6" x14ac:dyDescent="0.3">
      <c r="B128" s="60"/>
      <c r="C128" s="60"/>
      <c r="D128" s="60"/>
      <c r="E128" s="60"/>
      <c r="F128" s="60"/>
    </row>
    <row r="129" spans="2:6" x14ac:dyDescent="0.3">
      <c r="B129" s="60"/>
      <c r="C129" s="60"/>
      <c r="D129" s="60"/>
      <c r="E129" s="60"/>
      <c r="F129" s="60"/>
    </row>
    <row r="130" spans="2:6" x14ac:dyDescent="0.3">
      <c r="B130" s="60"/>
      <c r="C130" s="60"/>
      <c r="D130" s="60"/>
      <c r="E130" s="60"/>
      <c r="F130" s="60"/>
    </row>
    <row r="131" spans="2:6" x14ac:dyDescent="0.3">
      <c r="B131" s="60"/>
      <c r="C131" s="60"/>
      <c r="D131" s="60"/>
      <c r="E131" s="60"/>
      <c r="F131" s="60"/>
    </row>
    <row r="132" spans="2:6" x14ac:dyDescent="0.3">
      <c r="B132" s="60"/>
      <c r="C132" s="60"/>
      <c r="D132" s="60"/>
      <c r="E132" s="60"/>
      <c r="F132" s="60"/>
    </row>
    <row r="133" spans="2:6" x14ac:dyDescent="0.3">
      <c r="B133" s="60"/>
      <c r="C133" s="60"/>
      <c r="D133" s="60"/>
      <c r="E133" s="60"/>
      <c r="F133" s="60"/>
    </row>
    <row r="134" spans="2:6" x14ac:dyDescent="0.3">
      <c r="B134" s="60"/>
      <c r="C134" s="60"/>
      <c r="D134" s="60"/>
      <c r="E134" s="60"/>
      <c r="F134" s="60"/>
    </row>
    <row r="135" spans="2:6" x14ac:dyDescent="0.3">
      <c r="B135" s="60"/>
      <c r="C135" s="60"/>
      <c r="D135" s="60"/>
      <c r="E135" s="60"/>
      <c r="F135" s="60"/>
    </row>
    <row r="136" spans="2:6" x14ac:dyDescent="0.3">
      <c r="B136" s="60"/>
      <c r="C136" s="60"/>
      <c r="D136" s="60"/>
      <c r="E136" s="60"/>
      <c r="F136" s="60"/>
    </row>
    <row r="137" spans="2:6" x14ac:dyDescent="0.3">
      <c r="B137" s="60"/>
      <c r="C137" s="60"/>
      <c r="D137" s="60"/>
      <c r="E137" s="60"/>
      <c r="F137" s="60"/>
    </row>
    <row r="138" spans="2:6" x14ac:dyDescent="0.3">
      <c r="B138" s="60"/>
      <c r="C138" s="60"/>
      <c r="D138" s="60"/>
      <c r="E138" s="60"/>
      <c r="F138" s="60"/>
    </row>
    <row r="139" spans="2:6" x14ac:dyDescent="0.3">
      <c r="B139" s="60"/>
      <c r="C139" s="60"/>
      <c r="D139" s="60"/>
      <c r="E139" s="60"/>
      <c r="F139" s="60"/>
    </row>
    <row r="140" spans="2:6" x14ac:dyDescent="0.3">
      <c r="B140" s="60"/>
      <c r="C140" s="60"/>
      <c r="D140" s="60"/>
      <c r="E140" s="60"/>
      <c r="F140" s="60"/>
    </row>
    <row r="141" spans="2:6" x14ac:dyDescent="0.3">
      <c r="B141" s="60"/>
      <c r="C141" s="60"/>
      <c r="D141" s="60"/>
      <c r="E141" s="60"/>
      <c r="F141" s="60"/>
    </row>
    <row r="142" spans="2:6" x14ac:dyDescent="0.3">
      <c r="B142" s="60"/>
      <c r="C142" s="60"/>
      <c r="D142" s="60"/>
      <c r="E142" s="60"/>
      <c r="F142" s="60"/>
    </row>
    <row r="143" spans="2:6" x14ac:dyDescent="0.3">
      <c r="B143" s="60"/>
      <c r="C143" s="60"/>
      <c r="D143" s="60"/>
      <c r="E143" s="60"/>
      <c r="F143" s="60"/>
    </row>
    <row r="144" spans="2:6" x14ac:dyDescent="0.3">
      <c r="B144" s="60"/>
      <c r="C144" s="60"/>
      <c r="D144" s="60"/>
      <c r="E144" s="60"/>
      <c r="F144" s="60"/>
    </row>
    <row r="145" spans="2:6" x14ac:dyDescent="0.3">
      <c r="B145" s="60"/>
      <c r="C145" s="60"/>
      <c r="D145" s="60"/>
      <c r="E145" s="60"/>
      <c r="F145" s="60"/>
    </row>
    <row r="146" spans="2:6" x14ac:dyDescent="0.3">
      <c r="B146" s="60"/>
      <c r="C146" s="60"/>
      <c r="D146" s="60"/>
      <c r="E146" s="60"/>
      <c r="F146" s="60"/>
    </row>
    <row r="147" spans="2:6" x14ac:dyDescent="0.3">
      <c r="B147" s="60"/>
      <c r="C147" s="60"/>
      <c r="D147" s="60"/>
      <c r="E147" s="60"/>
      <c r="F147" s="60"/>
    </row>
    <row r="148" spans="2:6" x14ac:dyDescent="0.3">
      <c r="B148" s="60"/>
      <c r="C148" s="60"/>
      <c r="D148" s="60"/>
      <c r="E148" s="60"/>
      <c r="F148" s="60"/>
    </row>
    <row r="149" spans="2:6" x14ac:dyDescent="0.3">
      <c r="B149" s="60"/>
      <c r="C149" s="60"/>
      <c r="D149" s="60"/>
      <c r="E149" s="60"/>
      <c r="F149" s="60"/>
    </row>
    <row r="150" spans="2:6" x14ac:dyDescent="0.3">
      <c r="B150" s="60"/>
      <c r="C150" s="60"/>
      <c r="D150" s="60"/>
      <c r="E150" s="60"/>
      <c r="F150" s="60"/>
    </row>
    <row r="151" spans="2:6" x14ac:dyDescent="0.3">
      <c r="B151" s="60"/>
      <c r="C151" s="60"/>
      <c r="D151" s="60"/>
      <c r="E151" s="60"/>
      <c r="F151" s="60"/>
    </row>
    <row r="152" spans="2:6" x14ac:dyDescent="0.3">
      <c r="B152" s="60"/>
      <c r="C152" s="60"/>
      <c r="D152" s="60"/>
      <c r="E152" s="60"/>
      <c r="F152" s="60"/>
    </row>
    <row r="153" spans="2:6" x14ac:dyDescent="0.3">
      <c r="B153" s="60"/>
      <c r="C153" s="60"/>
      <c r="D153" s="60"/>
      <c r="E153" s="60"/>
      <c r="F153" s="60"/>
    </row>
    <row r="154" spans="2:6" x14ac:dyDescent="0.3">
      <c r="B154" s="60"/>
      <c r="C154" s="60"/>
      <c r="D154" s="60"/>
      <c r="E154" s="60"/>
      <c r="F154" s="60"/>
    </row>
    <row r="155" spans="2:6" x14ac:dyDescent="0.3">
      <c r="B155" s="60"/>
      <c r="C155" s="60"/>
      <c r="D155" s="60"/>
      <c r="E155" s="60"/>
      <c r="F155" s="60"/>
    </row>
    <row r="156" spans="2:6" x14ac:dyDescent="0.3">
      <c r="B156" s="60"/>
      <c r="C156" s="60"/>
      <c r="D156" s="60"/>
      <c r="E156" s="60"/>
      <c r="F156" s="60"/>
    </row>
    <row r="157" spans="2:6" x14ac:dyDescent="0.3">
      <c r="B157" s="60"/>
      <c r="C157" s="60"/>
      <c r="D157" s="60"/>
      <c r="E157" s="60"/>
      <c r="F157" s="60"/>
    </row>
    <row r="158" spans="2:6" x14ac:dyDescent="0.3">
      <c r="B158" s="60"/>
      <c r="C158" s="60"/>
      <c r="D158" s="60"/>
      <c r="E158" s="60"/>
      <c r="F158" s="60"/>
    </row>
    <row r="159" spans="2:6" x14ac:dyDescent="0.3">
      <c r="B159" s="60"/>
      <c r="C159" s="60"/>
      <c r="D159" s="60"/>
      <c r="E159" s="60"/>
      <c r="F159" s="60"/>
    </row>
    <row r="160" spans="2:6" x14ac:dyDescent="0.3">
      <c r="B160" s="60"/>
      <c r="C160" s="60"/>
      <c r="D160" s="60"/>
      <c r="E160" s="60"/>
      <c r="F160" s="60"/>
    </row>
    <row r="161" spans="2:6" x14ac:dyDescent="0.3">
      <c r="B161" s="60"/>
      <c r="C161" s="60"/>
      <c r="D161" s="60"/>
      <c r="E161" s="60"/>
      <c r="F161" s="60"/>
    </row>
    <row r="162" spans="2:6" x14ac:dyDescent="0.3">
      <c r="B162" s="60"/>
      <c r="C162" s="60"/>
      <c r="D162" s="60"/>
      <c r="E162" s="60"/>
      <c r="F162" s="60"/>
    </row>
    <row r="163" spans="2:6" x14ac:dyDescent="0.3">
      <c r="B163" s="60"/>
      <c r="C163" s="60"/>
      <c r="D163" s="60"/>
      <c r="E163" s="60"/>
      <c r="F163" s="60"/>
    </row>
    <row r="164" spans="2:6" x14ac:dyDescent="0.3">
      <c r="B164" s="60"/>
      <c r="C164" s="60"/>
      <c r="D164" s="60"/>
      <c r="E164" s="60"/>
      <c r="F164" s="60"/>
    </row>
    <row r="165" spans="2:6" x14ac:dyDescent="0.3">
      <c r="B165" s="60"/>
      <c r="C165" s="60"/>
      <c r="D165" s="60"/>
      <c r="E165" s="60"/>
      <c r="F165" s="60"/>
    </row>
    <row r="166" spans="2:6" x14ac:dyDescent="0.3">
      <c r="B166" s="60"/>
      <c r="C166" s="60"/>
      <c r="D166" s="60"/>
      <c r="E166" s="60"/>
      <c r="F166" s="60"/>
    </row>
    <row r="167" spans="2:6" x14ac:dyDescent="0.3">
      <c r="B167" s="60"/>
      <c r="C167" s="60"/>
      <c r="D167" s="60"/>
      <c r="E167" s="60"/>
      <c r="F167" s="60"/>
    </row>
    <row r="168" spans="2:6" x14ac:dyDescent="0.3">
      <c r="B168" s="60"/>
      <c r="C168" s="60"/>
      <c r="D168" s="60"/>
      <c r="E168" s="60"/>
      <c r="F168" s="60"/>
    </row>
    <row r="169" spans="2:6" x14ac:dyDescent="0.3">
      <c r="B169" s="60"/>
      <c r="C169" s="60"/>
      <c r="D169" s="60"/>
      <c r="E169" s="60"/>
      <c r="F169" s="60"/>
    </row>
    <row r="170" spans="2:6" x14ac:dyDescent="0.3">
      <c r="B170" s="60"/>
      <c r="C170" s="60"/>
      <c r="D170" s="60"/>
      <c r="E170" s="60"/>
      <c r="F170" s="60"/>
    </row>
    <row r="171" spans="2:6" x14ac:dyDescent="0.3">
      <c r="B171" s="60"/>
      <c r="C171" s="60"/>
      <c r="D171" s="60"/>
      <c r="E171" s="60"/>
      <c r="F171" s="60"/>
    </row>
    <row r="172" spans="2:6" x14ac:dyDescent="0.3">
      <c r="B172" s="60"/>
      <c r="C172" s="60"/>
      <c r="D172" s="60"/>
      <c r="E172" s="60"/>
      <c r="F172" s="60"/>
    </row>
    <row r="173" spans="2:6" x14ac:dyDescent="0.3">
      <c r="B173" s="60"/>
      <c r="C173" s="60"/>
      <c r="D173" s="60"/>
      <c r="E173" s="60"/>
      <c r="F173" s="60"/>
    </row>
    <row r="174" spans="2:6" x14ac:dyDescent="0.3">
      <c r="B174" s="60"/>
      <c r="C174" s="60"/>
      <c r="D174" s="60"/>
      <c r="E174" s="60"/>
      <c r="F174" s="60"/>
    </row>
    <row r="175" spans="2:6" x14ac:dyDescent="0.3">
      <c r="B175" s="60"/>
      <c r="C175" s="60"/>
      <c r="D175" s="60"/>
      <c r="E175" s="60"/>
      <c r="F175" s="60"/>
    </row>
    <row r="176" spans="2:6" x14ac:dyDescent="0.3">
      <c r="B176" s="60"/>
      <c r="C176" s="60"/>
      <c r="D176" s="60"/>
      <c r="E176" s="60"/>
      <c r="F176" s="60"/>
    </row>
    <row r="177" spans="2:6" x14ac:dyDescent="0.3">
      <c r="B177" s="60"/>
      <c r="C177" s="60"/>
      <c r="D177" s="60"/>
      <c r="E177" s="60"/>
      <c r="F177" s="6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C68"/>
  <sheetViews>
    <sheetView topLeftCell="A51" zoomScale="72" zoomScaleNormal="72" zoomScalePageLayoutView="72" workbookViewId="0">
      <selection activeCell="A69" sqref="A69"/>
    </sheetView>
  </sheetViews>
  <sheetFormatPr defaultColWidth="10.796875" defaultRowHeight="15.6" x14ac:dyDescent="0.3"/>
  <cols>
    <col min="1" max="1" width="10.796875" style="17"/>
    <col min="2" max="3" width="11.69921875" style="17" bestFit="1" customWidth="1"/>
    <col min="4" max="16384" width="10.796875" style="17"/>
  </cols>
  <sheetData>
    <row r="1" spans="1:3" x14ac:dyDescent="0.3">
      <c r="A1" s="17" t="s">
        <v>69</v>
      </c>
      <c r="B1" s="41" t="s">
        <v>61</v>
      </c>
      <c r="C1" s="41" t="s">
        <v>146</v>
      </c>
    </row>
    <row r="2" spans="1:3" x14ac:dyDescent="0.3">
      <c r="B2" s="55">
        <v>1.0494650000000001</v>
      </c>
      <c r="C2" s="55">
        <v>0.81998170000000004</v>
      </c>
    </row>
    <row r="3" spans="1:3" x14ac:dyDescent="0.3">
      <c r="B3" s="55">
        <v>1.1624410000000001</v>
      </c>
      <c r="C3" s="55">
        <v>0.90180539999999998</v>
      </c>
    </row>
    <row r="4" spans="1:3" x14ac:dyDescent="0.3">
      <c r="B4" s="55">
        <v>1.0756250000000001</v>
      </c>
      <c r="C4" s="55">
        <v>1.126684</v>
      </c>
    </row>
    <row r="5" spans="1:3" x14ac:dyDescent="0.3">
      <c r="B5" s="55">
        <v>1.048902</v>
      </c>
      <c r="C5" s="55">
        <v>1.2001569999999999</v>
      </c>
    </row>
    <row r="6" spans="1:3" x14ac:dyDescent="0.3">
      <c r="B6" s="55">
        <v>1.1277509999999999</v>
      </c>
      <c r="C6" s="55">
        <v>0.95469029999999999</v>
      </c>
    </row>
    <row r="7" spans="1:3" x14ac:dyDescent="0.3">
      <c r="B7" s="55">
        <v>0.97615169999999996</v>
      </c>
      <c r="C7" s="55">
        <v>1.087834</v>
      </c>
    </row>
    <row r="8" spans="1:3" x14ac:dyDescent="0.3">
      <c r="B8" s="55">
        <v>1.134061</v>
      </c>
      <c r="C8" s="55">
        <v>1.24932</v>
      </c>
    </row>
    <row r="9" spans="1:3" x14ac:dyDescent="0.3">
      <c r="B9" s="55">
        <v>1.224097</v>
      </c>
      <c r="C9" s="55">
        <v>1.058829</v>
      </c>
    </row>
    <row r="10" spans="1:3" x14ac:dyDescent="0.3">
      <c r="B10" s="55">
        <v>1.180776</v>
      </c>
      <c r="C10" s="55">
        <v>0.9885832</v>
      </c>
    </row>
    <row r="11" spans="1:3" x14ac:dyDescent="0.3">
      <c r="B11" s="55">
        <v>1.198564</v>
      </c>
      <c r="C11" s="55">
        <v>0.87566679999999997</v>
      </c>
    </row>
    <row r="12" spans="1:3" x14ac:dyDescent="0.3">
      <c r="B12" s="55"/>
      <c r="C12" s="55"/>
    </row>
    <row r="13" spans="1:3" x14ac:dyDescent="0.3">
      <c r="B13" s="55">
        <v>0.92235489999999998</v>
      </c>
      <c r="C13" s="55">
        <v>0.98345159999999998</v>
      </c>
    </row>
    <row r="14" spans="1:3" x14ac:dyDescent="0.3">
      <c r="B14" s="55">
        <v>1.1550609999999999</v>
      </c>
      <c r="C14" s="55">
        <v>0.93742499999999995</v>
      </c>
    </row>
    <row r="15" spans="1:3" x14ac:dyDescent="0.3">
      <c r="B15" s="55">
        <v>1.1947730000000001</v>
      </c>
      <c r="C15" s="55">
        <v>0.87865959999999999</v>
      </c>
    </row>
    <row r="16" spans="1:3" x14ac:dyDescent="0.3">
      <c r="B16" s="55">
        <v>1.174725</v>
      </c>
      <c r="C16" s="55">
        <v>1.1969479999999999</v>
      </c>
    </row>
    <row r="17" spans="2:3" x14ac:dyDescent="0.3">
      <c r="B17" s="55">
        <v>1.158785</v>
      </c>
      <c r="C17" s="55">
        <v>1.0809949999999999</v>
      </c>
    </row>
    <row r="18" spans="2:3" x14ac:dyDescent="0.3">
      <c r="B18" s="55">
        <v>0.89330790000000004</v>
      </c>
      <c r="C18" s="55">
        <v>0.90287300000000004</v>
      </c>
    </row>
    <row r="19" spans="2:3" x14ac:dyDescent="0.3">
      <c r="B19" s="55">
        <v>1.0725929999999999</v>
      </c>
      <c r="C19" s="55">
        <v>0.64023010000000002</v>
      </c>
    </row>
    <row r="20" spans="2:3" x14ac:dyDescent="0.3">
      <c r="B20" s="55">
        <v>1.110269</v>
      </c>
      <c r="C20" s="55">
        <v>0.92797609999999997</v>
      </c>
    </row>
    <row r="21" spans="2:3" x14ac:dyDescent="0.3">
      <c r="B21" s="55">
        <v>0.8901076</v>
      </c>
      <c r="C21" s="55">
        <v>1.1593070000000001</v>
      </c>
    </row>
    <row r="22" spans="2:3" x14ac:dyDescent="0.3">
      <c r="B22" s="55">
        <v>0.92443980000000003</v>
      </c>
      <c r="C22" s="55">
        <v>0.95320110000000002</v>
      </c>
    </row>
    <row r="23" spans="2:3" x14ac:dyDescent="0.3">
      <c r="B23" s="55"/>
      <c r="C23" s="55"/>
    </row>
    <row r="24" spans="2:3" x14ac:dyDescent="0.3">
      <c r="B24" s="55">
        <v>0.83978640000000004</v>
      </c>
      <c r="C24" s="55">
        <v>1.117137</v>
      </c>
    </row>
    <row r="25" spans="2:3" x14ac:dyDescent="0.3">
      <c r="B25" s="55">
        <v>0.95556149999999995</v>
      </c>
      <c r="C25" s="55">
        <v>1.0203230000000001</v>
      </c>
    </row>
    <row r="26" spans="2:3" x14ac:dyDescent="0.3">
      <c r="B26" s="55">
        <v>1.2254320000000001</v>
      </c>
      <c r="C26" s="55">
        <v>0.65599830000000003</v>
      </c>
    </row>
    <row r="27" spans="2:3" x14ac:dyDescent="0.3">
      <c r="B27" s="55">
        <v>1.064273</v>
      </c>
      <c r="C27" s="55">
        <v>1.082184</v>
      </c>
    </row>
    <row r="28" spans="2:3" x14ac:dyDescent="0.3">
      <c r="B28" s="55">
        <v>1.1441079999999999</v>
      </c>
      <c r="C28" s="55">
        <v>0.75509700000000002</v>
      </c>
    </row>
    <row r="29" spans="2:3" x14ac:dyDescent="0.3">
      <c r="B29" s="55">
        <v>1.0897790000000001</v>
      </c>
      <c r="C29" s="55">
        <v>1.0444439999999999</v>
      </c>
    </row>
    <row r="30" spans="2:3" x14ac:dyDescent="0.3">
      <c r="B30" s="55">
        <v>0.98449209999999998</v>
      </c>
      <c r="C30" s="55">
        <v>0.56730069999999999</v>
      </c>
    </row>
    <row r="31" spans="2:3" x14ac:dyDescent="0.3">
      <c r="B31" s="55">
        <v>1.0411189999999999</v>
      </c>
      <c r="C31" s="55">
        <v>0.8976092</v>
      </c>
    </row>
    <row r="32" spans="2:3" x14ac:dyDescent="0.3">
      <c r="B32" s="55">
        <v>1.087288</v>
      </c>
      <c r="C32" s="55">
        <v>0.43909579999999998</v>
      </c>
    </row>
    <row r="33" spans="2:3" x14ac:dyDescent="0.3">
      <c r="B33" s="55">
        <v>1.1444099999999999</v>
      </c>
      <c r="C33" s="55">
        <v>0.92849709999999996</v>
      </c>
    </row>
    <row r="34" spans="2:3" x14ac:dyDescent="0.3">
      <c r="B34" s="55"/>
      <c r="C34" s="55"/>
    </row>
    <row r="35" spans="2:3" x14ac:dyDescent="0.3">
      <c r="B35" s="55">
        <v>1.01566</v>
      </c>
      <c r="C35" s="55">
        <v>1.100457</v>
      </c>
    </row>
    <row r="36" spans="2:3" x14ac:dyDescent="0.3">
      <c r="B36" s="55">
        <v>0.95688669999999998</v>
      </c>
      <c r="C36" s="55">
        <v>1.0212509999999999</v>
      </c>
    </row>
    <row r="37" spans="2:3" x14ac:dyDescent="0.3">
      <c r="B37" s="55">
        <v>1.0575760000000001</v>
      </c>
      <c r="C37" s="55">
        <v>0.68215539999999997</v>
      </c>
    </row>
    <row r="38" spans="2:3" x14ac:dyDescent="0.3">
      <c r="B38" s="55">
        <v>1.0354000000000001</v>
      </c>
      <c r="C38" s="55">
        <v>1.1504000000000001</v>
      </c>
    </row>
    <row r="39" spans="2:3" x14ac:dyDescent="0.3">
      <c r="B39" s="55">
        <v>1.033328</v>
      </c>
      <c r="C39" s="55">
        <v>0.72830550000000005</v>
      </c>
    </row>
    <row r="40" spans="2:3" x14ac:dyDescent="0.3">
      <c r="B40" s="55">
        <v>0.93198990000000004</v>
      </c>
      <c r="C40" s="55">
        <v>1.049526</v>
      </c>
    </row>
    <row r="41" spans="2:3" x14ac:dyDescent="0.3">
      <c r="B41" s="55">
        <v>0.78922020000000004</v>
      </c>
      <c r="C41" s="55">
        <v>0.98710790000000004</v>
      </c>
    </row>
    <row r="42" spans="2:3" x14ac:dyDescent="0.3">
      <c r="B42" s="55">
        <v>1.055493</v>
      </c>
      <c r="C42" s="55">
        <v>0.51670859999999996</v>
      </c>
    </row>
    <row r="43" spans="2:3" x14ac:dyDescent="0.3">
      <c r="B43" s="55">
        <v>1.1292679999999999</v>
      </c>
      <c r="C43" s="55">
        <v>0.71669479999999997</v>
      </c>
    </row>
    <row r="44" spans="2:3" x14ac:dyDescent="0.3">
      <c r="B44" s="55">
        <v>1.19584</v>
      </c>
      <c r="C44" s="55">
        <v>0.98002679999999998</v>
      </c>
    </row>
    <row r="45" spans="2:3" x14ac:dyDescent="0.3">
      <c r="B45" s="55"/>
      <c r="C45" s="55"/>
    </row>
    <row r="46" spans="2:3" x14ac:dyDescent="0.3">
      <c r="B46" s="55">
        <v>0.88214179999999998</v>
      </c>
      <c r="C46" s="55">
        <v>0.53559939999999995</v>
      </c>
    </row>
    <row r="47" spans="2:3" x14ac:dyDescent="0.3">
      <c r="B47" s="55">
        <v>1.036656</v>
      </c>
      <c r="C47" s="55">
        <v>0.8894088</v>
      </c>
    </row>
    <row r="48" spans="2:3" x14ac:dyDescent="0.3">
      <c r="B48" s="55">
        <v>0.87045349999999999</v>
      </c>
      <c r="C48" s="55">
        <v>0.65058059999999995</v>
      </c>
    </row>
    <row r="49" spans="2:3" x14ac:dyDescent="0.3">
      <c r="B49" s="55">
        <v>0.83696380000000004</v>
      </c>
      <c r="C49" s="55">
        <v>1.021647</v>
      </c>
    </row>
    <row r="50" spans="2:3" x14ac:dyDescent="0.3">
      <c r="B50" s="55">
        <v>0.74984439999999997</v>
      </c>
      <c r="C50" s="55">
        <v>1.1043179999999999</v>
      </c>
    </row>
    <row r="51" spans="2:3" x14ac:dyDescent="0.3">
      <c r="B51" s="55">
        <v>1.0897289999999999</v>
      </c>
      <c r="C51" s="55">
        <v>0.79291</v>
      </c>
    </row>
    <row r="52" spans="2:3" x14ac:dyDescent="0.3">
      <c r="B52" s="55">
        <v>0.9766804</v>
      </c>
      <c r="C52" s="55">
        <v>0.36839480000000002</v>
      </c>
    </row>
    <row r="53" spans="2:3" x14ac:dyDescent="0.3">
      <c r="B53" s="55">
        <v>0.66129859999999996</v>
      </c>
      <c r="C53" s="55">
        <v>0.64077669999999998</v>
      </c>
    </row>
    <row r="54" spans="2:3" x14ac:dyDescent="0.3">
      <c r="B54" s="55">
        <v>0.69376939999999998</v>
      </c>
      <c r="C54" s="55">
        <v>1.0738730000000001</v>
      </c>
    </row>
    <row r="55" spans="2:3" x14ac:dyDescent="0.3">
      <c r="B55" s="55">
        <v>1.1430769999999999</v>
      </c>
      <c r="C55" s="55">
        <v>0.62791200000000003</v>
      </c>
    </row>
    <row r="56" spans="2:3" x14ac:dyDescent="0.3">
      <c r="B56" s="55"/>
      <c r="C56" s="55"/>
    </row>
    <row r="57" spans="2:3" x14ac:dyDescent="0.3">
      <c r="B57" s="55">
        <v>0.91103970000000001</v>
      </c>
      <c r="C57" s="55">
        <v>0.74655740000000004</v>
      </c>
    </row>
    <row r="58" spans="2:3" x14ac:dyDescent="0.3">
      <c r="B58" s="55">
        <v>1.109205</v>
      </c>
      <c r="C58" s="55">
        <v>1.009603</v>
      </c>
    </row>
    <row r="59" spans="2:3" x14ac:dyDescent="0.3">
      <c r="B59" s="55">
        <v>1.09039</v>
      </c>
      <c r="C59" s="55">
        <v>1.1023449999999999</v>
      </c>
    </row>
    <row r="60" spans="2:3" x14ac:dyDescent="0.3">
      <c r="B60" s="55">
        <v>1.0087539999999999</v>
      </c>
      <c r="C60" s="55">
        <v>0.93639229999999996</v>
      </c>
    </row>
    <row r="61" spans="2:3" x14ac:dyDescent="0.3">
      <c r="B61" s="55">
        <v>0.88081120000000002</v>
      </c>
      <c r="C61" s="55">
        <v>1.097561</v>
      </c>
    </row>
    <row r="62" spans="2:3" x14ac:dyDescent="0.3">
      <c r="B62" s="55">
        <v>0.98715070000000005</v>
      </c>
      <c r="C62" s="55">
        <v>0.82772610000000002</v>
      </c>
    </row>
    <row r="63" spans="2:3" x14ac:dyDescent="0.3">
      <c r="B63" s="55">
        <v>0.95342000000000005</v>
      </c>
      <c r="C63" s="55">
        <v>0.51676529999999998</v>
      </c>
    </row>
    <row r="64" spans="2:3" x14ac:dyDescent="0.3">
      <c r="B64" s="55">
        <v>1.055588</v>
      </c>
      <c r="C64" s="55">
        <v>0.93951790000000002</v>
      </c>
    </row>
    <row r="65" spans="1:3" x14ac:dyDescent="0.3">
      <c r="B65" s="55">
        <v>1.184493</v>
      </c>
      <c r="C65" s="55">
        <v>1.181783</v>
      </c>
    </row>
    <row r="66" spans="1:3" x14ac:dyDescent="0.3">
      <c r="B66" s="55">
        <v>0.859375</v>
      </c>
      <c r="C66" s="55">
        <v>0.72202350000000004</v>
      </c>
    </row>
    <row r="67" spans="1:3" x14ac:dyDescent="0.3">
      <c r="B67" s="18"/>
      <c r="C67" s="18"/>
    </row>
    <row r="68" spans="1:3" x14ac:dyDescent="0.3">
      <c r="A68" s="17" t="s">
        <v>70</v>
      </c>
      <c r="B68" s="18">
        <f>AVERAGE(B2:B67)</f>
        <v>1.0238666866666668</v>
      </c>
      <c r="C68" s="18">
        <f>AVERAGE(C2:C67)</f>
        <v>0.902510530000000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G73"/>
  <sheetViews>
    <sheetView topLeftCell="A73" workbookViewId="0">
      <selection activeCell="A74" sqref="A74:XFD74"/>
    </sheetView>
  </sheetViews>
  <sheetFormatPr defaultColWidth="11.19921875" defaultRowHeight="15.6" x14ac:dyDescent="0.3"/>
  <cols>
    <col min="1" max="1" width="17" customWidth="1"/>
  </cols>
  <sheetData>
    <row r="1" spans="1:7" x14ac:dyDescent="0.3">
      <c r="A1" t="s">
        <v>20</v>
      </c>
      <c r="B1" t="s">
        <v>73</v>
      </c>
      <c r="D1" t="s">
        <v>71</v>
      </c>
      <c r="F1" t="s">
        <v>72</v>
      </c>
    </row>
    <row r="2" spans="1:7" x14ac:dyDescent="0.3">
      <c r="B2" t="s">
        <v>74</v>
      </c>
      <c r="C2" t="s">
        <v>75</v>
      </c>
      <c r="D2" t="s">
        <v>74</v>
      </c>
      <c r="E2" t="s">
        <v>75</v>
      </c>
      <c r="F2" t="s">
        <v>74</v>
      </c>
      <c r="G2" t="s">
        <v>75</v>
      </c>
    </row>
    <row r="3" spans="1:7" x14ac:dyDescent="0.3">
      <c r="B3" s="4">
        <v>0.94672845546671103</v>
      </c>
      <c r="C3" s="4">
        <v>1.7576106905810827</v>
      </c>
      <c r="D3" s="4">
        <v>0.88954609459604372</v>
      </c>
      <c r="E3" s="4">
        <v>1.8628818059746604</v>
      </c>
      <c r="F3" s="4">
        <v>1.8548773692515375</v>
      </c>
      <c r="G3" s="4">
        <v>3.4263715642204695</v>
      </c>
    </row>
    <row r="4" spans="1:7" x14ac:dyDescent="0.3">
      <c r="B4" s="4">
        <v>1.1323102887696772</v>
      </c>
      <c r="C4" s="4">
        <v>1.7281908820171155</v>
      </c>
      <c r="D4" s="4">
        <v>0.94726712276798997</v>
      </c>
      <c r="E4" s="4">
        <v>2.0150496562302278</v>
      </c>
      <c r="F4" s="4">
        <v>1.242079061645204</v>
      </c>
      <c r="G4" s="4">
        <v>3.7208825074927288</v>
      </c>
    </row>
    <row r="5" spans="1:7" x14ac:dyDescent="0.3">
      <c r="B5" s="4">
        <v>0.9657568302088152</v>
      </c>
      <c r="C5" s="4">
        <v>1.7438010978953953</v>
      </c>
      <c r="D5" s="4">
        <v>1.387659698258578</v>
      </c>
      <c r="E5" s="4">
        <v>1.8242441265747722</v>
      </c>
      <c r="F5" s="4">
        <v>1.1650006866948897</v>
      </c>
      <c r="G5" s="4">
        <v>3.1986676520832606</v>
      </c>
    </row>
    <row r="6" spans="1:7" x14ac:dyDescent="0.3">
      <c r="B6" s="4">
        <v>1.0951797182824066</v>
      </c>
      <c r="C6" s="4">
        <v>1.5043204221671431</v>
      </c>
      <c r="D6" s="4">
        <v>0.98777823146862376</v>
      </c>
      <c r="E6" s="4">
        <v>1.7112176311940512</v>
      </c>
      <c r="F6" s="4">
        <v>1.4566634484925007</v>
      </c>
      <c r="G6" s="4">
        <v>1.4856238741979717</v>
      </c>
    </row>
    <row r="7" spans="1:7" x14ac:dyDescent="0.3">
      <c r="B7" s="4">
        <v>1.1197908367260032</v>
      </c>
      <c r="C7" s="4">
        <v>1.4317451827099739</v>
      </c>
      <c r="D7" s="4">
        <v>1.2313415281317626</v>
      </c>
      <c r="E7" s="4">
        <v>1.8229916377226723</v>
      </c>
      <c r="F7" s="4">
        <v>0.96164081929827261</v>
      </c>
      <c r="G7" s="4">
        <v>1.999453859635635</v>
      </c>
    </row>
    <row r="8" spans="1:7" x14ac:dyDescent="0.3">
      <c r="B8" s="4">
        <v>1.1153777010856489</v>
      </c>
      <c r="C8" s="4">
        <v>1.4640958463034113</v>
      </c>
      <c r="D8" s="4">
        <v>0.76314696252221859</v>
      </c>
      <c r="E8" s="4">
        <v>1.0385653439747125</v>
      </c>
      <c r="F8" s="4">
        <v>0.59207324511844672</v>
      </c>
      <c r="G8" s="4">
        <v>1.0170263123027559</v>
      </c>
    </row>
    <row r="9" spans="1:7" x14ac:dyDescent="0.3">
      <c r="B9" s="4">
        <v>0.87680545478189176</v>
      </c>
      <c r="C9" s="4">
        <v>1.1953114544609478</v>
      </c>
      <c r="D9" s="4">
        <v>0.87617261502525168</v>
      </c>
      <c r="E9" s="4">
        <v>1.2589551797032237</v>
      </c>
      <c r="F9" s="4">
        <v>0.72570174187227354</v>
      </c>
      <c r="G9" s="4">
        <v>4.744088055265185</v>
      </c>
    </row>
    <row r="10" spans="1:7" x14ac:dyDescent="0.3">
      <c r="B10" s="4">
        <v>1.0077169538410595</v>
      </c>
      <c r="C10" s="4">
        <v>1.4480588434123214</v>
      </c>
      <c r="D10" s="4">
        <v>0.46733462276236371</v>
      </c>
      <c r="E10" s="4">
        <v>1.350790419430445</v>
      </c>
      <c r="F10" s="4">
        <v>1.281739317163944</v>
      </c>
      <c r="G10" s="4">
        <v>2.9287448070690836</v>
      </c>
    </row>
    <row r="11" spans="1:7" x14ac:dyDescent="0.3">
      <c r="B11" s="4">
        <v>0.90083255650914984</v>
      </c>
      <c r="C11" s="4">
        <v>1.5710107737027244</v>
      </c>
      <c r="D11" s="4">
        <v>0.84236672124996304</v>
      </c>
      <c r="E11" s="4">
        <v>1.8376496008826719</v>
      </c>
      <c r="F11" s="4">
        <v>0.59938592719119166</v>
      </c>
      <c r="G11" s="4">
        <v>4.3440854289570536</v>
      </c>
    </row>
    <row r="12" spans="1:7" x14ac:dyDescent="0.3">
      <c r="B12" s="4">
        <v>0.80762183773168905</v>
      </c>
      <c r="C12" s="4">
        <v>1.4935848817956914</v>
      </c>
      <c r="D12" s="4">
        <v>1.0085943237591928</v>
      </c>
      <c r="E12" s="4">
        <v>2.8234820844288202</v>
      </c>
      <c r="F12" s="4">
        <v>1.8038667181140597</v>
      </c>
      <c r="G12" s="4">
        <v>3.1040542791036967</v>
      </c>
    </row>
    <row r="13" spans="1:7" x14ac:dyDescent="0.3">
      <c r="B13" s="4">
        <v>1.0520468001043388</v>
      </c>
      <c r="C13" s="4">
        <v>1.33961517053178</v>
      </c>
      <c r="D13" s="4">
        <v>1.0770273239528283</v>
      </c>
      <c r="E13" s="4">
        <v>1.7820145159802308</v>
      </c>
      <c r="F13" s="4">
        <v>1.2508341895009958</v>
      </c>
      <c r="G13" s="4">
        <v>0.89809612361834001</v>
      </c>
    </row>
    <row r="14" spans="1:7" x14ac:dyDescent="0.3">
      <c r="B14" s="4">
        <v>0.98781845988244765</v>
      </c>
      <c r="C14" s="4">
        <v>1.2095125026942413</v>
      </c>
      <c r="D14" s="4">
        <v>0.78213584694688065</v>
      </c>
      <c r="E14" s="4">
        <v>1.6889746222909261</v>
      </c>
      <c r="F14" s="4">
        <v>1.2767724863564169</v>
      </c>
      <c r="G14" s="4">
        <v>0.77036197641443793</v>
      </c>
    </row>
    <row r="15" spans="1:7" x14ac:dyDescent="0.3">
      <c r="B15" s="4">
        <v>0.7198355140984708</v>
      </c>
      <c r="C15" s="4">
        <v>1.5248813298481048</v>
      </c>
      <c r="D15" s="4">
        <v>1.0558590986510898</v>
      </c>
      <c r="E15" s="4">
        <v>1.4552882911387581</v>
      </c>
      <c r="F15" s="4">
        <v>0.80608760637250165</v>
      </c>
      <c r="G15" s="4">
        <v>0.8634909621571647</v>
      </c>
    </row>
    <row r="16" spans="1:7" x14ac:dyDescent="0.3">
      <c r="B16" s="4">
        <v>0.91798748438778954</v>
      </c>
      <c r="C16" s="4">
        <v>1.5911849849731285</v>
      </c>
      <c r="D16" s="4">
        <v>0.62519425018742336</v>
      </c>
      <c r="E16" s="4">
        <v>1.4986849742753345</v>
      </c>
      <c r="F16" s="4">
        <v>1.1616927166255353</v>
      </c>
      <c r="G16" s="4">
        <v>0.82119693351154677</v>
      </c>
    </row>
    <row r="17" spans="2:7" x14ac:dyDescent="0.3">
      <c r="B17" s="4">
        <v>0.68395205485829325</v>
      </c>
      <c r="C17" s="4">
        <v>1.7813674013645513</v>
      </c>
      <c r="D17" s="4">
        <v>0.67167574658110196</v>
      </c>
      <c r="E17" s="4">
        <v>1.7585191455064708</v>
      </c>
      <c r="F17" s="4">
        <v>0.50777962362074713</v>
      </c>
      <c r="G17" s="4">
        <v>0.79179670652123146</v>
      </c>
    </row>
    <row r="18" spans="2:7" x14ac:dyDescent="0.3">
      <c r="B18" s="4">
        <v>0.75650664489033925</v>
      </c>
      <c r="C18" s="4">
        <v>1.1612734621611163</v>
      </c>
      <c r="D18" s="4">
        <v>0.89284459487187962</v>
      </c>
      <c r="E18" s="4">
        <v>1.6827020445709153</v>
      </c>
      <c r="F18" s="4">
        <v>0.55848751666238683</v>
      </c>
      <c r="G18" s="4">
        <v>0.656679419928476</v>
      </c>
    </row>
    <row r="19" spans="2:7" x14ac:dyDescent="0.3">
      <c r="B19" s="4">
        <v>1.2505163602975784</v>
      </c>
      <c r="C19" s="4">
        <v>1.5846650673957894</v>
      </c>
      <c r="D19" s="4">
        <v>2.4944767073679612</v>
      </c>
      <c r="E19" s="4">
        <v>1.1773362538114263</v>
      </c>
      <c r="F19" s="4">
        <v>0.38002926981792851</v>
      </c>
      <c r="G19" s="4">
        <v>0.99500966068880881</v>
      </c>
    </row>
    <row r="20" spans="2:7" x14ac:dyDescent="0.3">
      <c r="B20" s="4">
        <v>0.96754155136615649</v>
      </c>
      <c r="C20" s="4">
        <v>1.6582609237408266</v>
      </c>
      <c r="D20" s="4">
        <v>0.89406273452274021</v>
      </c>
      <c r="E20" s="4">
        <v>1.0523963372622118</v>
      </c>
      <c r="F20" s="4">
        <v>0.37520261286894679</v>
      </c>
      <c r="G20" s="4">
        <v>0.71676402823532359</v>
      </c>
    </row>
    <row r="21" spans="2:7" x14ac:dyDescent="0.3">
      <c r="B21" s="4">
        <v>1.3830455227197476</v>
      </c>
      <c r="C21" s="4">
        <v>1.9420480302172782</v>
      </c>
      <c r="D21" s="4">
        <v>0.83822251041270335</v>
      </c>
      <c r="E21" s="4">
        <v>1.0286376204528311</v>
      </c>
      <c r="F21" s="4">
        <v>1.0771527683941091</v>
      </c>
      <c r="G21" s="4">
        <v>0.82828386702181434</v>
      </c>
    </row>
    <row r="22" spans="2:7" x14ac:dyDescent="0.3">
      <c r="B22" s="4">
        <v>1.530051255888111</v>
      </c>
      <c r="C22" s="4">
        <v>1.872087701457265</v>
      </c>
      <c r="D22" s="4">
        <v>0.85433971159313926</v>
      </c>
      <c r="E22" s="4">
        <v>1.1026030045336335</v>
      </c>
      <c r="F22" s="4">
        <v>0.92769522257254811</v>
      </c>
      <c r="G22" s="4">
        <v>0.81116089169087147</v>
      </c>
    </row>
    <row r="23" spans="2:7" x14ac:dyDescent="0.3">
      <c r="B23" s="4">
        <v>0.87113237522021059</v>
      </c>
      <c r="C23" s="4">
        <v>1.7160081015070721</v>
      </c>
      <c r="D23" s="4">
        <v>0.90966304315242719</v>
      </c>
      <c r="E23" s="4">
        <v>1.6624909823684946</v>
      </c>
      <c r="F23" s="4">
        <v>1.1178469657151162</v>
      </c>
      <c r="G23" s="4">
        <v>1.2309477670774853</v>
      </c>
    </row>
    <row r="24" spans="2:7" x14ac:dyDescent="0.3">
      <c r="B24" s="4">
        <v>0.92770454060461571</v>
      </c>
      <c r="C24" s="4">
        <v>2.1953903328640978</v>
      </c>
      <c r="D24" s="4">
        <v>0.92163388331229024</v>
      </c>
      <c r="E24" s="4">
        <v>1.2655555456673171</v>
      </c>
      <c r="F24" s="4">
        <v>1.0522474746912103</v>
      </c>
      <c r="G24" s="4">
        <v>0.89726179963404684</v>
      </c>
    </row>
    <row r="25" spans="2:7" x14ac:dyDescent="0.3">
      <c r="B25" s="4">
        <v>1.0592108973983196</v>
      </c>
      <c r="C25" s="4">
        <v>2.1453908249688567</v>
      </c>
      <c r="D25" s="4">
        <v>0.98884972106172275</v>
      </c>
      <c r="E25" s="4">
        <v>1.5998491736799438</v>
      </c>
      <c r="F25" s="4">
        <v>1.1418636866797591</v>
      </c>
      <c r="G25" s="4">
        <v>1.0126686373538911</v>
      </c>
    </row>
    <row r="26" spans="2:7" x14ac:dyDescent="0.3">
      <c r="B26" s="4">
        <v>0.93247671542499333</v>
      </c>
      <c r="C26" s="4">
        <v>0.9977424103999174</v>
      </c>
      <c r="D26" s="4">
        <v>0.77971152474957472</v>
      </c>
      <c r="E26" s="4">
        <v>1.0580098542628356</v>
      </c>
      <c r="F26" s="4">
        <v>1.059589204070305</v>
      </c>
      <c r="G26" s="4">
        <v>1.0543478681039593</v>
      </c>
    </row>
    <row r="27" spans="2:7" x14ac:dyDescent="0.3">
      <c r="B27" s="4">
        <v>1.0101873165927078</v>
      </c>
      <c r="C27" s="4">
        <v>1.0695939024968313</v>
      </c>
      <c r="D27" s="4">
        <v>0.78567764262537398</v>
      </c>
      <c r="E27" s="4">
        <v>1.275793442015619</v>
      </c>
      <c r="F27" s="4">
        <v>1.1573320620011827</v>
      </c>
      <c r="G27" s="4">
        <v>0.99885721376152226</v>
      </c>
    </row>
    <row r="28" spans="2:7" x14ac:dyDescent="0.3">
      <c r="B28" s="4">
        <v>1.1226803516942112</v>
      </c>
      <c r="C28" s="4">
        <v>1.0315684204597544</v>
      </c>
      <c r="D28" s="4">
        <v>0.88060385377211392</v>
      </c>
      <c r="E28" s="4">
        <v>1.0225940328839123</v>
      </c>
      <c r="F28" s="4">
        <v>1.1369282567561043</v>
      </c>
      <c r="G28" s="4">
        <v>1.1455471327643811</v>
      </c>
    </row>
    <row r="29" spans="2:7" x14ac:dyDescent="0.3">
      <c r="B29" s="4">
        <v>1.1808194104382854</v>
      </c>
      <c r="C29" s="4">
        <v>1.1124100423365406</v>
      </c>
      <c r="D29" s="4">
        <v>1.1449807398402887</v>
      </c>
      <c r="E29" s="4">
        <v>0.95973436296231396</v>
      </c>
      <c r="F29" s="4">
        <v>0.88655940572505243</v>
      </c>
      <c r="G29" s="4">
        <v>0.42026468866254441</v>
      </c>
    </row>
    <row r="30" spans="2:7" x14ac:dyDescent="0.3">
      <c r="B30" s="4">
        <v>1.1352219715024332</v>
      </c>
      <c r="C30" s="4">
        <v>1.0951353427691075</v>
      </c>
      <c r="D30" s="4">
        <v>1.2637335983637148</v>
      </c>
      <c r="E30" s="4">
        <v>0.71025496282345713</v>
      </c>
      <c r="F30" s="4">
        <v>0.95370757667618156</v>
      </c>
      <c r="G30" s="4">
        <v>0.55067733350462622</v>
      </c>
    </row>
    <row r="31" spans="2:7" x14ac:dyDescent="0.3">
      <c r="B31" s="4">
        <v>0.86066750616746379</v>
      </c>
      <c r="C31" s="4">
        <v>0.84130236651979362</v>
      </c>
      <c r="D31" s="4">
        <v>1.2759565099032322</v>
      </c>
      <c r="E31" s="4">
        <v>1.0425025087842006</v>
      </c>
      <c r="F31" s="4">
        <v>1.2699448085542975</v>
      </c>
      <c r="G31" s="4">
        <v>0.46270335089359893</v>
      </c>
    </row>
    <row r="32" spans="2:7" x14ac:dyDescent="0.3">
      <c r="B32" s="4">
        <v>0.98829951673633432</v>
      </c>
      <c r="C32" s="4">
        <v>0.85024570198972671</v>
      </c>
      <c r="D32" s="4">
        <v>1.2277998957266425</v>
      </c>
      <c r="E32" s="4">
        <v>0.93511160730632614</v>
      </c>
      <c r="F32" s="4">
        <v>1.0859531880526856</v>
      </c>
      <c r="G32" s="4">
        <v>0.36610504662722676</v>
      </c>
    </row>
    <row r="33" spans="2:7" x14ac:dyDescent="0.3">
      <c r="B33" s="4">
        <v>0.92167145804870176</v>
      </c>
      <c r="C33" s="4">
        <v>0.69083371553736383</v>
      </c>
      <c r="D33" s="4">
        <v>1.1765655023743953</v>
      </c>
      <c r="E33" s="4">
        <v>0.92458346023574645</v>
      </c>
      <c r="F33" s="4">
        <v>0.89288242267507778</v>
      </c>
      <c r="G33" s="4">
        <v>1.4816191865191959</v>
      </c>
    </row>
    <row r="34" spans="2:7" x14ac:dyDescent="0.3">
      <c r="B34" s="4">
        <v>0.84501158840674029</v>
      </c>
      <c r="C34" s="4">
        <v>0.73008437726520803</v>
      </c>
      <c r="D34" s="4">
        <v>1.2634417911671134</v>
      </c>
      <c r="E34" s="4">
        <v>0.72985078262169967</v>
      </c>
      <c r="F34" s="4">
        <v>1.077611723260816</v>
      </c>
      <c r="G34" s="4">
        <v>0.91453801893001385</v>
      </c>
    </row>
    <row r="35" spans="2:7" x14ac:dyDescent="0.3">
      <c r="B35" s="4">
        <v>1.090017623733357</v>
      </c>
      <c r="C35" s="4">
        <v>0.91775148789284222</v>
      </c>
      <c r="D35" s="4">
        <v>1.1517692285915304</v>
      </c>
      <c r="E35" s="4">
        <v>1.7308119542650933</v>
      </c>
      <c r="F35" s="4">
        <v>0.87910557430236125</v>
      </c>
      <c r="G35" s="4">
        <v>1.0633602047234429</v>
      </c>
    </row>
    <row r="36" spans="2:7" x14ac:dyDescent="0.3">
      <c r="B36" s="4">
        <v>0.84451285025332923</v>
      </c>
      <c r="C36" s="4">
        <v>0.7748134246877022</v>
      </c>
      <c r="D36" s="4">
        <v>0.96757233693120137</v>
      </c>
      <c r="E36" s="4">
        <v>1.103450709875454</v>
      </c>
      <c r="F36" s="4">
        <v>0.75770941904217948</v>
      </c>
      <c r="G36" s="4">
        <v>1.0724760564687466</v>
      </c>
    </row>
    <row r="37" spans="2:7" x14ac:dyDescent="0.3">
      <c r="B37" s="4">
        <v>0.76422214825792067</v>
      </c>
      <c r="C37" s="4">
        <v>1.1373971907665339</v>
      </c>
      <c r="D37" s="4">
        <v>0.67810479215037234</v>
      </c>
      <c r="E37" s="4">
        <v>1.1432596366533383</v>
      </c>
      <c r="F37" s="4">
        <v>0.76268435281801361</v>
      </c>
      <c r="G37" s="4">
        <v>0.72319441185203504</v>
      </c>
    </row>
    <row r="38" spans="2:7" x14ac:dyDescent="0.3">
      <c r="B38" s="4">
        <v>0.8697962672323637</v>
      </c>
      <c r="C38" s="4">
        <v>1.1002003054904674</v>
      </c>
      <c r="D38" s="4">
        <v>1.2238833672520453</v>
      </c>
      <c r="E38" s="4">
        <v>1.2857502910144887</v>
      </c>
      <c r="F38" s="4">
        <v>0.7640599242378957</v>
      </c>
      <c r="G38" s="4">
        <v>0.71576877103844372</v>
      </c>
    </row>
    <row r="39" spans="2:7" x14ac:dyDescent="0.3">
      <c r="B39" s="4">
        <v>0.99398782488487236</v>
      </c>
      <c r="C39" s="4">
        <v>1.219096317076326</v>
      </c>
      <c r="D39" s="4">
        <v>0.75320906006683686</v>
      </c>
      <c r="E39" s="4">
        <v>1.0216228271300727</v>
      </c>
      <c r="F39" s="4">
        <v>1.4634426323300171</v>
      </c>
      <c r="G39" s="4">
        <v>0.83555047287985296</v>
      </c>
    </row>
    <row r="40" spans="2:7" x14ac:dyDescent="0.3">
      <c r="B40" s="4">
        <v>1.0100731729580981</v>
      </c>
      <c r="C40" s="4">
        <v>1.27997409793846</v>
      </c>
      <c r="D40" s="4">
        <v>0.9870893239201225</v>
      </c>
      <c r="E40" s="4">
        <v>0.8623366205188836</v>
      </c>
      <c r="F40" s="4">
        <v>1.30797018851049</v>
      </c>
      <c r="G40" s="4">
        <v>0.96004286774905379</v>
      </c>
    </row>
    <row r="41" spans="2:7" x14ac:dyDescent="0.3">
      <c r="B41" s="4">
        <v>0.93749097423935479</v>
      </c>
      <c r="C41" s="4">
        <v>1.3800832045271396</v>
      </c>
      <c r="D41" s="4">
        <v>1.0081199770189004</v>
      </c>
      <c r="E41" s="4">
        <v>1.0984377923912809</v>
      </c>
      <c r="F41" s="4">
        <v>1.4710207086575313</v>
      </c>
      <c r="G41" s="4">
        <v>0.85978090608355939</v>
      </c>
    </row>
    <row r="42" spans="2:7" x14ac:dyDescent="0.3">
      <c r="B42" s="4">
        <v>0.95145862177945917</v>
      </c>
      <c r="C42" s="4">
        <v>1.4737938686028798</v>
      </c>
      <c r="D42" s="4">
        <v>1.2561704449402167</v>
      </c>
      <c r="E42" s="4">
        <v>1.24174414122818</v>
      </c>
      <c r="F42" s="4">
        <v>0.86863125818803688</v>
      </c>
      <c r="G42" s="4">
        <v>0.74556586116006651</v>
      </c>
    </row>
    <row r="43" spans="2:7" x14ac:dyDescent="0.3">
      <c r="B43" s="4">
        <v>1.0375140255812116</v>
      </c>
      <c r="C43" s="4">
        <v>1.647729310716868</v>
      </c>
      <c r="D43" s="4">
        <v>0.96600890964521902</v>
      </c>
      <c r="E43" s="4">
        <v>0.65882619103255635</v>
      </c>
      <c r="F43" s="4">
        <v>1.195327588831905</v>
      </c>
      <c r="G43" s="4">
        <v>0.56158677677564339</v>
      </c>
    </row>
    <row r="44" spans="2:7" x14ac:dyDescent="0.3">
      <c r="B44" s="4">
        <v>1.1733286075717437</v>
      </c>
      <c r="C44" s="4">
        <v>1.5157343215245698</v>
      </c>
      <c r="D44" s="4">
        <v>1.238461126997888</v>
      </c>
      <c r="E44" s="4">
        <v>0.80080179857556621</v>
      </c>
      <c r="F44" s="4">
        <v>1.3861436209906772</v>
      </c>
      <c r="G44" s="4">
        <v>0.54023747154431601</v>
      </c>
    </row>
    <row r="45" spans="2:7" x14ac:dyDescent="0.3">
      <c r="B45" s="4">
        <v>1.2685266121828407</v>
      </c>
      <c r="C45" s="4">
        <v>1.4530559947755823</v>
      </c>
      <c r="D45" s="4">
        <v>0.74670381156554477</v>
      </c>
      <c r="E45" s="4">
        <v>0.94762773096137365</v>
      </c>
      <c r="F45" s="4">
        <v>0.48224358834025632</v>
      </c>
      <c r="G45" s="4">
        <v>1.1519187421504991</v>
      </c>
    </row>
    <row r="46" spans="2:7" x14ac:dyDescent="0.3">
      <c r="B46" s="4">
        <v>0.99364413966707799</v>
      </c>
      <c r="C46" s="4">
        <v>1.1719074464157166</v>
      </c>
      <c r="D46" s="4">
        <v>0.81977230855455097</v>
      </c>
      <c r="E46" s="4">
        <v>0.66359988482746135</v>
      </c>
      <c r="F46" s="4">
        <v>0.37606647376445074</v>
      </c>
      <c r="G46" s="4">
        <v>1.0165142399136911</v>
      </c>
    </row>
    <row r="47" spans="2:7" x14ac:dyDescent="0.3">
      <c r="B47" s="4"/>
      <c r="C47" s="4">
        <v>0.93959735038857861</v>
      </c>
      <c r="D47" s="4">
        <v>1.1040696673942609</v>
      </c>
      <c r="E47" s="4">
        <v>1.5260873332387179</v>
      </c>
      <c r="F47" s="4">
        <v>0.44926550076809929</v>
      </c>
      <c r="G47" s="4">
        <v>0.53560052503279754</v>
      </c>
    </row>
    <row r="48" spans="2:7" x14ac:dyDescent="0.3">
      <c r="B48" s="4"/>
      <c r="C48" s="4">
        <v>1.0281294565981438</v>
      </c>
      <c r="D48" s="4">
        <v>0.9885650203331573</v>
      </c>
      <c r="E48" s="4">
        <v>1.3274340727573242</v>
      </c>
      <c r="F48" s="4">
        <v>0.94270944273145851</v>
      </c>
      <c r="G48" s="4">
        <v>0.54173986572280353</v>
      </c>
    </row>
    <row r="49" spans="2:7" x14ac:dyDescent="0.3">
      <c r="B49" s="4"/>
      <c r="C49" s="4"/>
      <c r="D49" s="4">
        <v>1.0234366138283628</v>
      </c>
      <c r="E49" s="4">
        <v>1.2810328631102399</v>
      </c>
      <c r="F49" s="4">
        <v>1.332008956853405</v>
      </c>
      <c r="G49" s="4">
        <v>0.61545926174036292</v>
      </c>
    </row>
    <row r="50" spans="2:7" x14ac:dyDescent="0.3">
      <c r="B50" s="4"/>
      <c r="C50" s="4"/>
      <c r="D50" s="4">
        <v>1.2548765559285289</v>
      </c>
      <c r="E50" s="4">
        <v>1.4078101878802847</v>
      </c>
      <c r="F50" s="4">
        <v>1.0436688454755767</v>
      </c>
      <c r="G50" s="4">
        <v>0.4571726802995994</v>
      </c>
    </row>
    <row r="51" spans="2:7" x14ac:dyDescent="0.3">
      <c r="B51" s="4"/>
      <c r="C51" s="4"/>
      <c r="D51" s="4">
        <v>0.91488486911887268</v>
      </c>
      <c r="E51" s="4">
        <v>1.7785104862431318</v>
      </c>
      <c r="F51" s="4">
        <v>1.0662599023644153</v>
      </c>
      <c r="G51" s="4">
        <v>0.49627726162460117</v>
      </c>
    </row>
    <row r="52" spans="2:7" x14ac:dyDescent="0.3">
      <c r="B52" s="4"/>
      <c r="C52" s="4"/>
      <c r="D52" s="4">
        <v>1.1354011707535925</v>
      </c>
      <c r="E52" s="4">
        <v>0.97289527497283379</v>
      </c>
      <c r="F52" s="4">
        <v>1.079847205308387</v>
      </c>
      <c r="G52" s="4">
        <v>0.70001675894506654</v>
      </c>
    </row>
    <row r="53" spans="2:7" x14ac:dyDescent="0.3">
      <c r="B53" s="4"/>
      <c r="C53" s="4"/>
      <c r="D53" s="4">
        <v>1.4116907627952111</v>
      </c>
      <c r="E53" s="4">
        <v>1.2294140699821567</v>
      </c>
      <c r="F53" s="4">
        <v>1.0352977621263499</v>
      </c>
      <c r="G53" s="4">
        <v>0.50877914813616376</v>
      </c>
    </row>
    <row r="54" spans="2:7" x14ac:dyDescent="0.3">
      <c r="B54" s="4"/>
      <c r="C54" s="4"/>
      <c r="D54" s="4">
        <v>1.0744869662489429</v>
      </c>
      <c r="E54" s="4">
        <v>1.3555706666416261</v>
      </c>
      <c r="F54" s="4">
        <v>0.75634191426320641</v>
      </c>
      <c r="G54" s="4">
        <v>0.48643425793514661</v>
      </c>
    </row>
    <row r="55" spans="2:7" x14ac:dyDescent="0.3">
      <c r="B55" s="4"/>
      <c r="C55" s="4"/>
      <c r="D55" s="4">
        <v>0.77198984710777752</v>
      </c>
      <c r="E55" s="4">
        <v>0.53411048417865326</v>
      </c>
      <c r="F55" s="4">
        <v>1.0365726475535011</v>
      </c>
      <c r="G55" s="4">
        <v>0.30235268254677694</v>
      </c>
    </row>
    <row r="56" spans="2:7" x14ac:dyDescent="0.3">
      <c r="B56" s="4"/>
      <c r="C56" s="4"/>
      <c r="D56" s="4">
        <v>0.9919957044074007</v>
      </c>
      <c r="E56" s="4">
        <v>0.73148264643520511</v>
      </c>
      <c r="F56" s="4">
        <v>0.91649734386938519</v>
      </c>
      <c r="G56" s="4">
        <v>0.20135145936358984</v>
      </c>
    </row>
    <row r="57" spans="2:7" x14ac:dyDescent="0.3">
      <c r="B57" s="4"/>
      <c r="C57" s="4"/>
      <c r="D57" s="4">
        <v>0.75026506889437128</v>
      </c>
      <c r="E57" s="4"/>
      <c r="F57" s="4">
        <v>0.74879846082423662</v>
      </c>
      <c r="G57" s="4"/>
    </row>
    <row r="58" spans="2:7" x14ac:dyDescent="0.3">
      <c r="B58" s="4"/>
      <c r="C58" s="4"/>
      <c r="D58" s="4">
        <v>0.57833623279385526</v>
      </c>
      <c r="E58" s="4"/>
      <c r="F58" s="4">
        <v>0.89646614393748503</v>
      </c>
      <c r="G58" s="4"/>
    </row>
    <row r="59" spans="2:7" x14ac:dyDescent="0.3">
      <c r="B59" s="4"/>
      <c r="C59" s="4"/>
      <c r="D59" s="4">
        <v>0.92158581754363555</v>
      </c>
      <c r="E59" s="4"/>
      <c r="F59" s="4">
        <v>1.1455502452242095</v>
      </c>
      <c r="G59" s="4"/>
    </row>
    <row r="60" spans="2:7" x14ac:dyDescent="0.3">
      <c r="B60" s="4"/>
      <c r="C60" s="4"/>
      <c r="D60" s="4">
        <v>0.82791262740927296</v>
      </c>
      <c r="E60" s="4"/>
      <c r="F60" s="4">
        <v>0.85592236296496793</v>
      </c>
      <c r="G60" s="4"/>
    </row>
    <row r="61" spans="2:7" x14ac:dyDescent="0.3">
      <c r="B61" s="4"/>
      <c r="C61" s="4"/>
      <c r="D61" s="4">
        <v>1.1719549602198582</v>
      </c>
      <c r="E61" s="4"/>
      <c r="F61" s="4">
        <v>1.0332327405541888</v>
      </c>
      <c r="G61" s="4"/>
    </row>
    <row r="62" spans="2:7" x14ac:dyDescent="0.3">
      <c r="B62" s="4"/>
      <c r="C62" s="4"/>
      <c r="D62" s="4">
        <v>0.90017951627688908</v>
      </c>
      <c r="E62" s="4"/>
      <c r="F62" s="4">
        <v>1.2979393030851842</v>
      </c>
      <c r="G62" s="4"/>
    </row>
    <row r="63" spans="2:7" x14ac:dyDescent="0.3">
      <c r="B63" s="4"/>
      <c r="C63" s="4"/>
      <c r="D63" s="4">
        <v>1.6503890664897207</v>
      </c>
      <c r="E63" s="4"/>
      <c r="F63" s="4">
        <v>1.1826850942842988</v>
      </c>
      <c r="G63" s="4"/>
    </row>
    <row r="64" spans="2:7" x14ac:dyDescent="0.3">
      <c r="B64" s="4"/>
      <c r="C64" s="4"/>
      <c r="D64" s="4">
        <v>1.36954996465414</v>
      </c>
      <c r="E64" s="4"/>
      <c r="F64" s="4">
        <v>0.93558491883256645</v>
      </c>
      <c r="G64" s="4"/>
    </row>
    <row r="65" spans="1:7" x14ac:dyDescent="0.3">
      <c r="B65" s="4"/>
      <c r="C65" s="4"/>
      <c r="D65" s="4">
        <v>1.140357561902583</v>
      </c>
      <c r="E65" s="4"/>
      <c r="F65" s="4">
        <v>1.313383351182263</v>
      </c>
      <c r="G65" s="4"/>
    </row>
    <row r="66" spans="1:7" x14ac:dyDescent="0.3">
      <c r="B66" s="4"/>
      <c r="C66" s="4"/>
      <c r="D66" s="4">
        <v>0.9338940736454574</v>
      </c>
      <c r="E66" s="4"/>
      <c r="F66" s="4">
        <v>0.7573954667423809</v>
      </c>
      <c r="G66" s="4"/>
    </row>
    <row r="67" spans="1:7" x14ac:dyDescent="0.3">
      <c r="B67" s="4"/>
      <c r="C67" s="4"/>
      <c r="D67" s="4">
        <v>0.88345523981446827</v>
      </c>
      <c r="E67" s="4"/>
      <c r="F67" s="4">
        <v>0.83217712774248775</v>
      </c>
      <c r="G67" s="4"/>
    </row>
    <row r="68" spans="1:7" x14ac:dyDescent="0.3">
      <c r="B68" s="4"/>
      <c r="C68" s="4"/>
      <c r="D68" s="4">
        <v>0.91960685921003449</v>
      </c>
      <c r="E68" s="4"/>
      <c r="F68" s="4">
        <v>0.89067934459516507</v>
      </c>
      <c r="G68" s="4"/>
    </row>
    <row r="69" spans="1:7" x14ac:dyDescent="0.3">
      <c r="B69" s="4"/>
      <c r="C69" s="4"/>
      <c r="D69" s="4">
        <v>0.73149774573131421</v>
      </c>
      <c r="E69" s="4"/>
      <c r="F69" s="4">
        <v>1.4644070755976764</v>
      </c>
      <c r="G69" s="4"/>
    </row>
    <row r="70" spans="1:7" x14ac:dyDescent="0.3">
      <c r="B70" s="4"/>
      <c r="C70" s="4"/>
      <c r="D70" s="4">
        <v>0.5496167839015017</v>
      </c>
      <c r="E70" s="4"/>
      <c r="F70" s="4">
        <v>0.84836028161447619</v>
      </c>
      <c r="G70" s="4"/>
    </row>
    <row r="71" spans="1:7" x14ac:dyDescent="0.3">
      <c r="B71" s="4"/>
      <c r="C71" s="4"/>
      <c r="D71" s="4"/>
      <c r="E71" s="4"/>
      <c r="F71" s="4">
        <v>0.58821891543579163</v>
      </c>
      <c r="G71" s="4"/>
    </row>
    <row r="72" spans="1:7" x14ac:dyDescent="0.3">
      <c r="B72" s="4"/>
      <c r="C72" s="4"/>
      <c r="D72" s="4"/>
      <c r="E72" s="4"/>
      <c r="F72" s="4"/>
      <c r="G72" s="4"/>
    </row>
    <row r="73" spans="1:7" x14ac:dyDescent="0.3">
      <c r="A73" t="s">
        <v>5</v>
      </c>
      <c r="B73" s="4">
        <f t="shared" ref="B73:G73" si="0">AVERAGE(B3:B72)</f>
        <v>1.0001608817834766</v>
      </c>
      <c r="C73" s="4">
        <f t="shared" si="0"/>
        <v>1.3590781731727386</v>
      </c>
      <c r="D73" s="4">
        <f t="shared" si="0"/>
        <v>1.0000371696428858</v>
      </c>
      <c r="E73" s="4">
        <f t="shared" si="0"/>
        <v>1.2900357902863848</v>
      </c>
      <c r="F73" s="4">
        <f t="shared" si="0"/>
        <v>1.0000131131367713</v>
      </c>
      <c r="G73" s="4">
        <f t="shared" si="0"/>
        <v>1.180528845141381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G28"/>
  <sheetViews>
    <sheetView topLeftCell="A19" workbookViewId="0">
      <selection activeCell="A29" sqref="A29:XFD29"/>
    </sheetView>
  </sheetViews>
  <sheetFormatPr defaultColWidth="11.19921875" defaultRowHeight="15.6" x14ac:dyDescent="0.3"/>
  <cols>
    <col min="1" max="1" width="17.19921875" customWidth="1"/>
    <col min="2" max="2" width="11.69921875" bestFit="1" customWidth="1"/>
    <col min="3" max="3" width="12.69921875" bestFit="1" customWidth="1"/>
    <col min="4" max="6" width="11.69921875" bestFit="1" customWidth="1"/>
    <col min="7" max="7" width="12.69921875" bestFit="1" customWidth="1"/>
  </cols>
  <sheetData>
    <row r="1" spans="1:7" x14ac:dyDescent="0.3">
      <c r="A1" t="s">
        <v>20</v>
      </c>
      <c r="B1" t="s">
        <v>0</v>
      </c>
      <c r="C1" t="s">
        <v>73</v>
      </c>
      <c r="D1" t="s">
        <v>0</v>
      </c>
      <c r="E1" t="s">
        <v>71</v>
      </c>
      <c r="F1" t="s">
        <v>0</v>
      </c>
      <c r="G1" t="s">
        <v>72</v>
      </c>
    </row>
    <row r="2" spans="1:7" x14ac:dyDescent="0.3">
      <c r="B2" s="4">
        <v>0.52822490682880852</v>
      </c>
      <c r="C2" s="4">
        <v>9.4921643929008273</v>
      </c>
      <c r="D2" s="4">
        <v>0.4027199551259365</v>
      </c>
      <c r="E2" s="4">
        <v>3.2714700181022103</v>
      </c>
      <c r="F2" s="4">
        <v>0.64744314672469483</v>
      </c>
      <c r="G2" s="4">
        <v>21.124358525206983</v>
      </c>
    </row>
    <row r="3" spans="1:7" x14ac:dyDescent="0.3">
      <c r="B3" s="4">
        <v>0.66574639257861234</v>
      </c>
      <c r="C3" s="4">
        <v>10.708082151673235</v>
      </c>
      <c r="D3" s="4">
        <v>0.7163410342773765</v>
      </c>
      <c r="E3" s="4">
        <v>3.6079444037123145</v>
      </c>
      <c r="F3" s="4">
        <v>1.0377319757069572</v>
      </c>
      <c r="G3" s="4">
        <v>31.714882508054355</v>
      </c>
    </row>
    <row r="4" spans="1:7" x14ac:dyDescent="0.3">
      <c r="B4" s="4">
        <v>0.64009435947696236</v>
      </c>
      <c r="C4" s="4">
        <v>8.7612660378944476</v>
      </c>
      <c r="D4" s="4">
        <v>0.87625570221296323</v>
      </c>
      <c r="E4" s="4">
        <v>3.4803496111663126</v>
      </c>
      <c r="F4" s="4">
        <v>0.73949551603181607</v>
      </c>
      <c r="G4" s="4">
        <v>32.206212337857124</v>
      </c>
    </row>
    <row r="5" spans="1:7" x14ac:dyDescent="0.3">
      <c r="B5" s="4">
        <v>0.46789032607569964</v>
      </c>
      <c r="C5" s="4">
        <v>9.0815686847864612</v>
      </c>
      <c r="D5" s="4">
        <v>1.3302885542173473</v>
      </c>
      <c r="E5" s="4">
        <v>3.7358996160550033</v>
      </c>
      <c r="F5" s="4">
        <v>0.94888339808786193</v>
      </c>
      <c r="G5" s="4">
        <v>10.870875228995697</v>
      </c>
    </row>
    <row r="6" spans="1:7" x14ac:dyDescent="0.3">
      <c r="B6" s="4">
        <v>0.71204438418533089</v>
      </c>
      <c r="C6" s="4">
        <v>8.467271965732051</v>
      </c>
      <c r="D6" s="4">
        <v>1.9841673803165638</v>
      </c>
      <c r="E6" s="4">
        <v>4.8100726503869877</v>
      </c>
      <c r="F6" s="4">
        <v>1.1500455602998747</v>
      </c>
      <c r="G6" s="4">
        <v>25.439545317278888</v>
      </c>
    </row>
    <row r="7" spans="1:7" x14ac:dyDescent="0.3">
      <c r="B7" s="4">
        <v>0.59013995833854116</v>
      </c>
      <c r="C7" s="4">
        <v>8.0321342303691718</v>
      </c>
      <c r="D7" s="4">
        <v>1.4884341989486296</v>
      </c>
      <c r="E7" s="4">
        <v>8.5172651011362248</v>
      </c>
      <c r="F7" s="4">
        <v>1.236084361049427</v>
      </c>
      <c r="G7" s="4">
        <v>31.529578894593602</v>
      </c>
    </row>
    <row r="8" spans="1:7" x14ac:dyDescent="0.3">
      <c r="B8" s="4">
        <v>2.880989148898585</v>
      </c>
      <c r="C8" s="4">
        <v>9.2652949673699236</v>
      </c>
      <c r="D8" s="4">
        <v>0.74467435677226346</v>
      </c>
      <c r="E8" s="4">
        <v>3.8454434262541435</v>
      </c>
      <c r="F8" s="4">
        <v>0.94772690540109461</v>
      </c>
      <c r="G8" s="4">
        <v>21.374937661741612</v>
      </c>
    </row>
    <row r="9" spans="1:7" x14ac:dyDescent="0.3">
      <c r="B9" s="4">
        <v>1.2545282794066714</v>
      </c>
      <c r="C9" s="4">
        <v>17.242256644305424</v>
      </c>
      <c r="D9" s="4">
        <v>0.76568811609679222</v>
      </c>
      <c r="E9" s="4">
        <v>4.2021998474369475</v>
      </c>
      <c r="F9" s="4">
        <v>0.98356886734053428</v>
      </c>
      <c r="G9" s="4">
        <v>28.779013977180906</v>
      </c>
    </row>
    <row r="10" spans="1:7" x14ac:dyDescent="0.3">
      <c r="B10" s="4">
        <v>1.2603436233105743</v>
      </c>
      <c r="C10" s="4">
        <v>18.754228052148459</v>
      </c>
      <c r="D10" s="4">
        <v>0.79358012337420913</v>
      </c>
      <c r="E10" s="4">
        <v>4.5266721169077675</v>
      </c>
      <c r="F10" s="4">
        <v>1.0430457865828697</v>
      </c>
      <c r="G10" s="4">
        <v>34.015143064213916</v>
      </c>
    </row>
    <row r="11" spans="1:7" x14ac:dyDescent="0.3">
      <c r="B11" s="4">
        <v>1.1893027393424855</v>
      </c>
      <c r="C11" s="4">
        <v>6.3330486484426904</v>
      </c>
      <c r="D11" s="4">
        <v>0.89790054298009991</v>
      </c>
      <c r="E11" s="4">
        <v>3.9949000088978295</v>
      </c>
      <c r="F11" s="4">
        <v>1.2659903482478339</v>
      </c>
      <c r="G11" s="4">
        <v>20.447087803273831</v>
      </c>
    </row>
    <row r="12" spans="1:7" x14ac:dyDescent="0.3">
      <c r="B12" s="4">
        <v>0.57649711430992145</v>
      </c>
      <c r="C12" s="4">
        <v>4.7522645890438362</v>
      </c>
      <c r="D12" s="4">
        <v>0.54786330656096105</v>
      </c>
      <c r="E12" s="4">
        <v>4.0578980126396855</v>
      </c>
      <c r="F12" s="4"/>
      <c r="G12" s="4"/>
    </row>
    <row r="13" spans="1:7" x14ac:dyDescent="0.3">
      <c r="B13" s="4">
        <v>0.71757715836622038</v>
      </c>
      <c r="C13" s="4">
        <v>7.7337658371223013</v>
      </c>
      <c r="D13" s="4">
        <v>0.74708157555161503</v>
      </c>
      <c r="E13" s="4">
        <v>4.6595214253574992</v>
      </c>
      <c r="F13" s="4"/>
      <c r="G13" s="4"/>
    </row>
    <row r="14" spans="1:7" x14ac:dyDescent="0.3">
      <c r="B14" s="4">
        <v>0.70259632762936652</v>
      </c>
      <c r="C14" s="4">
        <v>6.2165849884181412</v>
      </c>
      <c r="D14" s="4">
        <v>0.60677089001738993</v>
      </c>
      <c r="E14" s="4">
        <v>3.7121626382667037</v>
      </c>
      <c r="F14" s="4"/>
      <c r="G14" s="4"/>
    </row>
    <row r="15" spans="1:7" x14ac:dyDescent="0.3">
      <c r="B15" s="4">
        <v>1.4139935476907646</v>
      </c>
      <c r="C15" s="4">
        <v>2.418171868023252</v>
      </c>
      <c r="D15" s="4">
        <v>1.4027497109045288</v>
      </c>
      <c r="E15" s="4">
        <v>4.4848267177999253</v>
      </c>
      <c r="F15" s="4"/>
      <c r="G15" s="4"/>
    </row>
    <row r="16" spans="1:7" x14ac:dyDescent="0.3">
      <c r="B16" s="4">
        <v>1.3254799628322089</v>
      </c>
      <c r="C16" s="4">
        <v>3.5754970356635041</v>
      </c>
      <c r="D16" s="4">
        <v>1.4257494976628815</v>
      </c>
      <c r="E16" s="4">
        <v>5.9653977856756111</v>
      </c>
      <c r="F16" s="4"/>
      <c r="G16" s="4"/>
    </row>
    <row r="17" spans="1:7" x14ac:dyDescent="0.3">
      <c r="B17" s="4">
        <v>1.0008927963743659</v>
      </c>
      <c r="C17" s="4">
        <v>3.0365912181539878</v>
      </c>
      <c r="D17" s="4">
        <v>1.2236858841572651</v>
      </c>
      <c r="E17" s="4">
        <v>6.0735237690988262</v>
      </c>
      <c r="F17" s="4"/>
      <c r="G17" s="4"/>
    </row>
    <row r="18" spans="1:7" x14ac:dyDescent="0.3">
      <c r="B18" s="4">
        <v>1.0736625638372401</v>
      </c>
      <c r="C18" s="4">
        <v>2.8786805100881558</v>
      </c>
      <c r="D18" s="4">
        <v>1.2931820361366493</v>
      </c>
      <c r="E18" s="4">
        <v>4.2586798094098324</v>
      </c>
      <c r="F18" s="4"/>
      <c r="G18" s="4"/>
    </row>
    <row r="19" spans="1:7" x14ac:dyDescent="0.3">
      <c r="B19" s="4">
        <v>1.1268365265749654</v>
      </c>
      <c r="C19" s="4">
        <v>2.425453313725745</v>
      </c>
      <c r="D19" s="4">
        <v>1.0369775174219453</v>
      </c>
      <c r="E19" s="4">
        <v>4.5999583979237784</v>
      </c>
      <c r="F19" s="4"/>
      <c r="G19" s="4"/>
    </row>
    <row r="20" spans="1:7" x14ac:dyDescent="0.3">
      <c r="B20" s="4">
        <v>1.2083419751107753</v>
      </c>
      <c r="C20" s="4">
        <v>3.5864068591743652</v>
      </c>
      <c r="D20" s="4">
        <v>1.4047367904464818</v>
      </c>
      <c r="E20" s="4">
        <v>5.824697517492865</v>
      </c>
      <c r="F20" s="4"/>
      <c r="G20" s="4"/>
    </row>
    <row r="21" spans="1:7" x14ac:dyDescent="0.3">
      <c r="B21" s="4">
        <v>1.2081647613244084</v>
      </c>
      <c r="C21" s="4">
        <v>5.0560894867615715</v>
      </c>
      <c r="D21" s="4">
        <v>0.89786267763355765</v>
      </c>
      <c r="E21" s="4">
        <v>4.9969168184103774</v>
      </c>
      <c r="F21" s="4"/>
      <c r="G21" s="4"/>
    </row>
    <row r="22" spans="1:7" x14ac:dyDescent="0.3">
      <c r="B22" s="4">
        <v>1.1693185097418513</v>
      </c>
      <c r="C22" s="4">
        <v>3.0702268394897603</v>
      </c>
      <c r="D22" s="4">
        <v>1.2403404950420445</v>
      </c>
      <c r="E22" s="4">
        <v>5.2061137685984429</v>
      </c>
      <c r="F22" s="4"/>
      <c r="G22" s="4"/>
    </row>
    <row r="23" spans="1:7" x14ac:dyDescent="0.3">
      <c r="B23" s="4">
        <v>1.0913201232782077</v>
      </c>
      <c r="C23" s="4">
        <v>3.0395970536968164</v>
      </c>
      <c r="D23" s="4">
        <v>0.9995009272606451</v>
      </c>
      <c r="E23" s="4">
        <v>4.9363638653425168</v>
      </c>
      <c r="F23" s="4"/>
      <c r="G23" s="4"/>
    </row>
    <row r="24" spans="1:7" x14ac:dyDescent="0.3">
      <c r="B24" s="4">
        <v>0.6870042380776531</v>
      </c>
      <c r="C24" s="4">
        <v>1.7662264811507196</v>
      </c>
      <c r="D24" s="4">
        <v>1.0688751090663304</v>
      </c>
      <c r="E24" s="4">
        <v>4.8980050438346714</v>
      </c>
      <c r="F24" s="4"/>
      <c r="G24" s="4"/>
    </row>
    <row r="25" spans="1:7" x14ac:dyDescent="0.3">
      <c r="B25" s="4">
        <v>0.60439869922305267</v>
      </c>
      <c r="C25" s="4">
        <v>1.8020556453415211</v>
      </c>
      <c r="D25" s="4">
        <v>0.10439509118046339</v>
      </c>
      <c r="E25" s="4">
        <v>0.25272810004600244</v>
      </c>
      <c r="F25" s="4"/>
      <c r="G25" s="4"/>
    </row>
    <row r="26" spans="1:7" x14ac:dyDescent="0.3">
      <c r="B26" s="4">
        <v>0.90461529604797375</v>
      </c>
      <c r="C26" s="4">
        <v>3.5526565421317144</v>
      </c>
      <c r="D26" s="4"/>
      <c r="E26" s="4"/>
      <c r="F26" s="4"/>
      <c r="G26" s="4"/>
    </row>
    <row r="27" spans="1:7" x14ac:dyDescent="0.3">
      <c r="B27" s="4"/>
      <c r="C27" s="4"/>
      <c r="D27" s="4"/>
      <c r="E27" s="4"/>
      <c r="F27" s="4"/>
      <c r="G27" s="4"/>
    </row>
    <row r="28" spans="1:7" x14ac:dyDescent="0.3">
      <c r="A28" t="s">
        <v>5</v>
      </c>
      <c r="B28" s="4">
        <f t="shared" ref="B28:G28" si="0">AVERAGE(B2:B27)</f>
        <v>1.0000001487544501</v>
      </c>
      <c r="C28" s="4">
        <f t="shared" si="0"/>
        <v>6.4419033617443233</v>
      </c>
      <c r="D28" s="4">
        <f t="shared" si="0"/>
        <v>0.99999256139020576</v>
      </c>
      <c r="E28" s="4">
        <f t="shared" si="0"/>
        <v>4.4966254362480198</v>
      </c>
      <c r="F28" s="4">
        <f t="shared" si="0"/>
        <v>1.0000015865472967</v>
      </c>
      <c r="G28" s="4">
        <f t="shared" si="0"/>
        <v>25.75016353183968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8"/>
  <sheetViews>
    <sheetView workbookViewId="0">
      <selection activeCell="A8" sqref="A8:XFD8"/>
    </sheetView>
  </sheetViews>
  <sheetFormatPr defaultColWidth="11.19921875" defaultRowHeight="15.6" x14ac:dyDescent="0.3"/>
  <cols>
    <col min="2" max="2" width="15.796875" customWidth="1"/>
  </cols>
  <sheetData>
    <row r="1" spans="1:5" x14ac:dyDescent="0.3">
      <c r="A1" t="s">
        <v>22</v>
      </c>
      <c r="B1" t="s">
        <v>74</v>
      </c>
      <c r="C1" t="s">
        <v>54</v>
      </c>
      <c r="D1" t="s">
        <v>76</v>
      </c>
      <c r="E1" t="s">
        <v>77</v>
      </c>
    </row>
    <row r="2" spans="1:5" x14ac:dyDescent="0.3">
      <c r="B2" s="4">
        <v>2.5000000000000001E-2</v>
      </c>
      <c r="C2" s="4">
        <v>1.2500000000000001E-2</v>
      </c>
      <c r="D2" s="4">
        <v>5.2941176470588241E-2</v>
      </c>
      <c r="E2" s="4">
        <v>4.4444444444444439E-2</v>
      </c>
    </row>
    <row r="3" spans="1:5" x14ac:dyDescent="0.3">
      <c r="B3" s="4">
        <v>2.3529411764705879E-2</v>
      </c>
      <c r="C3" s="4">
        <v>1.8749999999999999E-2</v>
      </c>
      <c r="D3" s="4">
        <v>4.3749999999999997E-2</v>
      </c>
      <c r="E3" s="4">
        <v>7.7777777777777779E-2</v>
      </c>
    </row>
    <row r="4" spans="1:5" x14ac:dyDescent="0.3">
      <c r="B4" s="4">
        <v>3.7499999999999999E-2</v>
      </c>
      <c r="C4" s="4">
        <v>6.2500000000000003E-3</v>
      </c>
      <c r="D4" s="4">
        <v>4.4444444444444439E-2</v>
      </c>
      <c r="E4" s="4">
        <v>6.6666666666666666E-2</v>
      </c>
    </row>
    <row r="5" spans="1:5" x14ac:dyDescent="0.3">
      <c r="B5" s="4">
        <v>4.0000000000000008E-2</v>
      </c>
      <c r="C5" s="4">
        <v>6.2500000000000003E-3</v>
      </c>
      <c r="D5" s="4">
        <v>4.0000000000000008E-2</v>
      </c>
      <c r="E5" s="4">
        <v>7.2222222222222215E-2</v>
      </c>
    </row>
    <row r="6" spans="1:5" x14ac:dyDescent="0.3">
      <c r="B6" s="4"/>
      <c r="C6" s="4"/>
      <c r="D6" s="4"/>
      <c r="E6" s="4"/>
    </row>
    <row r="7" spans="1:5" x14ac:dyDescent="0.3">
      <c r="A7" t="s">
        <v>5</v>
      </c>
      <c r="B7" s="4">
        <f>AVERAGE(B2:B6)</f>
        <v>3.1507352941176472E-2</v>
      </c>
      <c r="C7" s="4">
        <f>AVERAGE(C2:C6)</f>
        <v>1.0937499999999999E-2</v>
      </c>
      <c r="D7" s="4">
        <f>AVERAGE(D2:D6)</f>
        <v>4.5283905228758171E-2</v>
      </c>
      <c r="E7" s="4">
        <f>AVERAGE(E2:E6)</f>
        <v>6.5277777777777768E-2</v>
      </c>
    </row>
    <row r="8" spans="1:5" x14ac:dyDescent="0.3">
      <c r="A8" s="3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F18"/>
  <sheetViews>
    <sheetView workbookViewId="0">
      <selection activeCell="A12" sqref="A12:XFD12"/>
    </sheetView>
  </sheetViews>
  <sheetFormatPr defaultColWidth="10.796875" defaultRowHeight="15.6" x14ac:dyDescent="0.3"/>
  <cols>
    <col min="1" max="3" width="10.796875" style="17"/>
    <col min="4" max="4" width="13.296875" style="17" customWidth="1"/>
    <col min="5" max="5" width="15.69921875" style="17" customWidth="1"/>
    <col min="6" max="6" width="15.19921875" style="17" customWidth="1"/>
    <col min="7" max="16384" width="10.796875" style="17"/>
  </cols>
  <sheetData>
    <row r="1" spans="1:6" x14ac:dyDescent="0.3">
      <c r="A1" s="17" t="s">
        <v>22</v>
      </c>
      <c r="B1" s="17" t="s">
        <v>32</v>
      </c>
      <c r="C1" s="17" t="s">
        <v>54</v>
      </c>
      <c r="D1" s="17" t="s">
        <v>78</v>
      </c>
      <c r="E1" s="17" t="s">
        <v>80</v>
      </c>
      <c r="F1" s="17" t="s">
        <v>79</v>
      </c>
    </row>
    <row r="2" spans="1:6" x14ac:dyDescent="0.3">
      <c r="B2" s="50">
        <v>2.5000000000000001E-2</v>
      </c>
      <c r="C2" s="50">
        <v>6.2500000000000003E-3</v>
      </c>
      <c r="D2" s="50">
        <v>5.6250000000000001E-2</v>
      </c>
      <c r="E2" s="50">
        <v>3.3333333333333333E-2</v>
      </c>
      <c r="F2" s="50">
        <v>3.125E-2</v>
      </c>
    </row>
    <row r="3" spans="1:6" x14ac:dyDescent="0.3">
      <c r="B3" s="50">
        <v>3.125E-2</v>
      </c>
      <c r="C3" s="50">
        <v>1.1764705882352939E-2</v>
      </c>
      <c r="D3" s="50">
        <v>4.1176470588235294E-2</v>
      </c>
      <c r="E3" s="50">
        <v>7.4999999999999997E-2</v>
      </c>
      <c r="F3" s="50">
        <v>1.3333333333333334E-2</v>
      </c>
    </row>
    <row r="4" spans="1:6" x14ac:dyDescent="0.3">
      <c r="B4" s="50">
        <v>2.5000000000000001E-2</v>
      </c>
      <c r="C4" s="50">
        <v>6.2500000000000003E-3</v>
      </c>
      <c r="D4" s="50">
        <v>4.1176470588235294E-2</v>
      </c>
      <c r="E4" s="50">
        <v>5.9999999999999991E-2</v>
      </c>
      <c r="F4" s="50">
        <v>3.5294117647058823E-2</v>
      </c>
    </row>
    <row r="5" spans="1:6" x14ac:dyDescent="0.3">
      <c r="B5" s="50">
        <v>3.3333333333333333E-2</v>
      </c>
      <c r="C5" s="50">
        <v>6.2500000000000003E-3</v>
      </c>
      <c r="D5" s="50">
        <v>4.0000000000000008E-2</v>
      </c>
      <c r="E5" s="50">
        <v>2.5000000000000001E-2</v>
      </c>
      <c r="F5" s="50">
        <v>6.2500000000000003E-3</v>
      </c>
    </row>
    <row r="6" spans="1:6" x14ac:dyDescent="0.3">
      <c r="B6" s="50">
        <v>2.5000000000000001E-2</v>
      </c>
      <c r="C6" s="50">
        <v>1.0200000000000001E-2</v>
      </c>
      <c r="D6" s="50"/>
      <c r="E6" s="50">
        <v>5.2941176470588241E-2</v>
      </c>
      <c r="F6" s="50"/>
    </row>
    <row r="7" spans="1:6" x14ac:dyDescent="0.3">
      <c r="B7" s="50">
        <v>3.125E-2</v>
      </c>
      <c r="C7" s="50">
        <v>1.1764705882352939E-2</v>
      </c>
      <c r="D7" s="50"/>
      <c r="E7" s="50">
        <v>0.05</v>
      </c>
      <c r="F7" s="50"/>
    </row>
    <row r="8" spans="1:6" x14ac:dyDescent="0.3">
      <c r="B8" s="50">
        <v>1.8749999999999999E-2</v>
      </c>
      <c r="C8" s="50">
        <v>5.5555555555555549E-3</v>
      </c>
      <c r="D8" s="50"/>
      <c r="E8" s="50">
        <v>3.5294117647058823E-2</v>
      </c>
      <c r="F8" s="50"/>
    </row>
    <row r="9" spans="1:6" x14ac:dyDescent="0.3">
      <c r="B9" s="50"/>
      <c r="C9" s="50">
        <v>1.1764705882352939E-2</v>
      </c>
      <c r="D9" s="50"/>
      <c r="E9" s="50"/>
      <c r="F9" s="50"/>
    </row>
    <row r="10" spans="1:6" x14ac:dyDescent="0.3">
      <c r="B10" s="18"/>
      <c r="C10" s="18"/>
      <c r="D10" s="18"/>
      <c r="E10" s="18"/>
      <c r="F10" s="18"/>
    </row>
    <row r="11" spans="1:6" x14ac:dyDescent="0.3">
      <c r="A11" s="17" t="s">
        <v>5</v>
      </c>
      <c r="B11" s="51">
        <f>AVERAGE(B2:B10)</f>
        <v>2.7083333333333331E-2</v>
      </c>
      <c r="C11" s="51">
        <f>AVERAGE(C2:C10)</f>
        <v>8.724959150326797E-3</v>
      </c>
      <c r="D11" s="51">
        <f>AVERAGE(D2:D10)</f>
        <v>4.4650735294117651E-2</v>
      </c>
      <c r="E11" s="51">
        <f>AVERAGE(E2:E10)</f>
        <v>4.7366946778711484E-2</v>
      </c>
      <c r="F11" s="51">
        <f>AVERAGE(F2:F10)</f>
        <v>2.1531862745098041E-2</v>
      </c>
    </row>
    <row r="12" spans="1:6" x14ac:dyDescent="0.3">
      <c r="A12" s="37"/>
      <c r="B12" s="51"/>
      <c r="C12" s="51"/>
      <c r="D12" s="51"/>
      <c r="E12" s="51"/>
      <c r="F12" s="51"/>
    </row>
    <row r="13" spans="1:6" x14ac:dyDescent="0.3">
      <c r="C13" s="10"/>
    </row>
    <row r="18" spans="3:3" x14ac:dyDescent="0.3">
      <c r="C18" s="5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84"/>
  <sheetViews>
    <sheetView topLeftCell="A73" workbookViewId="0">
      <selection activeCell="A84" sqref="A84:XFD84"/>
    </sheetView>
  </sheetViews>
  <sheetFormatPr defaultColWidth="11.19921875" defaultRowHeight="15.6" x14ac:dyDescent="0.3"/>
  <cols>
    <col min="1" max="1" width="59.796875" style="56" customWidth="1"/>
    <col min="2" max="2" width="14.5" style="56" customWidth="1"/>
    <col min="3" max="4" width="11.19921875" style="56"/>
    <col min="5" max="5" width="13.19921875" style="56" customWidth="1"/>
    <col min="6" max="16384" width="11.19921875" style="56"/>
  </cols>
  <sheetData>
    <row r="1" spans="1:5" x14ac:dyDescent="0.3">
      <c r="A1" s="56" t="s">
        <v>81</v>
      </c>
      <c r="B1" s="61" t="s">
        <v>74</v>
      </c>
      <c r="C1" s="61" t="s">
        <v>54</v>
      </c>
      <c r="D1" s="61" t="s">
        <v>76</v>
      </c>
      <c r="E1" s="61" t="s">
        <v>77</v>
      </c>
    </row>
    <row r="2" spans="1:5" x14ac:dyDescent="0.3">
      <c r="B2" s="65">
        <v>33</v>
      </c>
      <c r="C2" s="65">
        <v>49</v>
      </c>
      <c r="D2" s="65">
        <v>32</v>
      </c>
      <c r="E2" s="65">
        <v>68</v>
      </c>
    </row>
    <row r="3" spans="1:5" x14ac:dyDescent="0.3">
      <c r="B3" s="65">
        <v>26</v>
      </c>
      <c r="C3" s="65">
        <v>46</v>
      </c>
      <c r="D3" s="65">
        <v>27</v>
      </c>
      <c r="E3" s="65">
        <v>93</v>
      </c>
    </row>
    <row r="4" spans="1:5" x14ac:dyDescent="0.3">
      <c r="B4" s="65">
        <v>32</v>
      </c>
      <c r="C4" s="65">
        <v>83</v>
      </c>
      <c r="D4" s="65">
        <v>35</v>
      </c>
      <c r="E4" s="65">
        <v>74</v>
      </c>
    </row>
    <row r="5" spans="1:5" x14ac:dyDescent="0.3">
      <c r="B5" s="65">
        <v>26</v>
      </c>
      <c r="C5" s="65">
        <v>64</v>
      </c>
      <c r="D5" s="65">
        <v>27</v>
      </c>
      <c r="E5" s="65">
        <v>42</v>
      </c>
    </row>
    <row r="6" spans="1:5" x14ac:dyDescent="0.3">
      <c r="B6" s="65">
        <v>29</v>
      </c>
      <c r="C6" s="65">
        <v>80</v>
      </c>
      <c r="D6" s="65">
        <v>61</v>
      </c>
      <c r="E6" s="65">
        <v>51</v>
      </c>
    </row>
    <row r="7" spans="1:5" x14ac:dyDescent="0.3">
      <c r="B7" s="65">
        <v>17</v>
      </c>
      <c r="C7" s="65">
        <v>99</v>
      </c>
      <c r="D7" s="65">
        <v>25</v>
      </c>
      <c r="E7" s="65">
        <v>58</v>
      </c>
    </row>
    <row r="8" spans="1:5" x14ac:dyDescent="0.3">
      <c r="B8" s="65">
        <v>43</v>
      </c>
      <c r="C8" s="65">
        <v>129</v>
      </c>
      <c r="D8" s="65">
        <v>34</v>
      </c>
      <c r="E8" s="65">
        <v>92</v>
      </c>
    </row>
    <row r="9" spans="1:5" x14ac:dyDescent="0.3">
      <c r="B9" s="65">
        <v>30</v>
      </c>
      <c r="C9" s="65">
        <v>80</v>
      </c>
      <c r="D9" s="65">
        <v>0</v>
      </c>
      <c r="E9" s="65">
        <v>36</v>
      </c>
    </row>
    <row r="10" spans="1:5" x14ac:dyDescent="0.3">
      <c r="B10" s="65">
        <v>35</v>
      </c>
      <c r="C10" s="65">
        <v>23</v>
      </c>
      <c r="D10" s="65">
        <v>20</v>
      </c>
      <c r="E10" s="65">
        <v>56</v>
      </c>
    </row>
    <row r="11" spans="1:5" x14ac:dyDescent="0.3">
      <c r="B11" s="65">
        <v>75</v>
      </c>
      <c r="C11" s="65">
        <v>11</v>
      </c>
      <c r="D11" s="65">
        <v>32</v>
      </c>
      <c r="E11" s="65">
        <v>36</v>
      </c>
    </row>
    <row r="12" spans="1:5" x14ac:dyDescent="0.3">
      <c r="B12" s="65">
        <v>47</v>
      </c>
      <c r="C12" s="65">
        <v>106</v>
      </c>
      <c r="D12" s="65">
        <v>17</v>
      </c>
      <c r="E12" s="65">
        <v>48</v>
      </c>
    </row>
    <row r="13" spans="1:5" x14ac:dyDescent="0.3">
      <c r="B13" s="65">
        <v>19</v>
      </c>
      <c r="C13" s="65">
        <v>69</v>
      </c>
      <c r="D13" s="65">
        <v>50</v>
      </c>
      <c r="E13" s="65">
        <v>32</v>
      </c>
    </row>
    <row r="14" spans="1:5" x14ac:dyDescent="0.3">
      <c r="B14" s="65">
        <v>20</v>
      </c>
      <c r="C14" s="65">
        <v>28</v>
      </c>
      <c r="D14" s="65">
        <v>28</v>
      </c>
      <c r="E14" s="65">
        <v>81</v>
      </c>
    </row>
    <row r="15" spans="1:5" x14ac:dyDescent="0.3">
      <c r="B15" s="65">
        <v>3</v>
      </c>
      <c r="C15" s="65">
        <v>74</v>
      </c>
      <c r="D15" s="65">
        <v>46</v>
      </c>
      <c r="E15" s="65">
        <v>49</v>
      </c>
    </row>
    <row r="16" spans="1:5" x14ac:dyDescent="0.3">
      <c r="B16" s="65">
        <v>17</v>
      </c>
      <c r="C16" s="65">
        <v>45</v>
      </c>
      <c r="D16" s="65">
        <v>28</v>
      </c>
      <c r="E16" s="65">
        <v>46</v>
      </c>
    </row>
    <row r="17" spans="2:5" x14ac:dyDescent="0.3">
      <c r="B17" s="65">
        <v>12</v>
      </c>
      <c r="C17" s="65">
        <v>47</v>
      </c>
      <c r="D17" s="65">
        <v>30</v>
      </c>
      <c r="E17" s="65">
        <v>0</v>
      </c>
    </row>
    <row r="18" spans="2:5" x14ac:dyDescent="0.3">
      <c r="B18" s="65">
        <v>25</v>
      </c>
      <c r="C18" s="65">
        <v>92</v>
      </c>
      <c r="D18" s="65">
        <v>22</v>
      </c>
      <c r="E18" s="65">
        <v>82</v>
      </c>
    </row>
    <row r="19" spans="2:5" x14ac:dyDescent="0.3">
      <c r="B19" s="65">
        <v>44</v>
      </c>
      <c r="C19" s="65">
        <v>34</v>
      </c>
      <c r="D19" s="65">
        <v>20</v>
      </c>
      <c r="E19" s="65">
        <v>29</v>
      </c>
    </row>
    <row r="20" spans="2:5" x14ac:dyDescent="0.3">
      <c r="B20" s="65">
        <v>35</v>
      </c>
      <c r="C20" s="65">
        <v>40</v>
      </c>
      <c r="D20" s="65">
        <v>19</v>
      </c>
      <c r="E20" s="65">
        <v>31</v>
      </c>
    </row>
    <row r="21" spans="2:5" x14ac:dyDescent="0.3">
      <c r="B21" s="65">
        <v>44</v>
      </c>
      <c r="C21" s="65">
        <v>59</v>
      </c>
      <c r="D21" s="65">
        <v>50</v>
      </c>
      <c r="E21" s="65">
        <v>0</v>
      </c>
    </row>
    <row r="22" spans="2:5" x14ac:dyDescent="0.3">
      <c r="B22" s="65">
        <v>25</v>
      </c>
      <c r="C22" s="65">
        <v>38</v>
      </c>
      <c r="D22" s="65">
        <v>46</v>
      </c>
      <c r="E22" s="65">
        <v>35</v>
      </c>
    </row>
    <row r="23" spans="2:5" x14ac:dyDescent="0.3">
      <c r="B23" s="65">
        <v>22</v>
      </c>
      <c r="C23" s="65">
        <v>21</v>
      </c>
      <c r="D23" s="65">
        <v>22</v>
      </c>
      <c r="E23" s="65">
        <v>78</v>
      </c>
    </row>
    <row r="24" spans="2:5" x14ac:dyDescent="0.3">
      <c r="B24" s="65">
        <v>8</v>
      </c>
      <c r="C24" s="65">
        <v>68</v>
      </c>
      <c r="D24" s="65">
        <v>30</v>
      </c>
      <c r="E24" s="65">
        <v>0</v>
      </c>
    </row>
    <row r="25" spans="2:5" x14ac:dyDescent="0.3">
      <c r="B25" s="65">
        <v>37</v>
      </c>
      <c r="C25" s="65">
        <v>52</v>
      </c>
      <c r="D25" s="65">
        <v>33</v>
      </c>
      <c r="E25" s="65">
        <v>32</v>
      </c>
    </row>
    <row r="26" spans="2:5" x14ac:dyDescent="0.3">
      <c r="B26" s="65">
        <v>36</v>
      </c>
      <c r="C26" s="65">
        <v>51</v>
      </c>
      <c r="D26" s="65">
        <v>25</v>
      </c>
      <c r="E26" s="65">
        <v>44</v>
      </c>
    </row>
    <row r="27" spans="2:5" x14ac:dyDescent="0.3">
      <c r="B27" s="65">
        <v>32</v>
      </c>
      <c r="C27" s="65">
        <v>74</v>
      </c>
      <c r="D27" s="65">
        <v>47</v>
      </c>
      <c r="E27" s="65">
        <v>46</v>
      </c>
    </row>
    <row r="28" spans="2:5" x14ac:dyDescent="0.3">
      <c r="B28" s="65">
        <v>32</v>
      </c>
      <c r="C28" s="65">
        <v>74</v>
      </c>
      <c r="D28" s="65">
        <v>16</v>
      </c>
      <c r="E28" s="65">
        <v>22</v>
      </c>
    </row>
    <row r="29" spans="2:5" x14ac:dyDescent="0.3">
      <c r="B29" s="65">
        <v>27</v>
      </c>
      <c r="C29" s="65">
        <v>74</v>
      </c>
      <c r="D29" s="65">
        <v>43</v>
      </c>
      <c r="E29" s="65">
        <v>39</v>
      </c>
    </row>
    <row r="30" spans="2:5" x14ac:dyDescent="0.3">
      <c r="B30" s="65">
        <v>50</v>
      </c>
      <c r="C30" s="65">
        <v>64</v>
      </c>
      <c r="D30" s="65">
        <v>29</v>
      </c>
      <c r="E30" s="65">
        <v>35</v>
      </c>
    </row>
    <row r="31" spans="2:5" x14ac:dyDescent="0.3">
      <c r="B31" s="65">
        <v>39</v>
      </c>
      <c r="C31" s="65">
        <v>63</v>
      </c>
      <c r="D31" s="65">
        <v>28</v>
      </c>
      <c r="E31" s="65">
        <v>44</v>
      </c>
    </row>
    <row r="32" spans="2:5" x14ac:dyDescent="0.3">
      <c r="B32" s="65">
        <v>62</v>
      </c>
      <c r="C32" s="65">
        <v>23</v>
      </c>
      <c r="D32" s="65">
        <v>43</v>
      </c>
      <c r="E32" s="65">
        <v>53</v>
      </c>
    </row>
    <row r="33" spans="2:5" x14ac:dyDescent="0.3">
      <c r="B33" s="65">
        <v>32</v>
      </c>
      <c r="C33" s="65">
        <v>27</v>
      </c>
      <c r="D33" s="65">
        <v>39</v>
      </c>
      <c r="E33" s="65">
        <v>29</v>
      </c>
    </row>
    <row r="34" spans="2:5" x14ac:dyDescent="0.3">
      <c r="B34" s="65">
        <v>15</v>
      </c>
      <c r="C34" s="65">
        <v>71</v>
      </c>
      <c r="D34" s="65">
        <v>25</v>
      </c>
      <c r="E34" s="65">
        <v>21</v>
      </c>
    </row>
    <row r="35" spans="2:5" x14ac:dyDescent="0.3">
      <c r="B35" s="65">
        <v>19</v>
      </c>
      <c r="C35" s="65">
        <v>53</v>
      </c>
      <c r="D35" s="65">
        <v>37</v>
      </c>
      <c r="E35" s="65">
        <v>95</v>
      </c>
    </row>
    <row r="36" spans="2:5" x14ac:dyDescent="0.3">
      <c r="B36" s="65">
        <v>44</v>
      </c>
      <c r="C36" s="65">
        <v>86</v>
      </c>
      <c r="D36" s="65">
        <v>26</v>
      </c>
      <c r="E36" s="65">
        <v>46</v>
      </c>
    </row>
    <row r="37" spans="2:5" x14ac:dyDescent="0.3">
      <c r="B37" s="65">
        <v>18</v>
      </c>
      <c r="C37" s="65">
        <v>58</v>
      </c>
      <c r="D37" s="65">
        <v>24</v>
      </c>
      <c r="E37" s="65">
        <v>66</v>
      </c>
    </row>
    <row r="38" spans="2:5" x14ac:dyDescent="0.3">
      <c r="B38" s="65">
        <v>8</v>
      </c>
      <c r="C38" s="65">
        <v>136</v>
      </c>
      <c r="D38" s="65">
        <v>32</v>
      </c>
      <c r="E38" s="65">
        <v>61</v>
      </c>
    </row>
    <row r="39" spans="2:5" x14ac:dyDescent="0.3">
      <c r="B39" s="65">
        <v>28</v>
      </c>
      <c r="C39" s="65">
        <v>52</v>
      </c>
      <c r="D39" s="65">
        <v>35</v>
      </c>
      <c r="E39" s="65">
        <v>54</v>
      </c>
    </row>
    <row r="40" spans="2:5" x14ac:dyDescent="0.3">
      <c r="B40" s="65">
        <v>34</v>
      </c>
      <c r="C40" s="65">
        <v>32</v>
      </c>
      <c r="D40" s="65">
        <v>27</v>
      </c>
      <c r="E40" s="65">
        <v>66</v>
      </c>
    </row>
    <row r="41" spans="2:5" x14ac:dyDescent="0.3">
      <c r="B41" s="65">
        <v>16</v>
      </c>
      <c r="C41" s="65">
        <v>95</v>
      </c>
      <c r="D41" s="65">
        <v>54</v>
      </c>
      <c r="E41" s="65">
        <v>46</v>
      </c>
    </row>
    <row r="42" spans="2:5" x14ac:dyDescent="0.3">
      <c r="B42" s="65">
        <v>29</v>
      </c>
      <c r="C42" s="65">
        <v>105</v>
      </c>
      <c r="D42" s="65"/>
      <c r="E42" s="65">
        <v>64</v>
      </c>
    </row>
    <row r="43" spans="2:5" x14ac:dyDescent="0.3">
      <c r="B43" s="65">
        <v>22</v>
      </c>
      <c r="C43" s="65">
        <v>86</v>
      </c>
      <c r="D43" s="65"/>
      <c r="E43" s="65">
        <v>26</v>
      </c>
    </row>
    <row r="44" spans="2:5" x14ac:dyDescent="0.3">
      <c r="B44" s="65">
        <v>50</v>
      </c>
      <c r="C44" s="65">
        <v>48</v>
      </c>
      <c r="D44" s="65"/>
      <c r="E44" s="65">
        <v>5</v>
      </c>
    </row>
    <row r="45" spans="2:5" x14ac:dyDescent="0.3">
      <c r="B45" s="65">
        <v>30</v>
      </c>
      <c r="C45" s="65">
        <v>72</v>
      </c>
      <c r="D45" s="65"/>
      <c r="E45" s="65">
        <v>24</v>
      </c>
    </row>
    <row r="46" spans="2:5" x14ac:dyDescent="0.3">
      <c r="B46" s="65">
        <v>25</v>
      </c>
      <c r="C46" s="65">
        <v>33</v>
      </c>
      <c r="D46" s="65"/>
      <c r="E46" s="65">
        <v>101</v>
      </c>
    </row>
    <row r="47" spans="2:5" x14ac:dyDescent="0.3">
      <c r="B47" s="65">
        <v>19</v>
      </c>
      <c r="C47" s="65">
        <v>58</v>
      </c>
      <c r="D47" s="65"/>
      <c r="E47" s="65">
        <v>45</v>
      </c>
    </row>
    <row r="48" spans="2:5" x14ac:dyDescent="0.3">
      <c r="B48" s="65">
        <v>52</v>
      </c>
      <c r="C48" s="65">
        <v>81</v>
      </c>
      <c r="D48" s="65"/>
      <c r="E48" s="65">
        <v>55</v>
      </c>
    </row>
    <row r="49" spans="2:5" x14ac:dyDescent="0.3">
      <c r="B49" s="65">
        <v>30</v>
      </c>
      <c r="C49" s="65">
        <v>53</v>
      </c>
      <c r="D49" s="65"/>
      <c r="E49" s="65">
        <v>34</v>
      </c>
    </row>
    <row r="50" spans="2:5" x14ac:dyDescent="0.3">
      <c r="B50" s="65">
        <v>38</v>
      </c>
      <c r="C50" s="65">
        <v>33</v>
      </c>
      <c r="D50" s="65"/>
      <c r="E50" s="65">
        <v>48</v>
      </c>
    </row>
    <row r="51" spans="2:5" x14ac:dyDescent="0.3">
      <c r="B51" s="65">
        <v>24</v>
      </c>
      <c r="C51" s="65">
        <v>50</v>
      </c>
      <c r="D51" s="65"/>
      <c r="E51" s="65">
        <v>72</v>
      </c>
    </row>
    <row r="52" spans="2:5" x14ac:dyDescent="0.3">
      <c r="B52" s="65">
        <v>24</v>
      </c>
      <c r="C52" s="65">
        <v>42</v>
      </c>
      <c r="D52" s="65"/>
      <c r="E52" s="65">
        <v>37</v>
      </c>
    </row>
    <row r="53" spans="2:5" x14ac:dyDescent="0.3">
      <c r="B53" s="65">
        <v>47</v>
      </c>
      <c r="C53" s="65">
        <v>59</v>
      </c>
      <c r="D53" s="65"/>
      <c r="E53" s="65">
        <v>15</v>
      </c>
    </row>
    <row r="54" spans="2:5" x14ac:dyDescent="0.3">
      <c r="B54" s="65">
        <v>19</v>
      </c>
      <c r="C54" s="65">
        <v>40</v>
      </c>
      <c r="D54" s="65"/>
      <c r="E54" s="65">
        <v>88</v>
      </c>
    </row>
    <row r="55" spans="2:5" x14ac:dyDescent="0.3">
      <c r="B55" s="65">
        <v>37</v>
      </c>
      <c r="C55" s="65">
        <v>70</v>
      </c>
      <c r="D55" s="65"/>
      <c r="E55" s="65">
        <v>56</v>
      </c>
    </row>
    <row r="56" spans="2:5" x14ac:dyDescent="0.3">
      <c r="B56" s="65">
        <v>28</v>
      </c>
      <c r="C56" s="65">
        <v>111</v>
      </c>
      <c r="D56" s="65"/>
      <c r="E56" s="65">
        <v>52</v>
      </c>
    </row>
    <row r="57" spans="2:5" x14ac:dyDescent="0.3">
      <c r="B57" s="65">
        <v>55</v>
      </c>
      <c r="C57" s="65">
        <v>118</v>
      </c>
      <c r="D57" s="65"/>
      <c r="E57" s="65">
        <v>53</v>
      </c>
    </row>
    <row r="58" spans="2:5" x14ac:dyDescent="0.3">
      <c r="B58" s="65">
        <v>63</v>
      </c>
      <c r="C58" s="65">
        <v>48</v>
      </c>
      <c r="D58" s="65"/>
      <c r="E58" s="65">
        <v>40</v>
      </c>
    </row>
    <row r="59" spans="2:5" x14ac:dyDescent="0.3">
      <c r="B59" s="65">
        <v>18</v>
      </c>
      <c r="C59" s="65">
        <v>48</v>
      </c>
      <c r="D59" s="65"/>
      <c r="E59" s="65">
        <v>53</v>
      </c>
    </row>
    <row r="60" spans="2:5" x14ac:dyDescent="0.3">
      <c r="B60" s="65">
        <v>32</v>
      </c>
      <c r="C60" s="65">
        <v>33</v>
      </c>
      <c r="D60" s="65"/>
      <c r="E60" s="65">
        <v>78</v>
      </c>
    </row>
    <row r="61" spans="2:5" x14ac:dyDescent="0.3">
      <c r="B61" s="65">
        <v>24</v>
      </c>
      <c r="C61" s="65">
        <v>18</v>
      </c>
      <c r="D61" s="65"/>
      <c r="E61" s="65">
        <v>83</v>
      </c>
    </row>
    <row r="62" spans="2:5" x14ac:dyDescent="0.3">
      <c r="B62" s="65">
        <v>32</v>
      </c>
      <c r="C62" s="65">
        <v>35</v>
      </c>
      <c r="D62" s="65"/>
      <c r="E62" s="65">
        <v>2</v>
      </c>
    </row>
    <row r="63" spans="2:5" x14ac:dyDescent="0.3">
      <c r="B63" s="65">
        <v>34</v>
      </c>
      <c r="C63" s="65">
        <v>116</v>
      </c>
      <c r="D63" s="65"/>
      <c r="E63" s="65">
        <v>18</v>
      </c>
    </row>
    <row r="64" spans="2:5" x14ac:dyDescent="0.3">
      <c r="B64" s="65">
        <v>28</v>
      </c>
      <c r="C64" s="65">
        <v>62</v>
      </c>
      <c r="D64" s="65"/>
      <c r="E64" s="65">
        <v>50</v>
      </c>
    </row>
    <row r="65" spans="2:5" x14ac:dyDescent="0.3">
      <c r="B65" s="65">
        <v>42</v>
      </c>
      <c r="C65" s="65">
        <v>109</v>
      </c>
      <c r="D65" s="65"/>
      <c r="E65" s="65">
        <v>55</v>
      </c>
    </row>
    <row r="66" spans="2:5" x14ac:dyDescent="0.3">
      <c r="B66" s="65">
        <v>48</v>
      </c>
      <c r="C66" s="65">
        <v>102</v>
      </c>
      <c r="D66" s="65"/>
      <c r="E66" s="65">
        <v>55</v>
      </c>
    </row>
    <row r="67" spans="2:5" x14ac:dyDescent="0.3">
      <c r="B67" s="65">
        <v>52</v>
      </c>
      <c r="C67" s="65">
        <v>44</v>
      </c>
      <c r="D67" s="65"/>
      <c r="E67" s="65">
        <v>44</v>
      </c>
    </row>
    <row r="68" spans="2:5" x14ac:dyDescent="0.3">
      <c r="B68" s="65">
        <v>27</v>
      </c>
      <c r="C68" s="65">
        <v>43</v>
      </c>
      <c r="D68" s="65"/>
      <c r="E68" s="65">
        <v>12</v>
      </c>
    </row>
    <row r="69" spans="2:5" x14ac:dyDescent="0.3">
      <c r="B69" s="65">
        <v>30</v>
      </c>
      <c r="C69" s="65">
        <v>41</v>
      </c>
      <c r="D69" s="65"/>
      <c r="E69" s="65">
        <v>56</v>
      </c>
    </row>
    <row r="70" spans="2:5" x14ac:dyDescent="0.3">
      <c r="B70" s="65">
        <v>12</v>
      </c>
      <c r="C70" s="65">
        <v>33</v>
      </c>
      <c r="D70" s="65"/>
      <c r="E70" s="65">
        <v>52</v>
      </c>
    </row>
    <row r="71" spans="2:5" x14ac:dyDescent="0.3">
      <c r="B71" s="65">
        <v>12</v>
      </c>
      <c r="C71" s="65">
        <v>54</v>
      </c>
      <c r="D71" s="65"/>
      <c r="E71" s="65">
        <v>33</v>
      </c>
    </row>
    <row r="72" spans="2:5" x14ac:dyDescent="0.3">
      <c r="B72" s="65">
        <v>18</v>
      </c>
      <c r="C72" s="65">
        <v>35</v>
      </c>
      <c r="D72" s="65"/>
      <c r="E72" s="65">
        <v>56</v>
      </c>
    </row>
    <row r="73" spans="2:5" x14ac:dyDescent="0.3">
      <c r="B73" s="65">
        <v>43</v>
      </c>
      <c r="C73" s="65">
        <v>42</v>
      </c>
      <c r="D73" s="65"/>
      <c r="E73" s="65">
        <v>66</v>
      </c>
    </row>
    <row r="74" spans="2:5" x14ac:dyDescent="0.3">
      <c r="B74" s="65">
        <v>28</v>
      </c>
      <c r="C74" s="65">
        <v>70</v>
      </c>
      <c r="D74" s="65"/>
      <c r="E74" s="65">
        <v>64</v>
      </c>
    </row>
    <row r="75" spans="2:5" x14ac:dyDescent="0.3">
      <c r="B75" s="65">
        <v>35</v>
      </c>
      <c r="C75" s="65">
        <v>45</v>
      </c>
      <c r="D75" s="65"/>
      <c r="E75" s="65">
        <v>57</v>
      </c>
    </row>
    <row r="76" spans="2:5" x14ac:dyDescent="0.3">
      <c r="B76" s="65">
        <v>40</v>
      </c>
      <c r="C76" s="65">
        <v>24</v>
      </c>
      <c r="D76" s="65"/>
      <c r="E76" s="65">
        <v>35</v>
      </c>
    </row>
    <row r="77" spans="2:5" x14ac:dyDescent="0.3">
      <c r="B77" s="65">
        <v>21</v>
      </c>
      <c r="C77" s="65">
        <v>68</v>
      </c>
      <c r="D77" s="65"/>
      <c r="E77" s="65">
        <v>62</v>
      </c>
    </row>
    <row r="78" spans="2:5" x14ac:dyDescent="0.3">
      <c r="B78" s="65">
        <v>24</v>
      </c>
      <c r="C78" s="65">
        <v>48</v>
      </c>
      <c r="D78" s="65"/>
      <c r="E78" s="65">
        <v>30</v>
      </c>
    </row>
    <row r="79" spans="2:5" x14ac:dyDescent="0.3">
      <c r="B79" s="65">
        <v>45</v>
      </c>
      <c r="C79" s="65">
        <v>83</v>
      </c>
      <c r="D79" s="65"/>
      <c r="E79" s="65">
        <v>45</v>
      </c>
    </row>
    <row r="80" spans="2:5" x14ac:dyDescent="0.3">
      <c r="B80" s="65">
        <v>43</v>
      </c>
      <c r="C80" s="65">
        <v>56</v>
      </c>
      <c r="D80" s="65"/>
      <c r="E80" s="65">
        <v>64</v>
      </c>
    </row>
    <row r="81" spans="1:5" x14ac:dyDescent="0.3">
      <c r="B81" s="65">
        <v>26</v>
      </c>
      <c r="C81" s="65">
        <v>101</v>
      </c>
      <c r="D81" s="65"/>
      <c r="E81" s="65">
        <v>50</v>
      </c>
    </row>
    <row r="83" spans="1:5" x14ac:dyDescent="0.3">
      <c r="A83" s="56" t="s">
        <v>5</v>
      </c>
      <c r="B83" s="64">
        <f>AVERAGE(B2:B82)</f>
        <v>31.274999999999999</v>
      </c>
      <c r="C83" s="64">
        <f>AVERAGE(C2:C82)</f>
        <v>61.087499999999999</v>
      </c>
      <c r="D83" s="64">
        <f>AVERAGE(D2:D82)</f>
        <v>31.6</v>
      </c>
      <c r="E83" s="64">
        <f>AVERAGE(E2:E82)</f>
        <v>48.137500000000003</v>
      </c>
    </row>
    <row r="84" spans="1:5" x14ac:dyDescent="0.3">
      <c r="A84" s="6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G20"/>
  <sheetViews>
    <sheetView topLeftCell="A19" workbookViewId="0">
      <selection activeCell="A21" sqref="A21:XFD21"/>
    </sheetView>
  </sheetViews>
  <sheetFormatPr defaultColWidth="11.19921875" defaultRowHeight="15.6" x14ac:dyDescent="0.3"/>
  <cols>
    <col min="1" max="1" width="11.19921875" style="17"/>
    <col min="2" max="7" width="11.69921875" style="17" bestFit="1" customWidth="1"/>
    <col min="8" max="16384" width="11.19921875" style="17"/>
  </cols>
  <sheetData>
    <row r="1" spans="1:7" x14ac:dyDescent="0.3">
      <c r="A1" s="17" t="s">
        <v>22</v>
      </c>
      <c r="B1" s="17" t="s">
        <v>0</v>
      </c>
      <c r="C1" s="17" t="s">
        <v>73</v>
      </c>
      <c r="D1" s="17" t="s">
        <v>0</v>
      </c>
      <c r="E1" s="17" t="s">
        <v>71</v>
      </c>
      <c r="F1" s="17" t="s">
        <v>0</v>
      </c>
      <c r="G1" s="17" t="s">
        <v>82</v>
      </c>
    </row>
    <row r="2" spans="1:7" x14ac:dyDescent="0.3">
      <c r="B2" s="18">
        <v>2.3529411764705879E-2</v>
      </c>
      <c r="C2" s="18">
        <v>3.125E-2</v>
      </c>
      <c r="D2" s="18">
        <v>2.5000000000000001E-2</v>
      </c>
      <c r="E2" s="18">
        <v>6.2500000000000003E-3</v>
      </c>
      <c r="F2" s="18">
        <v>3.5294117647058823E-2</v>
      </c>
      <c r="G2" s="18">
        <v>3.125E-2</v>
      </c>
    </row>
    <row r="3" spans="1:7" x14ac:dyDescent="0.3">
      <c r="B3" s="18">
        <v>4.1176470588235294E-2</v>
      </c>
      <c r="C3" s="18">
        <v>3.888888888888889E-2</v>
      </c>
      <c r="D3" s="18">
        <v>2.9411764705882353E-2</v>
      </c>
      <c r="E3" s="18">
        <v>4.3749999999999997E-2</v>
      </c>
      <c r="F3" s="18">
        <v>2.777777777777778E-2</v>
      </c>
      <c r="G3" s="18">
        <v>4.1176470588235294E-2</v>
      </c>
    </row>
    <row r="4" spans="1:7" x14ac:dyDescent="0.3">
      <c r="B4" s="18">
        <v>2.5000000000000001E-2</v>
      </c>
      <c r="C4" s="18">
        <v>1.5384615384615385E-2</v>
      </c>
      <c r="D4" s="18">
        <v>1.8749999999999999E-2</v>
      </c>
      <c r="E4" s="18">
        <v>1.3333333333333332E-2</v>
      </c>
      <c r="F4" s="18">
        <v>3.3333333333333333E-2</v>
      </c>
      <c r="G4" s="18">
        <v>3.5294117647058823E-2</v>
      </c>
    </row>
    <row r="5" spans="1:7" x14ac:dyDescent="0.3">
      <c r="B5" s="18">
        <v>3.125E-2</v>
      </c>
      <c r="C5" s="18">
        <v>3.3333333333333333E-2</v>
      </c>
      <c r="D5" s="18"/>
      <c r="E5" s="18">
        <v>1.2500000000000001E-2</v>
      </c>
      <c r="F5" s="18">
        <v>2.5000000000000001E-2</v>
      </c>
      <c r="G5" s="18">
        <v>3.888888888888889E-2</v>
      </c>
    </row>
    <row r="6" spans="1:7" x14ac:dyDescent="0.3">
      <c r="B6" s="18">
        <v>2.1052631578947368E-2</v>
      </c>
      <c r="C6" s="18">
        <v>1.1764705882352939E-2</v>
      </c>
      <c r="D6" s="18"/>
      <c r="E6" s="18">
        <v>0</v>
      </c>
      <c r="F6" s="18">
        <v>1.7647058823529412E-2</v>
      </c>
      <c r="G6" s="18">
        <v>2.6666666666666665E-2</v>
      </c>
    </row>
    <row r="7" spans="1:7" x14ac:dyDescent="0.3">
      <c r="B7" s="18">
        <v>4.7058823529411757E-2</v>
      </c>
      <c r="C7" s="18">
        <v>2.777777777777778E-2</v>
      </c>
      <c r="D7" s="18"/>
      <c r="E7" s="18">
        <v>3.5294117647058823E-2</v>
      </c>
      <c r="F7" s="18">
        <v>1.8749999999999999E-2</v>
      </c>
      <c r="G7" s="18">
        <v>3.7499999999999999E-2</v>
      </c>
    </row>
    <row r="8" spans="1:7" x14ac:dyDescent="0.3">
      <c r="B8" s="18">
        <v>2.5000000000000001E-2</v>
      </c>
      <c r="C8" s="18">
        <v>2.5000000000000001E-2</v>
      </c>
      <c r="D8" s="18"/>
      <c r="E8" s="18"/>
      <c r="F8" s="18">
        <v>2.6666666666666665E-2</v>
      </c>
      <c r="G8" s="18">
        <v>1.111111111111111E-2</v>
      </c>
    </row>
    <row r="9" spans="1:7" x14ac:dyDescent="0.3">
      <c r="B9" s="18">
        <v>2.222222222222222E-2</v>
      </c>
      <c r="C9" s="18">
        <v>6.2500000000000003E-3</v>
      </c>
      <c r="D9" s="18"/>
      <c r="E9" s="18"/>
      <c r="F9" s="18">
        <v>4.7058823529411764E-2</v>
      </c>
      <c r="G9" s="18"/>
    </row>
    <row r="10" spans="1:7" x14ac:dyDescent="0.3">
      <c r="B10" s="18">
        <v>4.3749999999999997E-2</v>
      </c>
      <c r="C10" s="18">
        <v>1.1764705882352939E-2</v>
      </c>
      <c r="D10" s="18"/>
      <c r="E10" s="18"/>
      <c r="F10" s="18"/>
      <c r="G10" s="18"/>
    </row>
    <row r="11" spans="1:7" x14ac:dyDescent="0.3">
      <c r="B11" s="18">
        <v>3.3333333333333333E-2</v>
      </c>
      <c r="C11" s="18">
        <v>1.7647058823529412E-2</v>
      </c>
      <c r="D11" s="18"/>
      <c r="E11" s="18"/>
      <c r="F11" s="18"/>
      <c r="G11" s="18"/>
    </row>
    <row r="12" spans="1:7" x14ac:dyDescent="0.3">
      <c r="B12" s="18">
        <v>1.7647058823529412E-2</v>
      </c>
      <c r="C12" s="18">
        <v>1.8749999999999999E-2</v>
      </c>
      <c r="D12" s="18"/>
      <c r="E12" s="18"/>
      <c r="F12" s="18"/>
      <c r="G12" s="18"/>
    </row>
    <row r="13" spans="1:7" x14ac:dyDescent="0.3">
      <c r="B13" s="18">
        <v>3.3333333333333333E-2</v>
      </c>
      <c r="C13" s="18">
        <v>3.5294117647058823E-2</v>
      </c>
      <c r="D13" s="18"/>
      <c r="E13" s="18"/>
      <c r="F13" s="18"/>
      <c r="G13" s="18"/>
    </row>
    <row r="14" spans="1:7" x14ac:dyDescent="0.3">
      <c r="B14" s="18">
        <v>4.1176470588235294E-2</v>
      </c>
      <c r="C14" s="18">
        <v>0.05</v>
      </c>
      <c r="D14" s="18"/>
      <c r="E14" s="18"/>
      <c r="F14" s="18"/>
      <c r="G14" s="18"/>
    </row>
    <row r="15" spans="1:7" x14ac:dyDescent="0.3">
      <c r="B15" s="18">
        <v>5.2941176470588241E-2</v>
      </c>
      <c r="C15" s="18">
        <v>4.4444444444444439E-2</v>
      </c>
      <c r="D15" s="18"/>
      <c r="E15" s="18"/>
      <c r="F15" s="18"/>
      <c r="G15" s="18"/>
    </row>
    <row r="16" spans="1:7" x14ac:dyDescent="0.3">
      <c r="B16" s="18">
        <v>2.5000000000000001E-2</v>
      </c>
      <c r="C16" s="18">
        <v>5.8823529411764705E-2</v>
      </c>
      <c r="D16" s="18"/>
      <c r="E16" s="18"/>
      <c r="F16" s="18"/>
      <c r="G16" s="18"/>
    </row>
    <row r="17" spans="1:7" x14ac:dyDescent="0.3">
      <c r="B17" s="18">
        <v>2.9411764705882353E-2</v>
      </c>
      <c r="C17" s="18"/>
      <c r="D17" s="18"/>
      <c r="E17" s="18"/>
      <c r="F17" s="18"/>
      <c r="G17" s="18"/>
    </row>
    <row r="18" spans="1:7" x14ac:dyDescent="0.3">
      <c r="B18" s="18">
        <v>1.8749999999999999E-2</v>
      </c>
      <c r="C18" s="18"/>
      <c r="D18" s="18"/>
      <c r="E18" s="18"/>
      <c r="F18" s="18"/>
      <c r="G18" s="18"/>
    </row>
    <row r="19" spans="1:7" x14ac:dyDescent="0.3">
      <c r="B19" s="18"/>
      <c r="C19" s="18"/>
      <c r="D19" s="18"/>
      <c r="E19" s="18"/>
      <c r="F19" s="18"/>
      <c r="G19" s="18"/>
    </row>
    <row r="20" spans="1:7" x14ac:dyDescent="0.3">
      <c r="A20" s="17" t="s">
        <v>5</v>
      </c>
      <c r="B20" s="18">
        <f t="shared" ref="B20:G20" si="0">AVERAGE(B2:B19)</f>
        <v>3.1272511584613208E-2</v>
      </c>
      <c r="C20" s="18">
        <f t="shared" si="0"/>
        <v>2.8424878498407909E-2</v>
      </c>
      <c r="D20" s="18">
        <f t="shared" si="0"/>
        <v>2.4387254901960784E-2</v>
      </c>
      <c r="E20" s="18">
        <f t="shared" si="0"/>
        <v>1.8521241830065358E-2</v>
      </c>
      <c r="F20" s="18">
        <f t="shared" si="0"/>
        <v>2.8940972222222219E-2</v>
      </c>
      <c r="G20" s="18">
        <f t="shared" si="0"/>
        <v>3.1698179271708683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G249"/>
  <sheetViews>
    <sheetView topLeftCell="A235" workbookViewId="0">
      <selection activeCell="A250" sqref="A250:XFD250"/>
    </sheetView>
  </sheetViews>
  <sheetFormatPr defaultColWidth="11.19921875" defaultRowHeight="15.6" x14ac:dyDescent="0.3"/>
  <cols>
    <col min="1" max="1" width="19.69921875" style="56" customWidth="1"/>
    <col min="2" max="7" width="11.69921875" style="56" bestFit="1" customWidth="1"/>
    <col min="8" max="16384" width="11.19921875" style="56"/>
  </cols>
  <sheetData>
    <row r="1" spans="1:7" x14ac:dyDescent="0.3">
      <c r="A1" s="56" t="s">
        <v>57</v>
      </c>
      <c r="B1" s="56" t="s">
        <v>0</v>
      </c>
      <c r="C1" s="56" t="s">
        <v>73</v>
      </c>
      <c r="D1" s="56" t="s">
        <v>0</v>
      </c>
      <c r="E1" s="56" t="s">
        <v>71</v>
      </c>
      <c r="F1" s="56" t="s">
        <v>0</v>
      </c>
      <c r="G1" s="56" t="s">
        <v>82</v>
      </c>
    </row>
    <row r="2" spans="1:7" x14ac:dyDescent="0.3">
      <c r="B2" s="60">
        <v>2.0901520082945599</v>
      </c>
      <c r="C2" s="59">
        <v>0.83406145200000004</v>
      </c>
      <c r="D2" s="60">
        <v>1.8265036064793001</v>
      </c>
      <c r="E2" s="60">
        <v>3.3679062402683599</v>
      </c>
      <c r="F2" s="60">
        <v>3.4783182314814201</v>
      </c>
      <c r="G2" s="60">
        <v>2.4018136822355198</v>
      </c>
    </row>
    <row r="3" spans="1:7" x14ac:dyDescent="0.3">
      <c r="B3" s="60">
        <v>3.7818962021293201</v>
      </c>
      <c r="C3" s="59">
        <v>1.0146795500000001</v>
      </c>
      <c r="D3" s="60">
        <v>4.2601018660569299</v>
      </c>
      <c r="E3" s="60">
        <v>2.5361448181050799</v>
      </c>
      <c r="F3" s="60">
        <v>1.1168206770498801</v>
      </c>
      <c r="G3" s="60">
        <v>2.1554928396902899</v>
      </c>
    </row>
    <row r="4" spans="1:7" x14ac:dyDescent="0.3">
      <c r="B4" s="60">
        <v>2.12317383155052</v>
      </c>
      <c r="C4" s="59">
        <v>1.8349351949999999</v>
      </c>
      <c r="D4" s="60">
        <v>1.7366198040249501</v>
      </c>
      <c r="E4" s="60">
        <v>2.6392819111110799</v>
      </c>
      <c r="F4" s="60">
        <v>0.90040961570056199</v>
      </c>
      <c r="G4" s="60">
        <v>1.1306947577942201</v>
      </c>
    </row>
    <row r="5" spans="1:7" x14ac:dyDescent="0.3">
      <c r="B5" s="60">
        <v>3.67365962178074</v>
      </c>
      <c r="C5" s="59">
        <v>2.5896231379999999</v>
      </c>
      <c r="D5" s="60">
        <v>3.89692153016221</v>
      </c>
      <c r="E5" s="60">
        <v>2.3390659024812299</v>
      </c>
      <c r="F5" s="60">
        <v>4.2710178190960093</v>
      </c>
      <c r="G5" s="60">
        <v>1.6280319107616299</v>
      </c>
    </row>
    <row r="6" spans="1:7" x14ac:dyDescent="0.3">
      <c r="B6" s="60">
        <v>1.57370400057171</v>
      </c>
      <c r="C6" s="59">
        <v>2.5243280129999999</v>
      </c>
      <c r="D6" s="60">
        <v>2.13005093302846</v>
      </c>
      <c r="E6" s="60">
        <v>1.6336744900944999</v>
      </c>
      <c r="F6" s="60">
        <v>1.8180523439710101</v>
      </c>
      <c r="G6" s="60">
        <v>2.1263632190873398</v>
      </c>
    </row>
    <row r="7" spans="1:7" x14ac:dyDescent="0.3">
      <c r="B7" s="60">
        <v>2.1100271179535799</v>
      </c>
      <c r="C7" s="59">
        <v>6.6745764449999996</v>
      </c>
      <c r="D7" s="60">
        <v>2.7042124566062498</v>
      </c>
      <c r="E7" s="60">
        <v>2.3390659024812397</v>
      </c>
      <c r="F7" s="60">
        <v>0.74918608576826995</v>
      </c>
      <c r="G7" s="60">
        <v>1.9018770810938299</v>
      </c>
    </row>
    <row r="8" spans="1:7" x14ac:dyDescent="0.3">
      <c r="B8" s="60">
        <v>0.746007241796245</v>
      </c>
      <c r="C8" s="59">
        <v>1.0146795500000001</v>
      </c>
      <c r="D8" s="60">
        <v>2.3103646203946102</v>
      </c>
      <c r="E8" s="60">
        <v>0.98020469405670996</v>
      </c>
      <c r="F8" s="60">
        <v>1.0595091232346798</v>
      </c>
      <c r="G8" s="60">
        <v>1.184567211167</v>
      </c>
    </row>
    <row r="9" spans="1:7" x14ac:dyDescent="0.3">
      <c r="B9" s="60">
        <v>1.9019527416002999</v>
      </c>
      <c r="C9" s="59">
        <v>1.270404555</v>
      </c>
      <c r="D9" s="60">
        <v>4.2882010470294496</v>
      </c>
      <c r="E9" s="60">
        <v>0.81683724504726296</v>
      </c>
      <c r="F9" s="60">
        <v>1.2486434762804599</v>
      </c>
      <c r="G9" s="60">
        <v>3.8728081939145098</v>
      </c>
    </row>
    <row r="10" spans="1:7" x14ac:dyDescent="0.3">
      <c r="B10" s="60">
        <v>4.1703072609088707</v>
      </c>
      <c r="C10" s="59">
        <v>2.3590820350000001</v>
      </c>
      <c r="D10" s="60">
        <v>1.7366198040249401</v>
      </c>
      <c r="E10" s="60">
        <v>1.4703070410850501</v>
      </c>
      <c r="F10" s="60">
        <v>0.55841033852494104</v>
      </c>
      <c r="G10" s="60">
        <v>2.5283103402305502</v>
      </c>
    </row>
    <row r="11" spans="1:7" x14ac:dyDescent="0.3">
      <c r="B11" s="60">
        <v>1.71743764530362</v>
      </c>
      <c r="C11" s="59">
        <v>1.717437645</v>
      </c>
      <c r="D11" s="60">
        <v>1.17805942829066</v>
      </c>
      <c r="E11" s="60">
        <v>2.4120914784262499</v>
      </c>
      <c r="F11" s="60">
        <v>3.60163846280224</v>
      </c>
      <c r="G11" s="60">
        <v>2.26138951558847</v>
      </c>
    </row>
    <row r="12" spans="1:7" x14ac:dyDescent="0.3">
      <c r="B12" s="60">
        <v>0.74600724179626499</v>
      </c>
      <c r="C12" s="59">
        <v>1.0008737430000001</v>
      </c>
      <c r="D12" s="60">
        <v>1.6172552342762101</v>
      </c>
      <c r="E12" s="60">
        <v>1.50617345901716</v>
      </c>
      <c r="F12" s="60">
        <v>1.5794229482226598</v>
      </c>
      <c r="G12" s="60">
        <v>1.3791717977273199</v>
      </c>
    </row>
    <row r="13" spans="1:7" x14ac:dyDescent="0.3">
      <c r="B13" s="60">
        <v>1.9524878009773299</v>
      </c>
      <c r="C13" s="59">
        <v>1.8349351949999999</v>
      </c>
      <c r="D13" s="60">
        <v>0.73060144259173299</v>
      </c>
      <c r="E13" s="60">
        <v>3.35201980150106</v>
      </c>
      <c r="F13" s="60">
        <v>2.0133771083009102</v>
      </c>
      <c r="G13" s="60">
        <v>2.5097423263485199</v>
      </c>
    </row>
    <row r="14" spans="1:7" x14ac:dyDescent="0.3">
      <c r="B14" s="60">
        <v>1.71743764530362</v>
      </c>
      <c r="C14" s="59">
        <v>0.85057912400000002</v>
      </c>
      <c r="D14" s="60">
        <v>1.17805942829065</v>
      </c>
      <c r="E14" s="60">
        <v>2.3218877074403999</v>
      </c>
      <c r="F14" s="60">
        <v>1.5794229482226598</v>
      </c>
      <c r="G14" s="60">
        <v>2.2613895155884602</v>
      </c>
    </row>
    <row r="15" spans="1:7" x14ac:dyDescent="0.3">
      <c r="B15" s="60">
        <v>1.1190108626944</v>
      </c>
      <c r="C15" s="59">
        <v>2.0086859719999999</v>
      </c>
      <c r="D15" s="60">
        <v>0.99372539750509603</v>
      </c>
      <c r="E15" s="60">
        <v>2.9451485707266301</v>
      </c>
      <c r="F15" s="60">
        <v>0.78971147411133702</v>
      </c>
      <c r="G15" s="60">
        <v>1.1306947577942101</v>
      </c>
    </row>
    <row r="16" spans="1:7" x14ac:dyDescent="0.3">
      <c r="B16" s="60">
        <v>1.41544922103367</v>
      </c>
      <c r="C16" s="59">
        <v>2.268892449</v>
      </c>
      <c r="D16" s="60">
        <v>0.73060144259172</v>
      </c>
      <c r="E16" s="60">
        <v>1.17805942829065</v>
      </c>
      <c r="F16" s="60">
        <v>2.7639901593896501</v>
      </c>
      <c r="G16" s="60">
        <v>4.8198285145615296</v>
      </c>
    </row>
    <row r="17" spans="2:7" x14ac:dyDescent="0.3">
      <c r="B17" s="60">
        <v>1.53793332770083</v>
      </c>
      <c r="C17" s="59">
        <v>2.1685597759999999</v>
      </c>
      <c r="D17" s="60">
        <v>2.9451485707266203</v>
      </c>
      <c r="E17" s="60">
        <v>1.6336744900945199</v>
      </c>
      <c r="F17" s="60">
        <v>1.8180523439709799</v>
      </c>
      <c r="G17" s="60">
        <v>6.3790896572619902</v>
      </c>
    </row>
    <row r="18" spans="2:7" x14ac:dyDescent="0.3">
      <c r="B18" s="60">
        <v>1.06811981999471</v>
      </c>
      <c r="C18" s="59">
        <v>3.2389088090000002</v>
      </c>
      <c r="D18" s="60">
        <v>2.0664529376051401</v>
      </c>
      <c r="E18" s="60">
        <v>2.0921241447199801</v>
      </c>
      <c r="F18" s="60">
        <v>3.5755707730421999</v>
      </c>
      <c r="G18" s="60">
        <v>2.5467429804297397</v>
      </c>
    </row>
    <row r="19" spans="2:7" x14ac:dyDescent="0.3">
      <c r="B19" s="60">
        <v>0.60145026654588507</v>
      </c>
      <c r="C19" s="59">
        <v>0.687784693</v>
      </c>
      <c r="D19" s="60">
        <v>1.54120543154737</v>
      </c>
      <c r="E19" s="60">
        <v>2.19180432777517</v>
      </c>
      <c r="F19" s="60">
        <v>2.6487728080867901</v>
      </c>
      <c r="G19" s="60">
        <v>2.3023848081753</v>
      </c>
    </row>
    <row r="20" spans="2:7" x14ac:dyDescent="0.3">
      <c r="B20" s="60">
        <v>1.53793332770082</v>
      </c>
      <c r="C20" s="59">
        <v>1.7415714419999999</v>
      </c>
      <c r="D20" s="60">
        <v>0.87976063703705409</v>
      </c>
      <c r="E20" s="60">
        <v>3.8138514982549201</v>
      </c>
      <c r="F20" s="60">
        <v>1.18456721116701</v>
      </c>
      <c r="G20" s="60">
        <v>1.9018770810937999</v>
      </c>
    </row>
    <row r="21" spans="2:7" x14ac:dyDescent="0.3">
      <c r="B21" s="60">
        <v>1.3028456373178001</v>
      </c>
      <c r="C21" s="59">
        <v>1.1676860330000001</v>
      </c>
      <c r="D21" s="60">
        <v>3.1381862170799799</v>
      </c>
      <c r="E21" s="60">
        <v>0.365300721295853</v>
      </c>
      <c r="F21" s="60">
        <v>1.8771227449845902</v>
      </c>
      <c r="G21" s="60">
        <v>1.67523101557487</v>
      </c>
    </row>
    <row r="22" spans="2:7" x14ac:dyDescent="0.3">
      <c r="B22" s="60">
        <v>0.97267444100335398</v>
      </c>
      <c r="C22" s="59">
        <v>1.5825203379999999</v>
      </c>
      <c r="D22" s="60">
        <v>4.1874362885991605</v>
      </c>
      <c r="E22" s="60">
        <v>2.8106798688525902</v>
      </c>
      <c r="F22" s="60">
        <v>0.88292426936225799</v>
      </c>
      <c r="G22" s="60">
        <v>2.2613895155884802</v>
      </c>
    </row>
    <row r="23" spans="2:7" x14ac:dyDescent="0.3">
      <c r="B23" s="60">
        <v>1.70115824808417</v>
      </c>
      <c r="C23" s="59">
        <v>0.94363281399999999</v>
      </c>
      <c r="D23" s="60">
        <v>1.3471624961073401</v>
      </c>
      <c r="E23" s="60">
        <v>1.6172552342762101</v>
      </c>
      <c r="F23" s="60">
        <v>0.39485573705566901</v>
      </c>
      <c r="G23" s="60">
        <v>1.4983721715365299</v>
      </c>
    </row>
    <row r="24" spans="2:7" x14ac:dyDescent="0.3">
      <c r="B24" s="60">
        <v>2.9559213175515402</v>
      </c>
      <c r="C24" s="59">
        <v>2.637533897</v>
      </c>
      <c r="D24" s="60">
        <v>2.3390659024812499</v>
      </c>
      <c r="E24" s="60">
        <v>2.0207437441610301</v>
      </c>
      <c r="F24" s="60">
        <v>1.0296577882885498</v>
      </c>
      <c r="G24" s="60">
        <v>1.8771227449846002</v>
      </c>
    </row>
    <row r="25" spans="2:7" x14ac:dyDescent="0.3">
      <c r="B25" s="60">
        <v>1.06811981999469</v>
      </c>
      <c r="C25" s="59">
        <v>2.5949902389999999</v>
      </c>
      <c r="D25" s="60">
        <v>2.19788424050265</v>
      </c>
      <c r="E25" s="60">
        <v>1.90517547271541</v>
      </c>
      <c r="F25" s="60">
        <v>1.6280319107616299</v>
      </c>
      <c r="G25" s="60">
        <v>4.63514218932061</v>
      </c>
    </row>
    <row r="26" spans="2:7" x14ac:dyDescent="0.3">
      <c r="B26" s="60">
        <v>0.60145026654585998</v>
      </c>
      <c r="C26" s="59">
        <v>3.8942721310000001</v>
      </c>
      <c r="D26" s="60">
        <v>2.7964002851855296</v>
      </c>
      <c r="E26" s="60">
        <v>3.3679062402683697</v>
      </c>
      <c r="F26" s="60">
        <v>2.6896603620494504</v>
      </c>
      <c r="G26" s="60">
        <v>1.42367260636536</v>
      </c>
    </row>
    <row r="27" spans="2:7" x14ac:dyDescent="0.3">
      <c r="B27" s="60">
        <v>1.2704045552327501</v>
      </c>
      <c r="C27" s="59">
        <v>3.3111294230000001</v>
      </c>
      <c r="D27" s="60">
        <v>2.4936958818657797</v>
      </c>
      <c r="E27" s="60">
        <v>2.27544526165671</v>
      </c>
      <c r="F27" s="60">
        <v>3.31772819077388</v>
      </c>
      <c r="G27" s="60">
        <v>2.1263632190873398</v>
      </c>
    </row>
    <row r="28" spans="2:7" x14ac:dyDescent="0.3">
      <c r="B28" s="60">
        <v>1.53793332770085</v>
      </c>
      <c r="C28" s="59">
        <v>2.2442298420000002</v>
      </c>
      <c r="D28" s="60">
        <v>1.1435721430661598</v>
      </c>
      <c r="E28" s="60">
        <v>2.1300509330284698</v>
      </c>
      <c r="F28" s="60">
        <v>2.4972869525609198</v>
      </c>
      <c r="G28" s="60">
        <v>1.7391591157406998</v>
      </c>
    </row>
    <row r="29" spans="2:7" x14ac:dyDescent="0.3">
      <c r="B29" s="60">
        <v>2.0293590997189601</v>
      </c>
      <c r="C29" s="59">
        <v>4.6707441320000003</v>
      </c>
      <c r="D29" s="60">
        <v>3.0996794064077</v>
      </c>
      <c r="E29" s="60">
        <v>0.73060144259172</v>
      </c>
      <c r="F29" s="60">
        <v>0.63668574510744302</v>
      </c>
      <c r="G29" s="60">
        <v>3.4104199976247602</v>
      </c>
    </row>
    <row r="30" spans="2:7" x14ac:dyDescent="0.3">
      <c r="B30" s="60">
        <v>0.94363281402244692</v>
      </c>
      <c r="C30" s="59">
        <v>1.492014484</v>
      </c>
      <c r="D30" s="60">
        <v>1.31711048159621</v>
      </c>
      <c r="E30" s="60">
        <v>2.45595127953779</v>
      </c>
      <c r="F30" s="60">
        <v>2.4018136822355101</v>
      </c>
      <c r="G30" s="60">
        <v>1.2360939771071602</v>
      </c>
    </row>
    <row r="31" spans="2:7" x14ac:dyDescent="0.3">
      <c r="B31" s="60">
        <v>2.7359249852156999</v>
      </c>
      <c r="C31" s="59">
        <v>0.47181640699999999</v>
      </c>
      <c r="D31" s="60">
        <v>3.70379624513415</v>
      </c>
      <c r="E31" s="60">
        <v>2.3218877074403799</v>
      </c>
      <c r="F31" s="60">
        <v>2.65465244419623</v>
      </c>
      <c r="G31" s="60">
        <v>1.2855571409740001</v>
      </c>
    </row>
    <row r="32" spans="2:7" x14ac:dyDescent="0.3">
      <c r="B32" s="60">
        <v>3.2858210561991701</v>
      </c>
      <c r="C32" s="59">
        <v>1.5105495360000001</v>
      </c>
      <c r="D32" s="60">
        <v>1.8626755062171101</v>
      </c>
      <c r="E32" s="60">
        <v>1.8626755062171301</v>
      </c>
      <c r="F32" s="60">
        <v>3.24166700602966</v>
      </c>
      <c r="G32" s="60">
        <v>2.62512257740305</v>
      </c>
    </row>
    <row r="33" spans="2:7" x14ac:dyDescent="0.3">
      <c r="B33" s="60">
        <v>1.1795410175280698</v>
      </c>
      <c r="C33" s="59">
        <v>3.1341183940000001</v>
      </c>
      <c r="D33" s="60">
        <v>2.8902652167064002</v>
      </c>
      <c r="E33" s="60">
        <v>4.2381181490622506</v>
      </c>
      <c r="F33" s="60">
        <v>1.9742786852783198</v>
      </c>
      <c r="G33" s="60">
        <v>2.8473452127306702</v>
      </c>
    </row>
    <row r="34" spans="2:7" x14ac:dyDescent="0.3">
      <c r="B34" s="60">
        <v>2.3883885256230202</v>
      </c>
      <c r="C34" s="59">
        <v>3.3528855420000001</v>
      </c>
      <c r="D34" s="60">
        <v>2.7042124566062498</v>
      </c>
      <c r="E34" s="60">
        <v>1.3471624961073401</v>
      </c>
      <c r="F34" s="60">
        <v>1.6658981796396599</v>
      </c>
      <c r="G34" s="60">
        <v>1.1168206770499101</v>
      </c>
    </row>
    <row r="35" spans="2:7" x14ac:dyDescent="0.3">
      <c r="B35" s="60">
        <v>1.9019527416003299</v>
      </c>
      <c r="C35" s="59">
        <v>1.901952742</v>
      </c>
      <c r="D35" s="60">
        <v>3.2877064916627701</v>
      </c>
      <c r="E35" s="60">
        <v>1.2441694245397601</v>
      </c>
      <c r="F35" s="60">
        <v>1.84359999925956</v>
      </c>
      <c r="G35" s="60">
        <v>1.51904035024402</v>
      </c>
    </row>
    <row r="36" spans="2:7" x14ac:dyDescent="0.3">
      <c r="B36" s="60">
        <v>2.6689966469816802</v>
      </c>
      <c r="C36" s="59">
        <v>3.20435946</v>
      </c>
      <c r="D36" s="60">
        <v>1.39581209619972</v>
      </c>
      <c r="E36" s="60">
        <v>1.6172552342762399</v>
      </c>
      <c r="F36" s="60">
        <v>0.70633941548981605</v>
      </c>
      <c r="G36" s="60">
        <v>0.88292426936225499</v>
      </c>
    </row>
    <row r="37" spans="2:7" x14ac:dyDescent="0.3">
      <c r="B37" s="60">
        <v>2.1362396399894301</v>
      </c>
      <c r="C37" s="59">
        <v>2.0086859719999999</v>
      </c>
      <c r="D37" s="60">
        <v>2.4721981024284601</v>
      </c>
      <c r="E37" s="60">
        <v>1.9121669658354101</v>
      </c>
      <c r="F37" s="60">
        <v>1.95044346118849</v>
      </c>
      <c r="G37" s="60">
        <v>3.5361089431010302</v>
      </c>
    </row>
    <row r="38" spans="2:7" x14ac:dyDescent="0.3">
      <c r="B38" s="60">
        <v>1.1795410175280698</v>
      </c>
      <c r="C38" s="59">
        <v>3.1869443340000001</v>
      </c>
      <c r="D38" s="60">
        <v>1.6418225430847899</v>
      </c>
      <c r="E38" s="60">
        <v>2.7042124566062498</v>
      </c>
      <c r="F38" s="60">
        <v>1.0595091232347</v>
      </c>
      <c r="G38" s="60">
        <v>2.9123120176015198</v>
      </c>
    </row>
    <row r="39" spans="2:7" x14ac:dyDescent="0.3">
      <c r="B39" s="60">
        <v>2.7612347285101602</v>
      </c>
      <c r="C39" s="59">
        <v>1.3028456369999999</v>
      </c>
      <c r="D39" s="60">
        <v>4.6781318049624696</v>
      </c>
      <c r="E39" s="60">
        <v>2.8902652167063803</v>
      </c>
      <c r="F39" s="60">
        <v>3.18342872553717</v>
      </c>
      <c r="G39" s="60">
        <v>2.6954508108657902</v>
      </c>
    </row>
    <row r="40" spans="2:7" x14ac:dyDescent="0.3">
      <c r="B40" s="60">
        <v>1.83493519479991</v>
      </c>
      <c r="C40" s="59">
        <v>1.4252448339999999</v>
      </c>
      <c r="D40" s="60">
        <v>2.19180432777517</v>
      </c>
      <c r="E40" s="60">
        <v>3.0034740065129899</v>
      </c>
      <c r="F40" s="60">
        <v>1.6280319107616299</v>
      </c>
      <c r="G40" s="60">
        <v>3.5755707730422102</v>
      </c>
    </row>
    <row r="41" spans="2:7" x14ac:dyDescent="0.3">
      <c r="B41" s="60">
        <v>3.8942721311099397</v>
      </c>
      <c r="C41" s="59">
        <v>2.3708481030000002</v>
      </c>
      <c r="D41" s="60">
        <v>3.0388102104221697</v>
      </c>
      <c r="E41" s="60">
        <v>2.6594293936673199</v>
      </c>
      <c r="F41" s="60">
        <v>4.1337454467106198</v>
      </c>
      <c r="G41" s="60">
        <v>1.76584853872452</v>
      </c>
    </row>
    <row r="42" spans="2:7" x14ac:dyDescent="0.3">
      <c r="B42" s="60">
        <v>2.26889244886469</v>
      </c>
      <c r="C42" s="59">
        <v>2.1100271180000001</v>
      </c>
      <c r="D42" s="60">
        <v>1.6819708320778699</v>
      </c>
      <c r="E42" s="60">
        <v>1.2441694245397701</v>
      </c>
      <c r="F42" s="60">
        <v>0.78971147411132303</v>
      </c>
      <c r="G42" s="60">
        <v>2.1482474651070302</v>
      </c>
    </row>
    <row r="43" spans="2:7" x14ac:dyDescent="0.3">
      <c r="B43" s="60">
        <v>3.4389234656015102</v>
      </c>
      <c r="C43" s="59">
        <v>1.334498323</v>
      </c>
      <c r="D43" s="60">
        <v>2.9086747354226801</v>
      </c>
      <c r="E43" s="60">
        <v>4.1874362885991605</v>
      </c>
      <c r="F43" s="60">
        <v>1.2486434762804599</v>
      </c>
      <c r="G43" s="60">
        <v>2.2956031003418897</v>
      </c>
    </row>
    <row r="44" spans="2:7" x14ac:dyDescent="0.3">
      <c r="B44" s="60">
        <v>1.11901086269439</v>
      </c>
      <c r="C44" s="59">
        <v>1.1676860330000001</v>
      </c>
      <c r="D44" s="60">
        <v>1.50617345901716</v>
      </c>
      <c r="E44" s="60">
        <v>1.0332264688025701</v>
      </c>
      <c r="F44" s="60">
        <v>1.9978295620487299</v>
      </c>
      <c r="G44" s="60">
        <v>1.51904035024402</v>
      </c>
    </row>
    <row r="45" spans="2:7" x14ac:dyDescent="0.3">
      <c r="B45" s="60">
        <v>2.3234263506039601</v>
      </c>
      <c r="C45" s="59">
        <v>0.50043687100000001</v>
      </c>
      <c r="D45" s="60">
        <v>0.92414584815784995</v>
      </c>
      <c r="E45" s="60">
        <v>2.1487633065284197</v>
      </c>
      <c r="F45" s="60">
        <v>1.7481008667926001</v>
      </c>
      <c r="G45" s="60">
        <v>3.3920842733826597</v>
      </c>
    </row>
    <row r="46" spans="2:7" x14ac:dyDescent="0.3">
      <c r="B46" s="60">
        <v>2.0633540793609</v>
      </c>
      <c r="C46" s="59">
        <v>2.4288236109999999</v>
      </c>
      <c r="D46" s="60">
        <v>0.58902971414532901</v>
      </c>
      <c r="E46" s="60">
        <v>2.13005093302846</v>
      </c>
      <c r="F46" s="60">
        <v>1.4561560088007801</v>
      </c>
      <c r="G46" s="60">
        <v>1.42367260636533</v>
      </c>
    </row>
    <row r="47" spans="2:7" x14ac:dyDescent="0.3">
      <c r="B47" s="60">
        <v>1.3755693862406</v>
      </c>
      <c r="C47" s="59">
        <v>0.89831167599999995</v>
      </c>
      <c r="D47" s="60">
        <v>4.1232079990172501</v>
      </c>
      <c r="E47" s="60">
        <v>1.39581209619972</v>
      </c>
      <c r="F47" s="60">
        <v>3.5316970774490302</v>
      </c>
      <c r="G47" s="60">
        <v>3.1834287255372002</v>
      </c>
    </row>
    <row r="48" spans="2:7" x14ac:dyDescent="0.3">
      <c r="B48" s="60">
        <v>1.2704045552327401</v>
      </c>
      <c r="C48" s="59">
        <v>2.0293591000000002</v>
      </c>
      <c r="D48" s="60">
        <v>3.5829278744354602</v>
      </c>
      <c r="E48" s="60">
        <v>0.81683724504724797</v>
      </c>
      <c r="F48" s="60">
        <v>2.13368290758129</v>
      </c>
      <c r="G48" s="60">
        <v>2.2613895155884403</v>
      </c>
    </row>
    <row r="49" spans="2:7" x14ac:dyDescent="0.3">
      <c r="B49" s="60">
        <v>1.9019527416003299</v>
      </c>
      <c r="C49" s="59">
        <v>2.5408091100000001</v>
      </c>
      <c r="D49" s="60">
        <v>1.6336744900945099</v>
      </c>
      <c r="E49" s="60">
        <v>3.6530072129586402</v>
      </c>
      <c r="F49" s="60">
        <v>1.80081923140112</v>
      </c>
      <c r="G49" s="60">
        <v>2.1263632190873301</v>
      </c>
    </row>
    <row r="50" spans="2:7" x14ac:dyDescent="0.3">
      <c r="B50" s="60">
        <v>2.7511387724812297</v>
      </c>
      <c r="C50" s="59">
        <v>0.74600724200000001</v>
      </c>
      <c r="D50" s="60">
        <v>1.7366198040249501</v>
      </c>
      <c r="E50" s="60">
        <v>2.7772466331606602</v>
      </c>
      <c r="F50" s="60">
        <v>1.9742786852783398</v>
      </c>
      <c r="G50" s="60">
        <v>4.7514124728147999</v>
      </c>
    </row>
    <row r="51" spans="2:7" x14ac:dyDescent="0.3">
      <c r="B51" s="60">
        <v>1.84250196997344</v>
      </c>
      <c r="C51" s="59">
        <v>1.2144118049999999</v>
      </c>
      <c r="D51" s="60">
        <v>1.96720458834335</v>
      </c>
      <c r="E51" s="60">
        <v>1.76708914243598</v>
      </c>
      <c r="F51" s="60">
        <v>1.97427868527837</v>
      </c>
      <c r="G51" s="60">
        <v>1.9978295620487199</v>
      </c>
    </row>
    <row r="52" spans="2:7" x14ac:dyDescent="0.3">
      <c r="B52" s="60">
        <v>4.3306989415312698</v>
      </c>
      <c r="C52" s="59">
        <v>2.0362035010000001</v>
      </c>
      <c r="D52" s="60">
        <v>0.589029714145337</v>
      </c>
      <c r="E52" s="60">
        <v>1.8626755062171301</v>
      </c>
      <c r="F52" s="60">
        <v>4.5810072850133601</v>
      </c>
      <c r="G52" s="60">
        <v>1.27337149021489</v>
      </c>
    </row>
    <row r="53" spans="2:7" x14ac:dyDescent="0.3">
      <c r="B53" s="60">
        <v>1.6681229043635502</v>
      </c>
      <c r="C53" s="59">
        <v>2.1685597759999999</v>
      </c>
      <c r="D53" s="60">
        <v>2.9086747354226801</v>
      </c>
      <c r="E53" s="60">
        <v>2.1487633065284197</v>
      </c>
      <c r="F53" s="60">
        <v>2.52831034023056</v>
      </c>
      <c r="G53" s="60">
        <v>1.2360939771071702</v>
      </c>
    </row>
    <row r="54" spans="2:7" x14ac:dyDescent="0.3">
      <c r="B54" s="60">
        <v>2.4058010661834901</v>
      </c>
      <c r="C54" s="59">
        <v>0.52750677899999998</v>
      </c>
      <c r="D54" s="60">
        <v>2.7189762376034099</v>
      </c>
      <c r="E54" s="60">
        <v>1.5498397032038198</v>
      </c>
      <c r="F54" s="60">
        <v>3.8201144706446297</v>
      </c>
      <c r="G54" s="60">
        <v>1.3448301810247401</v>
      </c>
    </row>
    <row r="55" spans="2:7" x14ac:dyDescent="0.3">
      <c r="B55" s="60">
        <v>2.26889244886469</v>
      </c>
      <c r="C55" s="59">
        <v>1.8043507999999999</v>
      </c>
      <c r="D55" s="60">
        <v>2.78204740879774</v>
      </c>
      <c r="E55" s="60">
        <v>3.1082777014449396</v>
      </c>
      <c r="F55" s="60">
        <v>4.3109856793805701</v>
      </c>
      <c r="G55" s="60">
        <v>1.6658981796396699</v>
      </c>
    </row>
    <row r="56" spans="2:7" x14ac:dyDescent="0.3">
      <c r="B56" s="60">
        <v>2.6375338974420002</v>
      </c>
      <c r="C56" s="59">
        <v>1.3028456369999999</v>
      </c>
      <c r="D56" s="60">
        <v>1.96720458834333</v>
      </c>
      <c r="E56" s="60">
        <v>1.6418225430847899</v>
      </c>
      <c r="F56" s="60">
        <v>1.4561560088007699</v>
      </c>
      <c r="G56" s="60">
        <v>0.88292426936225799</v>
      </c>
    </row>
    <row r="57" spans="2:7" x14ac:dyDescent="0.3">
      <c r="B57" s="60">
        <v>2.6897673621638503</v>
      </c>
      <c r="C57" s="59">
        <v>0.89831167599999995</v>
      </c>
      <c r="D57" s="60">
        <v>1.50617345901717</v>
      </c>
      <c r="E57" s="60">
        <v>1.76708914243598</v>
      </c>
      <c r="F57" s="60">
        <v>1.76584853872452</v>
      </c>
      <c r="G57" s="60">
        <v>5.1331245817236901</v>
      </c>
    </row>
    <row r="58" spans="2:7" x14ac:dyDescent="0.3">
      <c r="B58" s="60">
        <v>2.9132514092316102</v>
      </c>
      <c r="C58" s="59">
        <v>0.60145026700000004</v>
      </c>
      <c r="D58" s="60">
        <v>4.2601018660569494</v>
      </c>
      <c r="E58" s="60">
        <v>1.9739763969700601</v>
      </c>
      <c r="F58" s="60">
        <v>1.5892636848520598</v>
      </c>
      <c r="G58" s="60">
        <v>0.72807800440037296</v>
      </c>
    </row>
    <row r="59" spans="2:7" x14ac:dyDescent="0.3">
      <c r="B59" s="60">
        <v>1.0681198199947199</v>
      </c>
      <c r="C59" s="59">
        <v>1.492014484</v>
      </c>
      <c r="D59" s="60">
        <v>2.4936958818657899</v>
      </c>
      <c r="E59" s="60">
        <v>1.1435721430661598</v>
      </c>
      <c r="F59" s="60">
        <v>1.91005723532234</v>
      </c>
      <c r="G59" s="60">
        <v>2.2475582573048198</v>
      </c>
    </row>
    <row r="60" spans="2:7" x14ac:dyDescent="0.3">
      <c r="B60" s="60">
        <v>0.97267444100334599</v>
      </c>
      <c r="C60" s="59">
        <v>1.8349351949999999</v>
      </c>
      <c r="D60" s="60">
        <v>2.2695731350630899</v>
      </c>
      <c r="E60" s="60">
        <v>1.6089827747362599</v>
      </c>
      <c r="F60" s="60">
        <v>1.3791717977273599</v>
      </c>
      <c r="G60" s="60">
        <v>2.7920516926247401</v>
      </c>
    </row>
    <row r="61" spans="2:7" x14ac:dyDescent="0.3">
      <c r="B61" s="60">
        <v>1.06811981999471</v>
      </c>
      <c r="C61" s="59">
        <v>2.1749661699999998</v>
      </c>
      <c r="D61" s="60">
        <v>1.39581209619972</v>
      </c>
      <c r="E61" s="60">
        <v>1.5061734590171401</v>
      </c>
      <c r="F61" s="60">
        <v>2.0133771083009302</v>
      </c>
      <c r="G61" s="60">
        <v>2.5467429804297597</v>
      </c>
    </row>
    <row r="62" spans="2:7" x14ac:dyDescent="0.3">
      <c r="B62" s="60">
        <v>4.2101518658210697</v>
      </c>
      <c r="C62" s="59">
        <v>1.3028456369999999</v>
      </c>
      <c r="D62" s="60">
        <v>4.7150687363757093</v>
      </c>
      <c r="E62" s="60">
        <v>1.38621877223677</v>
      </c>
      <c r="F62" s="60">
        <v>0.99891478102438203</v>
      </c>
      <c r="G62" s="60">
        <v>1.7658485387245</v>
      </c>
    </row>
    <row r="63" spans="2:7" x14ac:dyDescent="0.3">
      <c r="B63" s="60">
        <v>3.1869443339706001</v>
      </c>
      <c r="C63" s="59">
        <v>4.4760434509999998</v>
      </c>
      <c r="D63" s="60">
        <v>3.2877064916627701</v>
      </c>
      <c r="E63" s="60">
        <v>3.0123469180343099</v>
      </c>
      <c r="F63" s="60">
        <v>1.0595091232346798</v>
      </c>
      <c r="G63" s="60">
        <v>2.2126018771783702</v>
      </c>
    </row>
    <row r="64" spans="2:7" x14ac:dyDescent="0.3">
      <c r="B64" s="60">
        <v>1.94534888200671</v>
      </c>
      <c r="C64" s="59">
        <v>1.334498323</v>
      </c>
      <c r="D64" s="60">
        <v>3.5341782848719498</v>
      </c>
      <c r="E64" s="60">
        <v>2.19180432777517</v>
      </c>
      <c r="F64" s="60">
        <v>5.7924138857698102</v>
      </c>
      <c r="G64" s="60">
        <v>0.88292426936226998</v>
      </c>
    </row>
    <row r="65" spans="2:7" x14ac:dyDescent="0.3">
      <c r="B65" s="60">
        <v>2.0362035005993002</v>
      </c>
      <c r="C65" s="59">
        <v>3.0026212280000002</v>
      </c>
      <c r="D65" s="60">
        <v>3.3679062402683599</v>
      </c>
      <c r="E65" s="60">
        <v>1.9941538521344</v>
      </c>
      <c r="F65" s="60">
        <v>1.1168206770498901</v>
      </c>
      <c r="G65" s="60">
        <v>0.88292426936225399</v>
      </c>
    </row>
    <row r="66" spans="2:7" x14ac:dyDescent="0.3">
      <c r="B66" s="60">
        <v>1.94534888200671</v>
      </c>
      <c r="C66" s="59">
        <v>1.334498323</v>
      </c>
      <c r="D66" s="60">
        <v>3.9276198546708301</v>
      </c>
      <c r="E66" s="60">
        <v>2.8106798688525902</v>
      </c>
      <c r="F66" s="60">
        <v>1.77465581799195</v>
      </c>
      <c r="G66" s="60">
        <v>1.2855571409740101</v>
      </c>
    </row>
    <row r="67" spans="2:7" x14ac:dyDescent="0.3">
      <c r="B67" s="60">
        <v>2.4629539525650697</v>
      </c>
      <c r="C67" s="59">
        <v>1.270404555</v>
      </c>
      <c r="D67" s="60">
        <v>1.8482916963156799</v>
      </c>
      <c r="E67" s="60">
        <v>3.8138514982549099</v>
      </c>
      <c r="F67" s="60">
        <v>2.1263632190872901</v>
      </c>
      <c r="G67" s="60">
        <v>2.7012288471016799</v>
      </c>
    </row>
    <row r="68" spans="2:7" x14ac:dyDescent="0.3">
      <c r="B68" s="60">
        <v>2.1940731213037896</v>
      </c>
      <c r="C68" s="59">
        <v>2.3234263510000002</v>
      </c>
      <c r="D68" s="60">
        <v>2.3390659024812299</v>
      </c>
      <c r="E68" s="60">
        <v>2.7820474087977201</v>
      </c>
      <c r="F68" s="60">
        <v>0.95093854054691407</v>
      </c>
      <c r="G68" s="60">
        <v>1.2486434762804499</v>
      </c>
    </row>
    <row r="69" spans="2:7" x14ac:dyDescent="0.3">
      <c r="B69" s="60">
        <v>1.7011582480841601</v>
      </c>
      <c r="C69" s="59">
        <v>2.0633540789999998</v>
      </c>
      <c r="D69" s="60">
        <v>1.40533993442631</v>
      </c>
      <c r="E69" s="60">
        <v>2.8106798688526</v>
      </c>
      <c r="F69" s="60">
        <v>3.12909158283786</v>
      </c>
      <c r="G69" s="60">
        <v>2.4018136822355101</v>
      </c>
    </row>
    <row r="70" spans="2:7" x14ac:dyDescent="0.3">
      <c r="B70" s="60">
        <v>1.3028456373178001</v>
      </c>
      <c r="C70" s="59">
        <v>2.3174304019999998</v>
      </c>
      <c r="D70" s="60">
        <v>1.17805942829065</v>
      </c>
      <c r="E70" s="60">
        <v>2.45595127953779</v>
      </c>
      <c r="F70" s="60">
        <v>1.0595091232347</v>
      </c>
      <c r="G70" s="60">
        <v>1.7658485387245</v>
      </c>
    </row>
    <row r="71" spans="2:7" x14ac:dyDescent="0.3">
      <c r="B71" s="60">
        <v>2.1362396399894101</v>
      </c>
      <c r="C71" s="59">
        <v>0.70772461099999995</v>
      </c>
      <c r="D71" s="60">
        <v>2.19788424050265</v>
      </c>
      <c r="E71" s="60">
        <v>3.8138514982549201</v>
      </c>
      <c r="F71" s="60">
        <v>1.4561560088007499</v>
      </c>
      <c r="G71" s="60">
        <v>1.9978295620487199</v>
      </c>
    </row>
    <row r="72" spans="2:7" x14ac:dyDescent="0.3">
      <c r="B72" s="60">
        <v>2.9700083933008599</v>
      </c>
      <c r="C72" s="59">
        <v>1.0146795500000001</v>
      </c>
      <c r="D72" s="60">
        <v>0.87976063703705099</v>
      </c>
      <c r="E72" s="60">
        <v>3.1381862170799701</v>
      </c>
      <c r="F72" s="60">
        <v>2.0133771083009</v>
      </c>
      <c r="G72" s="60">
        <v>2.6072441225439</v>
      </c>
    </row>
    <row r="73" spans="2:7" x14ac:dyDescent="0.3">
      <c r="B73" s="60">
        <v>2.5021843565453299</v>
      </c>
      <c r="C73" s="59">
        <v>2.0362035010000001</v>
      </c>
      <c r="D73" s="60">
        <v>1.18933298112024</v>
      </c>
      <c r="E73" s="60">
        <v>4.4440750795787798</v>
      </c>
      <c r="F73" s="60">
        <v>2.6722137323441202</v>
      </c>
      <c r="G73" s="60">
        <v>0.99891478102434306</v>
      </c>
    </row>
    <row r="74" spans="2:7" x14ac:dyDescent="0.3">
      <c r="B74" s="60">
        <v>2.1100271179536199</v>
      </c>
      <c r="C74" s="59">
        <v>1.537933328</v>
      </c>
      <c r="D74" s="60">
        <v>0.879760637037037</v>
      </c>
      <c r="E74" s="60">
        <v>1.6336744900944999</v>
      </c>
      <c r="F74" s="60">
        <v>2.6722137323441202</v>
      </c>
      <c r="G74" s="60">
        <v>0.90040961570055089</v>
      </c>
    </row>
    <row r="75" spans="2:7" x14ac:dyDescent="0.3">
      <c r="B75" s="60">
        <v>2.4288236105184899</v>
      </c>
      <c r="C75" s="59">
        <v>2.0086859719999999</v>
      </c>
      <c r="D75" s="60">
        <v>1.17805942829064</v>
      </c>
      <c r="E75" s="60">
        <v>1.4703070410850601</v>
      </c>
      <c r="F75" s="60">
        <v>2.1842340132011198</v>
      </c>
      <c r="G75" s="60">
        <v>2.3691344223340201</v>
      </c>
    </row>
    <row r="76" spans="2:7" x14ac:dyDescent="0.3">
      <c r="B76" s="60">
        <v>0.89831167585536109</v>
      </c>
      <c r="C76" s="59">
        <v>1.5105495360000001</v>
      </c>
      <c r="D76" s="60">
        <v>1.50617345901716</v>
      </c>
      <c r="E76" s="60">
        <v>1.9604093881134199</v>
      </c>
      <c r="F76" s="60">
        <v>2.62512257740305</v>
      </c>
      <c r="G76" s="60">
        <v>1.05950912323472</v>
      </c>
    </row>
    <row r="77" spans="2:7" x14ac:dyDescent="0.3">
      <c r="B77" s="60">
        <v>4.33069894153126</v>
      </c>
      <c r="C77" s="59">
        <v>3.075866655</v>
      </c>
      <c r="D77" s="60">
        <v>1.6336744900945199</v>
      </c>
      <c r="E77" s="60">
        <v>0.98020469405670996</v>
      </c>
      <c r="F77" s="60">
        <v>2.7639901593896701</v>
      </c>
      <c r="G77" s="60">
        <v>1.9018770810938299</v>
      </c>
    </row>
    <row r="78" spans="2:7" x14ac:dyDescent="0.3">
      <c r="B78" s="60">
        <v>2.7763098254072101</v>
      </c>
      <c r="C78" s="59">
        <v>1.3028456369999999</v>
      </c>
      <c r="D78" s="60">
        <v>2.0793281583551502</v>
      </c>
      <c r="E78" s="60">
        <v>2.1237768371228398</v>
      </c>
      <c r="F78" s="60">
        <v>1.3448301810247201</v>
      </c>
      <c r="G78" s="60">
        <v>2.1554928396902699</v>
      </c>
    </row>
    <row r="79" spans="2:7" x14ac:dyDescent="0.3">
      <c r="B79" s="60">
        <v>1.4154492210337</v>
      </c>
      <c r="C79" s="59">
        <v>1.952487801</v>
      </c>
      <c r="D79" s="60">
        <v>2.6594293936673199</v>
      </c>
      <c r="E79" s="60">
        <v>1.9874507950101898</v>
      </c>
      <c r="F79" s="60">
        <v>3.82011447064462</v>
      </c>
      <c r="G79" s="60">
        <v>1.9100572353223</v>
      </c>
    </row>
    <row r="80" spans="2:7" x14ac:dyDescent="0.3">
      <c r="B80" s="60">
        <v>5.2353553018886592</v>
      </c>
      <c r="C80" s="59">
        <v>2.2380217249999999</v>
      </c>
      <c r="D80" s="60">
        <v>1.96720458834332</v>
      </c>
      <c r="E80" s="60">
        <v>2.8530898401094702</v>
      </c>
      <c r="F80" s="60">
        <v>1.4983721715365701</v>
      </c>
      <c r="G80" s="60">
        <v>1.7481008667926501</v>
      </c>
    </row>
    <row r="81" spans="2:7" x14ac:dyDescent="0.3">
      <c r="B81" s="60">
        <v>1.3028456373177901</v>
      </c>
      <c r="C81" s="59">
        <v>1.865018104</v>
      </c>
      <c r="D81" s="60">
        <v>3.4962160853273598</v>
      </c>
      <c r="E81" s="60">
        <v>0.952587736357696</v>
      </c>
      <c r="F81" s="60">
        <v>2.0133771083009102</v>
      </c>
      <c r="G81" s="60">
        <v>2.0593155765771098</v>
      </c>
    </row>
    <row r="82" spans="2:7" x14ac:dyDescent="0.3">
      <c r="B82" s="60">
        <v>4.2463476631010302</v>
      </c>
      <c r="C82" s="59">
        <v>2.1940731210000002</v>
      </c>
      <c r="D82" s="60">
        <v>3.0388102104221599</v>
      </c>
      <c r="E82" s="60">
        <v>1.17805942829065</v>
      </c>
      <c r="F82" s="60">
        <v>1.0595091232347</v>
      </c>
      <c r="G82" s="60">
        <v>2.3691344223339801</v>
      </c>
    </row>
    <row r="83" spans="2:7" x14ac:dyDescent="0.3">
      <c r="B83" s="60">
        <v>1.4349735808739199</v>
      </c>
      <c r="C83" s="59">
        <v>1.865018104</v>
      </c>
      <c r="D83" s="60">
        <v>2.5518811313595102</v>
      </c>
      <c r="E83" s="60">
        <v>1.17805942829065</v>
      </c>
      <c r="F83" s="60">
        <v>2.6072441225439</v>
      </c>
      <c r="G83" s="60">
        <v>2.6722137323441202</v>
      </c>
    </row>
    <row r="84" spans="2:7" x14ac:dyDescent="0.3">
      <c r="B84" s="60">
        <v>2.1685597756726303</v>
      </c>
      <c r="C84" s="59">
        <v>2.855366472</v>
      </c>
      <c r="D84" s="60">
        <v>1.96720458834333</v>
      </c>
      <c r="E84" s="60">
        <v>2.77724663316067</v>
      </c>
      <c r="F84" s="60">
        <v>1.0296577882885598</v>
      </c>
      <c r="G84" s="60">
        <v>1.9742786852783398</v>
      </c>
    </row>
    <row r="85" spans="2:7" x14ac:dyDescent="0.3">
      <c r="B85" s="60">
        <v>1.1190108626944</v>
      </c>
      <c r="C85" s="59">
        <v>3.6698703899999998</v>
      </c>
      <c r="D85" s="60">
        <v>2.6794253849445298</v>
      </c>
      <c r="E85" s="60">
        <v>3.93440917668666</v>
      </c>
      <c r="F85" s="60">
        <v>2.8308705602003101</v>
      </c>
      <c r="G85" s="60">
        <v>1.67523101557484</v>
      </c>
    </row>
    <row r="86" spans="2:7" x14ac:dyDescent="0.3">
      <c r="B86" s="60">
        <v>1.53793332770081</v>
      </c>
      <c r="C86" s="59">
        <v>1.1676860330000001</v>
      </c>
      <c r="D86" s="60">
        <v>1.8265036064793201</v>
      </c>
      <c r="E86" s="60">
        <v>3.1720220869718903</v>
      </c>
      <c r="F86" s="60">
        <v>5.0566206804611005</v>
      </c>
      <c r="G86" s="60">
        <v>3.7082819313214599</v>
      </c>
    </row>
    <row r="87" spans="2:7" x14ac:dyDescent="0.3">
      <c r="B87" s="60">
        <v>1.6513574245392699</v>
      </c>
      <c r="C87" s="59">
        <v>3.1163107590000001</v>
      </c>
      <c r="D87" s="60">
        <v>4.2757353199375103</v>
      </c>
      <c r="E87" s="60">
        <v>3.24275127291118</v>
      </c>
      <c r="F87" s="60">
        <v>1.67523101557486</v>
      </c>
      <c r="G87" s="60">
        <v>1.2486434762804499</v>
      </c>
    </row>
    <row r="88" spans="2:7" x14ac:dyDescent="0.3">
      <c r="B88" s="60">
        <v>1.06811981999471</v>
      </c>
      <c r="C88" s="59">
        <v>2.1685597759999999</v>
      </c>
      <c r="D88" s="60">
        <v>0.65346979603780098</v>
      </c>
      <c r="E88" s="60">
        <v>3.3994564021921803</v>
      </c>
      <c r="F88" s="60">
        <v>1.6280319107616299</v>
      </c>
      <c r="G88" s="60">
        <v>4.9726746343797208</v>
      </c>
    </row>
    <row r="89" spans="2:7" x14ac:dyDescent="0.3">
      <c r="B89" s="60">
        <v>0.74600724179625899</v>
      </c>
      <c r="C89" s="59">
        <v>2.2380217249999999</v>
      </c>
      <c r="D89" s="60">
        <v>0.98020469405670996</v>
      </c>
      <c r="E89" s="60">
        <v>1.6336744900945099</v>
      </c>
      <c r="F89" s="60">
        <v>1.4983721715365701</v>
      </c>
      <c r="G89" s="60">
        <v>4.5844094446244998</v>
      </c>
    </row>
    <row r="90" spans="2:7" x14ac:dyDescent="0.3">
      <c r="B90" s="60">
        <v>0.74600724179625899</v>
      </c>
      <c r="C90" s="59">
        <v>1.945348882</v>
      </c>
      <c r="D90" s="60">
        <v>1.6418225430847899</v>
      </c>
      <c r="E90" s="60">
        <v>2.2220375397893899</v>
      </c>
      <c r="F90" s="60">
        <v>0.90040961570056199</v>
      </c>
      <c r="G90" s="60">
        <v>1.8771227449846202</v>
      </c>
    </row>
    <row r="91" spans="2:7" x14ac:dyDescent="0.3">
      <c r="B91" s="60">
        <v>1.4349735808739099</v>
      </c>
      <c r="C91" s="59">
        <v>1.375569386</v>
      </c>
      <c r="D91" s="60">
        <v>1.96720458834333</v>
      </c>
      <c r="E91" s="60">
        <v>1.27594056567976</v>
      </c>
      <c r="F91" s="60">
        <v>3.0019425158316699</v>
      </c>
      <c r="G91" s="60">
        <v>1.5190403502440299</v>
      </c>
    </row>
    <row r="92" spans="2:7" x14ac:dyDescent="0.3">
      <c r="B92" s="60">
        <v>1.2144118052592501</v>
      </c>
      <c r="C92" s="59">
        <v>1.537933328</v>
      </c>
      <c r="D92" s="60">
        <v>2.5830661720064199</v>
      </c>
      <c r="E92" s="60">
        <v>1.96720458834334</v>
      </c>
      <c r="F92" s="60">
        <v>3.0019425158316597</v>
      </c>
      <c r="G92" s="60">
        <v>2.21260187717838</v>
      </c>
    </row>
    <row r="93" spans="2:7" x14ac:dyDescent="0.3">
      <c r="B93" s="60">
        <v>1.94534888200669</v>
      </c>
      <c r="C93" s="59">
        <v>0.60145026700000004</v>
      </c>
      <c r="D93" s="60">
        <v>2.48833884907953</v>
      </c>
      <c r="E93" s="60">
        <v>3.4346039278158602</v>
      </c>
      <c r="F93" s="60">
        <v>2.4018136822354901</v>
      </c>
      <c r="G93" s="60">
        <v>1.8180523439709799</v>
      </c>
    </row>
    <row r="94" spans="2:7" x14ac:dyDescent="0.3">
      <c r="B94" s="60">
        <v>1.2029005330917399</v>
      </c>
      <c r="C94" s="59">
        <v>1.7415714419999999</v>
      </c>
      <c r="D94" s="60">
        <v>2.2220375397893699</v>
      </c>
      <c r="E94" s="60">
        <v>1.9739763969700601</v>
      </c>
      <c r="F94" s="60">
        <v>3.0226458129966898</v>
      </c>
      <c r="G94" s="60">
        <v>2.7920516926247303</v>
      </c>
    </row>
    <row r="95" spans="2:7" x14ac:dyDescent="0.3">
      <c r="B95" s="60">
        <v>3.0758666554016498</v>
      </c>
      <c r="C95" s="59">
        <v>1.4252448339999999</v>
      </c>
      <c r="D95" s="60">
        <v>2.4286317280485599</v>
      </c>
      <c r="E95" s="60">
        <v>1.8626755062171401</v>
      </c>
      <c r="F95" s="60">
        <v>1.27337149021489</v>
      </c>
      <c r="G95" s="60">
        <v>2.1482474651070502</v>
      </c>
    </row>
    <row r="96" spans="2:7" x14ac:dyDescent="0.3">
      <c r="B96" s="60">
        <v>1.7732389706947098</v>
      </c>
      <c r="C96" s="59">
        <v>1.952487801</v>
      </c>
      <c r="D96" s="60">
        <v>2.0664529376051299</v>
      </c>
      <c r="E96" s="60">
        <v>2.2695731350630801</v>
      </c>
      <c r="F96" s="60">
        <v>1.73915911574071</v>
      </c>
      <c r="G96" s="60">
        <v>2.4595424086053401</v>
      </c>
    </row>
    <row r="97" spans="2:7" x14ac:dyDescent="0.3">
      <c r="B97" s="60">
        <v>2.9512106829765696</v>
      </c>
      <c r="C97" s="59">
        <v>1.0008737430000001</v>
      </c>
      <c r="D97" s="60">
        <v>0.95258773635770899</v>
      </c>
      <c r="E97" s="60">
        <v>1.79704193910396</v>
      </c>
      <c r="F97" s="60">
        <v>2.6722137323441104</v>
      </c>
      <c r="G97" s="60">
        <v>2.13368290758129</v>
      </c>
    </row>
    <row r="98" spans="2:7" x14ac:dyDescent="0.3">
      <c r="B98" s="60">
        <v>2.03620350059929</v>
      </c>
      <c r="C98" s="59">
        <v>2.1749661699999998</v>
      </c>
      <c r="D98" s="60">
        <v>1.6172552342762201</v>
      </c>
      <c r="E98" s="60">
        <v>2.7916241923994298</v>
      </c>
      <c r="F98" s="60">
        <v>2.1263632190873301</v>
      </c>
      <c r="G98" s="60">
        <v>4.2964949302141004</v>
      </c>
    </row>
    <row r="99" spans="2:7" x14ac:dyDescent="0.3">
      <c r="B99" s="60">
        <v>1.3028456373177701</v>
      </c>
      <c r="C99" s="59">
        <v>1.717437645</v>
      </c>
      <c r="D99" s="60">
        <v>1.0460620723599801</v>
      </c>
      <c r="E99" s="60">
        <v>2.6138791841512301</v>
      </c>
      <c r="F99" s="60">
        <v>3.28466815272649</v>
      </c>
      <c r="G99" s="60">
        <v>2.4018136822354799</v>
      </c>
    </row>
    <row r="100" spans="2:7" x14ac:dyDescent="0.3">
      <c r="B100" s="60">
        <v>1.7732389706946998</v>
      </c>
      <c r="C100" s="59">
        <v>5.5275059100000004</v>
      </c>
      <c r="D100" s="60">
        <v>1.4793551698156</v>
      </c>
      <c r="E100" s="60">
        <v>1.6418225430847899</v>
      </c>
      <c r="F100" s="60">
        <v>2.74701564781699</v>
      </c>
      <c r="G100" s="60">
        <v>4.4462930100563902</v>
      </c>
    </row>
    <row r="101" spans="2:7" x14ac:dyDescent="0.3">
      <c r="B101" s="60">
        <v>1.9453488820067</v>
      </c>
      <c r="C101" s="59">
        <v>2.1100271180000001</v>
      </c>
      <c r="D101" s="60">
        <v>2.1978842405026398</v>
      </c>
      <c r="E101" s="60">
        <v>2.13005093302846</v>
      </c>
      <c r="F101" s="60">
        <v>2.5097423263485297</v>
      </c>
      <c r="G101" s="60">
        <v>3.3966774837106799</v>
      </c>
    </row>
    <row r="102" spans="2:7" x14ac:dyDescent="0.3">
      <c r="B102" s="60">
        <v>1.6681229043635601</v>
      </c>
      <c r="C102" s="59">
        <v>1.6764427710000001</v>
      </c>
      <c r="D102" s="60">
        <v>1.54120543154737</v>
      </c>
      <c r="E102" s="60">
        <v>2.4883388490795402</v>
      </c>
      <c r="F102" s="60">
        <v>1.2855571409739801</v>
      </c>
      <c r="G102" s="60">
        <v>1.84359999925956</v>
      </c>
    </row>
    <row r="103" spans="2:7" x14ac:dyDescent="0.3">
      <c r="B103" s="60">
        <v>4.1836309602248205</v>
      </c>
      <c r="C103" s="59">
        <v>1.901952742</v>
      </c>
      <c r="D103" s="60">
        <v>1.38621877223677</v>
      </c>
      <c r="E103" s="60">
        <v>2.7772466331606602</v>
      </c>
      <c r="F103" s="60">
        <v>1.4983721715365501</v>
      </c>
      <c r="G103" s="60">
        <v>0.882924269362242</v>
      </c>
    </row>
    <row r="104" spans="2:7" x14ac:dyDescent="0.3">
      <c r="B104" s="60">
        <v>1.34488368108193</v>
      </c>
      <c r="C104" s="59">
        <v>2.1749661699999998</v>
      </c>
      <c r="D104" s="60">
        <v>2.19788424050263</v>
      </c>
      <c r="E104" s="60">
        <v>0.58902971414532901</v>
      </c>
      <c r="F104" s="60">
        <v>2.8745931561781197</v>
      </c>
      <c r="G104" s="60">
        <v>2.1336829075812997</v>
      </c>
    </row>
    <row r="105" spans="2:7" x14ac:dyDescent="0.3">
      <c r="B105" s="60">
        <v>0.68778469312027901</v>
      </c>
      <c r="C105" s="59">
        <v>3.6736596220000002</v>
      </c>
      <c r="D105" s="60">
        <v>1.6336744900945099</v>
      </c>
      <c r="E105" s="60">
        <v>2.8902652167063803</v>
      </c>
      <c r="F105" s="60">
        <v>1.7746558179919401</v>
      </c>
      <c r="G105" s="60">
        <v>1.9742786852783298</v>
      </c>
    </row>
    <row r="106" spans="2:7" x14ac:dyDescent="0.3">
      <c r="B106" s="60">
        <v>1.53793332770084</v>
      </c>
      <c r="C106" s="59">
        <v>0.70772461099999995</v>
      </c>
      <c r="D106" s="60">
        <v>1.38621877223676</v>
      </c>
      <c r="E106" s="60">
        <v>2.6342209631924201</v>
      </c>
      <c r="F106" s="60">
        <v>1.5794229482226598</v>
      </c>
      <c r="G106" s="60">
        <v>1.4126788309796199</v>
      </c>
    </row>
    <row r="107" spans="2:7" x14ac:dyDescent="0.3">
      <c r="B107" s="60">
        <v>1.0681198199947199</v>
      </c>
      <c r="C107" s="59">
        <v>1.492014484</v>
      </c>
      <c r="D107" s="60">
        <v>1.46120288518345</v>
      </c>
      <c r="E107" s="60">
        <v>3.35201980150106</v>
      </c>
      <c r="F107" s="60">
        <v>2.4595424086053099</v>
      </c>
      <c r="G107" s="60">
        <v>3.0174833057051602</v>
      </c>
    </row>
    <row r="108" spans="2:7" x14ac:dyDescent="0.3">
      <c r="B108" s="60">
        <v>2.3708481032334698</v>
      </c>
      <c r="C108" s="59">
        <v>2.268892449</v>
      </c>
      <c r="D108" s="60">
        <v>1.0959021638875899</v>
      </c>
      <c r="E108" s="60">
        <v>3.5977948589365103</v>
      </c>
      <c r="F108" s="60">
        <v>2.1336829075812997</v>
      </c>
      <c r="G108" s="60">
        <v>2.9123120176014998</v>
      </c>
    </row>
    <row r="109" spans="2:7" x14ac:dyDescent="0.3">
      <c r="B109" s="60">
        <v>1.0550135589767999</v>
      </c>
      <c r="C109" s="59">
        <v>0.94363281399999999</v>
      </c>
      <c r="D109" s="60">
        <v>1.8265036064793101</v>
      </c>
      <c r="E109" s="60">
        <v>0.69310938611836292</v>
      </c>
      <c r="F109" s="60">
        <v>1.9018770810938199</v>
      </c>
      <c r="G109" s="60">
        <v>2.2336413540997802</v>
      </c>
    </row>
    <row r="110" spans="2:7" x14ac:dyDescent="0.3">
      <c r="B110" s="60">
        <v>1.6764427709596701</v>
      </c>
      <c r="C110" s="59">
        <v>2.3174304019999998</v>
      </c>
      <c r="D110" s="60">
        <v>2.0664529376051499</v>
      </c>
      <c r="E110" s="60">
        <v>1.75952127407409</v>
      </c>
      <c r="F110" s="60">
        <v>1.2486434762804599</v>
      </c>
      <c r="G110" s="60">
        <v>2.0133771083009102</v>
      </c>
    </row>
    <row r="111" spans="2:7" x14ac:dyDescent="0.3">
      <c r="B111" s="60">
        <v>0.85057912404208602</v>
      </c>
      <c r="C111" s="59">
        <v>2.9132514089999999</v>
      </c>
      <c r="D111" s="60">
        <v>1.0959021638875799</v>
      </c>
      <c r="E111" s="60">
        <v>0.51661323440128404</v>
      </c>
      <c r="F111" s="60">
        <v>3.9088723696746603</v>
      </c>
      <c r="G111" s="60">
        <v>1.67523101557485</v>
      </c>
    </row>
    <row r="112" spans="2:7" x14ac:dyDescent="0.3">
      <c r="B112" s="60">
        <v>2.1940731213037896</v>
      </c>
      <c r="C112" s="59">
        <v>2.840710944</v>
      </c>
      <c r="D112" s="60">
        <v>3.8452130709889101</v>
      </c>
      <c r="E112" s="60">
        <v>1.15518231019732</v>
      </c>
      <c r="F112" s="60">
        <v>0.63668574510744103</v>
      </c>
      <c r="G112" s="60">
        <v>1.5892636848520698</v>
      </c>
    </row>
    <row r="113" spans="2:7" x14ac:dyDescent="0.3">
      <c r="B113" s="60">
        <v>1.3344983234908501</v>
      </c>
      <c r="C113" s="59">
        <v>1.0681198199999999</v>
      </c>
      <c r="D113" s="60">
        <v>0.81683724504725397</v>
      </c>
      <c r="E113" s="60">
        <v>1.5061734590171401</v>
      </c>
      <c r="F113" s="60">
        <v>4.0958551380669403</v>
      </c>
      <c r="G113" s="60">
        <v>2.1190182464694201</v>
      </c>
    </row>
    <row r="114" spans="2:7" x14ac:dyDescent="0.3">
      <c r="B114" s="60">
        <v>1.37556938624061</v>
      </c>
      <c r="C114" s="59">
        <v>2.3590820350000001</v>
      </c>
      <c r="D114" s="60">
        <v>2.0664529376051401</v>
      </c>
      <c r="E114" s="60">
        <v>2.3786659622404698</v>
      </c>
      <c r="F114" s="60">
        <v>0.52975456161734202</v>
      </c>
      <c r="G114" s="60">
        <v>1.5990438613767401</v>
      </c>
    </row>
    <row r="115" spans="2:7" x14ac:dyDescent="0.3">
      <c r="B115" s="60">
        <v>1.1795410175280698</v>
      </c>
      <c r="C115" s="59">
        <v>1.415449221</v>
      </c>
      <c r="D115" s="60">
        <v>2.19788424050263</v>
      </c>
      <c r="E115" s="60">
        <v>2.06645293760511</v>
      </c>
      <c r="F115" s="60">
        <v>2.7639901593896701</v>
      </c>
      <c r="G115" s="60">
        <v>0.52975456161734202</v>
      </c>
    </row>
    <row r="116" spans="2:7" x14ac:dyDescent="0.3">
      <c r="B116" s="60">
        <v>1.53793332770082</v>
      </c>
      <c r="C116" s="59">
        <v>2.0086859719999999</v>
      </c>
      <c r="D116" s="60">
        <v>2.3390659024812397</v>
      </c>
      <c r="E116" s="60">
        <v>2.0921241447199801</v>
      </c>
      <c r="F116" s="60">
        <v>3.8201144706446297</v>
      </c>
      <c r="G116" s="60">
        <v>2.7920516926247401</v>
      </c>
    </row>
    <row r="117" spans="2:7" x14ac:dyDescent="0.3">
      <c r="B117" s="60">
        <v>1.53793332770083</v>
      </c>
      <c r="C117" s="59">
        <v>2.7155073490000001</v>
      </c>
      <c r="D117" s="60">
        <v>4.9686269875254805</v>
      </c>
      <c r="E117" s="60">
        <v>2.8106798688525902</v>
      </c>
      <c r="F117" s="60">
        <v>2.87459315617809</v>
      </c>
      <c r="G117" s="60">
        <v>5.7924138857697995</v>
      </c>
    </row>
    <row r="118" spans="2:7" x14ac:dyDescent="0.3">
      <c r="B118" s="60">
        <v>1.3028456373177901</v>
      </c>
      <c r="C118" s="59">
        <v>0.972674441</v>
      </c>
      <c r="D118" s="60">
        <v>1.3471624961073401</v>
      </c>
      <c r="E118" s="60">
        <v>0.81683724504726607</v>
      </c>
      <c r="F118" s="60">
        <v>1.6280319107616299</v>
      </c>
      <c r="G118" s="60">
        <v>1.76584853872452</v>
      </c>
    </row>
    <row r="119" spans="2:7" x14ac:dyDescent="0.3">
      <c r="B119" s="60">
        <v>0.68778469312031199</v>
      </c>
      <c r="C119" s="59">
        <v>0.70772461099999995</v>
      </c>
      <c r="D119" s="60">
        <v>2.1300509330284698</v>
      </c>
      <c r="E119" s="60">
        <v>1.96720458834333</v>
      </c>
      <c r="F119" s="60">
        <v>1.18456721116699</v>
      </c>
      <c r="G119" s="60">
        <v>4.1186311531541797</v>
      </c>
    </row>
    <row r="120" spans="2:7" x14ac:dyDescent="0.3">
      <c r="B120" s="60">
        <v>0.89831167585535499</v>
      </c>
      <c r="C120" s="59">
        <v>1.537933328</v>
      </c>
      <c r="D120" s="60">
        <v>2.2871442861323299</v>
      </c>
      <c r="E120" s="60">
        <v>2.2220375397893899</v>
      </c>
      <c r="F120" s="60">
        <v>1.5087416528525701</v>
      </c>
      <c r="G120" s="60">
        <v>4.4672827081995798</v>
      </c>
    </row>
    <row r="121" spans="2:7" x14ac:dyDescent="0.3">
      <c r="B121" s="60">
        <v>0.97267444100336198</v>
      </c>
      <c r="C121" s="59">
        <v>1.0008737430000001</v>
      </c>
      <c r="D121" s="60">
        <v>6.1518203302212298</v>
      </c>
      <c r="E121" s="60">
        <v>2.4721981024284601</v>
      </c>
      <c r="F121" s="60">
        <v>4.8198285145615198</v>
      </c>
      <c r="G121" s="60">
        <v>2.1263632190873398</v>
      </c>
    </row>
    <row r="122" spans="2:7" x14ac:dyDescent="0.3">
      <c r="B122" s="60">
        <v>0.83406145218177508</v>
      </c>
      <c r="C122" s="59">
        <v>2.0633540789999998</v>
      </c>
      <c r="D122" s="60">
        <v>4.2601018660569299</v>
      </c>
      <c r="E122" s="60">
        <v>1.9874507950101798</v>
      </c>
      <c r="F122" s="60">
        <v>6.4205048427579907</v>
      </c>
      <c r="G122" s="60">
        <v>3.7250615732674701</v>
      </c>
    </row>
    <row r="123" spans="2:7" x14ac:dyDescent="0.3">
      <c r="B123" s="60">
        <v>2.5462791041174402</v>
      </c>
      <c r="C123" s="59">
        <v>0.83406145200000004</v>
      </c>
      <c r="D123" s="60">
        <v>3.4112124824749697</v>
      </c>
      <c r="E123" s="60">
        <v>0.99372539750509703</v>
      </c>
      <c r="F123" s="60">
        <v>1.519040350244</v>
      </c>
      <c r="G123" s="60">
        <v>1.4126788309796199</v>
      </c>
    </row>
    <row r="124" spans="2:7" x14ac:dyDescent="0.3">
      <c r="B124" s="60">
        <v>1.20290053309173</v>
      </c>
      <c r="C124" s="59">
        <v>0.66724916199999995</v>
      </c>
      <c r="D124" s="60">
        <v>2.5830661720064301</v>
      </c>
      <c r="E124" s="60">
        <v>2.5830661720064301</v>
      </c>
      <c r="F124" s="60">
        <v>3.1290915828378303</v>
      </c>
      <c r="G124" s="60">
        <v>3.0839218923689198</v>
      </c>
    </row>
    <row r="125" spans="2:7" x14ac:dyDescent="0.3">
      <c r="B125" s="60">
        <v>0.94363281402246801</v>
      </c>
      <c r="C125" s="59">
        <v>1.415449221</v>
      </c>
      <c r="D125" s="60">
        <v>2.55188113135952</v>
      </c>
      <c r="E125" s="60">
        <v>2.0469882689330001</v>
      </c>
      <c r="F125" s="60">
        <v>1.9018770810938399</v>
      </c>
      <c r="G125" s="60">
        <v>2.2126018771784</v>
      </c>
    </row>
    <row r="126" spans="2:7" x14ac:dyDescent="0.3">
      <c r="B126" s="60">
        <v>0.74600724179625899</v>
      </c>
      <c r="C126" s="59">
        <v>1.6681229040000001</v>
      </c>
      <c r="D126" s="60">
        <v>2.12377683712285</v>
      </c>
      <c r="E126" s="60">
        <v>1.54120543154737</v>
      </c>
      <c r="F126" s="60">
        <v>1.84359999925958</v>
      </c>
      <c r="G126" s="60">
        <v>1.42367260636532</v>
      </c>
    </row>
    <row r="127" spans="2:7" x14ac:dyDescent="0.3">
      <c r="B127" s="60">
        <v>2.01560057430307</v>
      </c>
      <c r="C127" s="59">
        <v>2.1749661699999998</v>
      </c>
      <c r="D127" s="60">
        <v>2.13005093302846</v>
      </c>
      <c r="E127" s="60">
        <v>2.4120914784262499</v>
      </c>
      <c r="F127" s="60">
        <v>4.2380364929388294</v>
      </c>
      <c r="G127" s="60">
        <v>4.0614516390663695</v>
      </c>
    </row>
    <row r="128" spans="2:7" x14ac:dyDescent="0.3">
      <c r="B128" s="60">
        <v>1.70115824808417</v>
      </c>
      <c r="C128" s="59">
        <v>1.1676860330000001</v>
      </c>
      <c r="D128" s="60">
        <v>1.47935516981561</v>
      </c>
      <c r="E128" s="60">
        <v>2.2220375397893899</v>
      </c>
      <c r="F128" s="60">
        <v>1.91005723532233</v>
      </c>
      <c r="G128" s="60">
        <v>3.0839218923688798</v>
      </c>
    </row>
    <row r="129" spans="2:7" x14ac:dyDescent="0.3">
      <c r="B129" s="60">
        <v>1.49201448359251</v>
      </c>
      <c r="C129" s="59">
        <v>1.0681198199999999</v>
      </c>
      <c r="D129" s="60">
        <v>1.96720458834334</v>
      </c>
      <c r="E129" s="60">
        <v>3.43460392781589</v>
      </c>
      <c r="F129" s="60">
        <v>1.8008192314011</v>
      </c>
      <c r="G129" s="60">
        <v>0.78971147411132303</v>
      </c>
    </row>
    <row r="130" spans="2:7" x14ac:dyDescent="0.3">
      <c r="B130" s="60">
        <v>3.3528855419193202</v>
      </c>
      <c r="C130" s="59">
        <v>0.972674441</v>
      </c>
      <c r="D130" s="60">
        <v>2.4990414311551699</v>
      </c>
      <c r="E130" s="60">
        <v>4.4440750795787798</v>
      </c>
      <c r="F130" s="60">
        <v>1.0296577882885298</v>
      </c>
      <c r="G130" s="60">
        <v>4.6047696163505494</v>
      </c>
    </row>
    <row r="131" spans="2:7" x14ac:dyDescent="0.3">
      <c r="B131" s="60">
        <v>1.0146795498594801</v>
      </c>
      <c r="C131" s="59">
        <v>3.1163107590000001</v>
      </c>
      <c r="D131" s="60">
        <v>1.79704193910396</v>
      </c>
      <c r="E131" s="60">
        <v>2.4883388490795402</v>
      </c>
      <c r="F131" s="60">
        <v>1.42367260636533</v>
      </c>
      <c r="G131" s="60">
        <v>2.2336413540998001</v>
      </c>
    </row>
    <row r="132" spans="2:7" x14ac:dyDescent="0.3">
      <c r="B132" s="60">
        <v>2.98402896718504</v>
      </c>
      <c r="C132" s="59">
        <v>1.055013559</v>
      </c>
      <c r="D132" s="60">
        <v>2.6943249922147103</v>
      </c>
      <c r="E132" s="60">
        <v>2.0469882689330001</v>
      </c>
      <c r="F132" s="60">
        <v>6.2207011964801202</v>
      </c>
      <c r="G132" s="60">
        <v>1.9742786852783398</v>
      </c>
    </row>
    <row r="133" spans="2:7" x14ac:dyDescent="0.3">
      <c r="B133" s="60">
        <v>2.3883885256230202</v>
      </c>
      <c r="C133" s="59">
        <v>0.83406145200000004</v>
      </c>
      <c r="D133" s="60">
        <v>3.0693956992764901</v>
      </c>
      <c r="E133" s="60">
        <v>1.40533993442629</v>
      </c>
      <c r="F133" s="60">
        <v>1.84359999925956</v>
      </c>
      <c r="G133" s="60">
        <v>1.7746558179919401</v>
      </c>
    </row>
    <row r="134" spans="2:7" x14ac:dyDescent="0.3">
      <c r="B134" s="60">
        <v>4.8375564226543002</v>
      </c>
      <c r="C134" s="59">
        <v>3.1028879649999999</v>
      </c>
      <c r="D134" s="60">
        <v>2.6594293936673097</v>
      </c>
      <c r="E134" s="60">
        <v>2.2220375397893899</v>
      </c>
      <c r="F134" s="60">
        <v>1.0296577882885498</v>
      </c>
      <c r="G134" s="60">
        <v>3.0483272074881</v>
      </c>
    </row>
    <row r="135" spans="2:7" x14ac:dyDescent="0.3">
      <c r="B135" s="60">
        <v>1.7011582480841601</v>
      </c>
      <c r="C135" s="59">
        <v>2.3708481030000002</v>
      </c>
      <c r="D135" s="60">
        <v>3.4307164291984802</v>
      </c>
      <c r="E135" s="60">
        <v>1.0959021638875799</v>
      </c>
      <c r="F135" s="60">
        <v>4.8488541744761795</v>
      </c>
      <c r="G135" s="60">
        <v>5.9017395113103506</v>
      </c>
    </row>
    <row r="136" spans="2:7" x14ac:dyDescent="0.3">
      <c r="B136" s="60">
        <v>2.0086859721943298</v>
      </c>
      <c r="C136" s="59">
        <v>2.0086859719999999</v>
      </c>
      <c r="D136" s="60">
        <v>2.3218877074403999</v>
      </c>
      <c r="E136" s="60">
        <v>2.9451485707266203</v>
      </c>
      <c r="F136" s="60">
        <v>5.2502451548061195</v>
      </c>
      <c r="G136" s="60">
        <v>1.1168206770498901</v>
      </c>
    </row>
    <row r="137" spans="2:7" x14ac:dyDescent="0.3">
      <c r="B137" s="60">
        <v>2.5077386016849399</v>
      </c>
      <c r="C137" s="59">
        <v>0.74600724200000001</v>
      </c>
      <c r="D137" s="60">
        <v>1.6336744900945099</v>
      </c>
      <c r="E137" s="60">
        <v>1.8044524527663199</v>
      </c>
      <c r="F137" s="60">
        <v>1.9978295620487299</v>
      </c>
      <c r="G137" s="60">
        <v>2.7012288471016799</v>
      </c>
    </row>
    <row r="138" spans="2:7" x14ac:dyDescent="0.3">
      <c r="B138" s="60">
        <v>5.1387933299901194</v>
      </c>
      <c r="C138" s="59">
        <v>2.3590820350000001</v>
      </c>
      <c r="D138" s="60">
        <v>2.6594293936673297</v>
      </c>
      <c r="E138" s="60">
        <v>1.8265036064793101</v>
      </c>
      <c r="F138" s="60">
        <v>3.0071317029646303</v>
      </c>
      <c r="G138" s="60">
        <v>2.1263632190873301</v>
      </c>
    </row>
    <row r="139" spans="2:7" x14ac:dyDescent="0.3">
      <c r="B139" s="60">
        <v>4.1736421732858195</v>
      </c>
      <c r="C139" s="59">
        <v>1.4349735809999999</v>
      </c>
      <c r="D139" s="60">
        <v>2.8106798688526</v>
      </c>
      <c r="E139" s="60">
        <v>1.76708914243596</v>
      </c>
      <c r="F139" s="60">
        <v>3.1290915828378201</v>
      </c>
      <c r="G139" s="60">
        <v>1.9100572353223</v>
      </c>
    </row>
    <row r="140" spans="2:7" x14ac:dyDescent="0.3">
      <c r="B140" s="60">
        <v>4.01043945959543</v>
      </c>
      <c r="C140" s="59">
        <v>2.1362396399999999</v>
      </c>
      <c r="D140" s="60">
        <v>1.17805942829065</v>
      </c>
      <c r="E140" s="60">
        <v>1.8626755062171301</v>
      </c>
      <c r="F140" s="60">
        <v>0.70633941548976809</v>
      </c>
      <c r="G140" s="60">
        <v>2.49728695256091</v>
      </c>
    </row>
    <row r="141" spans="2:7" x14ac:dyDescent="0.3">
      <c r="B141" s="60">
        <v>2.5896231382172399</v>
      </c>
      <c r="C141" s="59">
        <v>2.0086859719999999</v>
      </c>
      <c r="D141" s="60">
        <v>1.17805942829065</v>
      </c>
      <c r="E141" s="60">
        <v>0.46207292407892997</v>
      </c>
      <c r="F141" s="60">
        <v>4.0306242359636801</v>
      </c>
      <c r="G141" s="60">
        <v>1.2855571409739701</v>
      </c>
    </row>
    <row r="142" spans="2:7" x14ac:dyDescent="0.3">
      <c r="B142" s="60">
        <v>2.2442298419619902</v>
      </c>
      <c r="C142" s="59">
        <v>3.0668066459999999</v>
      </c>
      <c r="D142" s="60">
        <v>3.82782169703929</v>
      </c>
      <c r="E142" s="60">
        <v>1.8265036064793001</v>
      </c>
      <c r="F142" s="60">
        <v>1.2486434762804599</v>
      </c>
      <c r="G142" s="60">
        <v>2.4595424086053197</v>
      </c>
    </row>
    <row r="143" spans="2:7" x14ac:dyDescent="0.3">
      <c r="B143" s="60">
        <v>1.49201448359252</v>
      </c>
      <c r="C143" s="59">
        <v>2.6056912749999999</v>
      </c>
      <c r="D143" s="60">
        <v>1.54983970320384</v>
      </c>
      <c r="E143" s="60">
        <v>1.27594056567976</v>
      </c>
      <c r="F143" s="60">
        <v>5.1331245817237008</v>
      </c>
      <c r="G143" s="60">
        <v>1.5794229482226798</v>
      </c>
    </row>
    <row r="144" spans="2:7" x14ac:dyDescent="0.3">
      <c r="B144" s="60">
        <v>1.3028456373177801</v>
      </c>
      <c r="C144" s="59">
        <v>3.1869443340000001</v>
      </c>
      <c r="D144" s="60">
        <v>1.54983970320384</v>
      </c>
      <c r="E144" s="60">
        <v>1.27594056567976</v>
      </c>
      <c r="F144" s="60">
        <v>1.6280319107616001</v>
      </c>
      <c r="G144" s="60">
        <v>2.5467429804297499</v>
      </c>
    </row>
    <row r="145" spans="2:7" x14ac:dyDescent="0.3">
      <c r="B145" s="60">
        <v>1.3755693862406</v>
      </c>
      <c r="C145" s="59">
        <v>2.268892449</v>
      </c>
      <c r="D145" s="60">
        <v>2.2871442861323099</v>
      </c>
      <c r="E145" s="60">
        <v>2.8577632090731</v>
      </c>
      <c r="F145" s="60">
        <v>2.3691344223339903</v>
      </c>
      <c r="G145" s="60">
        <v>0.74918608576826995</v>
      </c>
    </row>
    <row r="146" spans="2:7" x14ac:dyDescent="0.3">
      <c r="B146" s="60">
        <v>2.6949350275660802</v>
      </c>
      <c r="C146" s="59">
        <v>1.717437645</v>
      </c>
      <c r="D146" s="60">
        <v>1.6089827747362599</v>
      </c>
      <c r="E146" s="60">
        <v>1.96720458834334</v>
      </c>
      <c r="F146" s="60">
        <v>2.9229994370681101</v>
      </c>
      <c r="G146" s="60">
        <v>3.8768318918246498</v>
      </c>
    </row>
    <row r="147" spans="2:7" x14ac:dyDescent="0.3">
      <c r="B147" s="60">
        <v>2.5408091104655002</v>
      </c>
      <c r="C147" s="59">
        <v>1.202900533</v>
      </c>
      <c r="D147" s="60">
        <v>1.96720458834331</v>
      </c>
      <c r="E147" s="60">
        <v>2.9224057703668902</v>
      </c>
      <c r="F147" s="60">
        <v>2.8528156216407403</v>
      </c>
      <c r="G147" s="60">
        <v>1.0296577882885498</v>
      </c>
    </row>
    <row r="148" spans="2:7" x14ac:dyDescent="0.3">
      <c r="B148" s="60">
        <v>1.58252033846521</v>
      </c>
      <c r="C148" s="59">
        <v>2.5243280129999999</v>
      </c>
      <c r="D148" s="60">
        <v>3.4655469305919202</v>
      </c>
      <c r="E148" s="60">
        <v>3.56799894336072</v>
      </c>
      <c r="F148" s="60">
        <v>1.9742786852783398</v>
      </c>
      <c r="G148" s="60">
        <v>0.39485573705566901</v>
      </c>
    </row>
    <row r="149" spans="2:7" x14ac:dyDescent="0.3">
      <c r="B149" s="60">
        <v>2.4798429775244899</v>
      </c>
      <c r="C149" s="59">
        <v>3.1341183940000001</v>
      </c>
      <c r="D149" s="60">
        <v>1.6336744900944999</v>
      </c>
      <c r="E149" s="60">
        <v>2.3103646203946102</v>
      </c>
      <c r="F149" s="60">
        <v>2.0668727233553099</v>
      </c>
      <c r="G149" s="60">
        <v>2.99674434307311</v>
      </c>
    </row>
    <row r="150" spans="2:7" x14ac:dyDescent="0.3">
      <c r="B150" s="60">
        <v>2.7511387724812</v>
      </c>
      <c r="C150" s="59">
        <v>4.6468527010000003</v>
      </c>
      <c r="D150" s="60">
        <v>1.8626755062171401</v>
      </c>
      <c r="E150" s="60">
        <v>2.7820474087977201</v>
      </c>
      <c r="F150" s="60">
        <v>2.8308705602003204</v>
      </c>
      <c r="G150" s="60">
        <v>2.0593155765770899</v>
      </c>
    </row>
    <row r="151" spans="2:7" x14ac:dyDescent="0.3">
      <c r="B151" s="60">
        <v>0.166812290436362</v>
      </c>
      <c r="C151" s="59">
        <v>1.952487801</v>
      </c>
      <c r="D151" s="60">
        <v>1.8482916963156799</v>
      </c>
      <c r="E151" s="60">
        <v>1.27594056567977</v>
      </c>
      <c r="F151" s="60">
        <v>0.88292426936225799</v>
      </c>
      <c r="G151" s="60">
        <v>1.5087416528525901</v>
      </c>
    </row>
    <row r="152" spans="2:7" x14ac:dyDescent="0.3">
      <c r="B152" s="60">
        <v>1.88726562804492</v>
      </c>
      <c r="C152" s="59">
        <v>2.8699471619999999</v>
      </c>
      <c r="D152" s="60">
        <v>3.2096611084038802</v>
      </c>
      <c r="E152" s="60">
        <v>1.50617345901716</v>
      </c>
      <c r="F152" s="60">
        <v>4.0767779261254296</v>
      </c>
      <c r="G152" s="60">
        <v>1.4561560088007499</v>
      </c>
    </row>
    <row r="153" spans="2:7" x14ac:dyDescent="0.3">
      <c r="B153" s="60">
        <v>1.53793332770083</v>
      </c>
      <c r="C153" s="59">
        <v>1.865018104</v>
      </c>
      <c r="D153" s="60">
        <v>1.2441694245397601</v>
      </c>
      <c r="E153" s="60">
        <v>2.0921241447199801</v>
      </c>
      <c r="F153" s="60">
        <v>3.3966774837107101</v>
      </c>
      <c r="G153" s="60">
        <v>2.84734521273068</v>
      </c>
    </row>
    <row r="154" spans="2:7" x14ac:dyDescent="0.3">
      <c r="B154" s="60">
        <v>4.53778489772938</v>
      </c>
      <c r="C154" s="59">
        <v>8.6114572949999992</v>
      </c>
      <c r="D154" s="60">
        <v>1.17805942829064</v>
      </c>
      <c r="E154" s="60">
        <v>0.81683724504725397</v>
      </c>
      <c r="F154" s="60">
        <v>0.99891478102435993</v>
      </c>
      <c r="G154" s="60">
        <v>2.18423401320115</v>
      </c>
    </row>
    <row r="155" spans="2:7" x14ac:dyDescent="0.3">
      <c r="B155" s="60">
        <v>1.1795410175280598</v>
      </c>
      <c r="C155" s="59">
        <v>1.2144118049999999</v>
      </c>
      <c r="D155" s="60">
        <v>1.6336744900945199</v>
      </c>
      <c r="E155" s="60">
        <v>3.3679062402683697</v>
      </c>
      <c r="F155" s="60">
        <v>0.882924269362245</v>
      </c>
      <c r="G155" s="60">
        <v>2.7920516926247503</v>
      </c>
    </row>
    <row r="156" spans="2:7" x14ac:dyDescent="0.3">
      <c r="B156" s="60">
        <v>0.74600724179626499</v>
      </c>
      <c r="C156" s="59">
        <v>2.5408091100000001</v>
      </c>
      <c r="D156" s="60">
        <v>1.6336744900945099</v>
      </c>
      <c r="E156" s="60">
        <v>1.31711048159621</v>
      </c>
      <c r="F156" s="60">
        <v>2.0593155765771196</v>
      </c>
      <c r="G156" s="60">
        <v>2.01337710830092</v>
      </c>
    </row>
    <row r="157" spans="2:7" x14ac:dyDescent="0.3">
      <c r="B157" s="60">
        <v>3.0622665888341301</v>
      </c>
      <c r="C157" s="59">
        <v>2.4798429780000002</v>
      </c>
      <c r="D157" s="60">
        <v>1.8482916963156899</v>
      </c>
      <c r="E157" s="60">
        <v>0.99372539750509603</v>
      </c>
      <c r="F157" s="60">
        <v>2.1336829075813197</v>
      </c>
      <c r="G157" s="60">
        <v>1.5087416528525801</v>
      </c>
    </row>
    <row r="158" spans="2:7" x14ac:dyDescent="0.3">
      <c r="B158" s="60">
        <v>1.2704045552327601</v>
      </c>
      <c r="C158" s="59">
        <v>1.2144118049999999</v>
      </c>
      <c r="D158" s="60"/>
      <c r="E158" s="60">
        <v>1.8626755062171301</v>
      </c>
      <c r="F158" s="60">
        <v>1.4983721715365399</v>
      </c>
      <c r="G158" s="60">
        <v>1.42367260636532</v>
      </c>
    </row>
    <row r="159" spans="2:7" x14ac:dyDescent="0.3">
      <c r="B159" s="60">
        <v>2.4798429775245299</v>
      </c>
      <c r="C159" s="59">
        <v>1.119010863</v>
      </c>
      <c r="D159" s="60"/>
      <c r="E159" s="60">
        <v>2.0664529376051299</v>
      </c>
      <c r="F159" s="60">
        <v>0.99891478102437103</v>
      </c>
      <c r="G159" s="60">
        <v>1.4561560088007599</v>
      </c>
    </row>
    <row r="160" spans="2:7" x14ac:dyDescent="0.3">
      <c r="B160" s="60">
        <v>2.01560057430309</v>
      </c>
      <c r="C160" s="59">
        <v>2.637533897</v>
      </c>
      <c r="D160" s="60"/>
      <c r="E160" s="60">
        <v>1.31711048159622</v>
      </c>
      <c r="F160" s="60">
        <v>4.0034555395579998</v>
      </c>
      <c r="G160" s="60">
        <v>1.5794229482226698</v>
      </c>
    </row>
    <row r="161" spans="2:7" x14ac:dyDescent="0.3">
      <c r="B161" s="60">
        <v>2.26889244886469</v>
      </c>
      <c r="C161" s="59">
        <v>1.415449221</v>
      </c>
      <c r="D161" s="60"/>
      <c r="E161" s="60">
        <v>2.2871442861323099</v>
      </c>
      <c r="F161" s="60">
        <v>0.88292426936225799</v>
      </c>
      <c r="G161" s="60">
        <v>2.57111428194797</v>
      </c>
    </row>
    <row r="162" spans="2:7" x14ac:dyDescent="0.3">
      <c r="B162" s="60">
        <v>2.38838852562301</v>
      </c>
      <c r="C162" s="59">
        <v>4.2528956200000003</v>
      </c>
      <c r="D162" s="60"/>
      <c r="E162" s="60">
        <v>1.8265036064793101</v>
      </c>
      <c r="F162" s="60">
        <v>0.52975456161735801</v>
      </c>
      <c r="G162" s="60">
        <v>1.0296577882885498</v>
      </c>
    </row>
    <row r="163" spans="2:7" x14ac:dyDescent="0.3">
      <c r="B163" s="60">
        <v>1.6513574245393099</v>
      </c>
      <c r="C163" s="59">
        <v>3.3362458089999998</v>
      </c>
      <c r="D163" s="60"/>
      <c r="E163" s="60">
        <v>2.7916241923994298</v>
      </c>
      <c r="F163" s="60">
        <v>2.0668727233553099</v>
      </c>
      <c r="G163" s="60">
        <v>1.42367260636533</v>
      </c>
    </row>
    <row r="164" spans="2:7" x14ac:dyDescent="0.3">
      <c r="B164" s="60">
        <v>0.60145026654587197</v>
      </c>
      <c r="C164" s="59">
        <v>3.0072513330000001</v>
      </c>
      <c r="D164" s="60"/>
      <c r="E164" s="60">
        <v>1.4793551698156</v>
      </c>
      <c r="F164" s="60">
        <v>0.72807800440036896</v>
      </c>
      <c r="G164" s="60">
        <v>1.2360939771071602</v>
      </c>
    </row>
    <row r="165" spans="2:7" x14ac:dyDescent="0.3">
      <c r="B165" s="60">
        <v>2.5077386016849501</v>
      </c>
      <c r="C165" s="59">
        <v>2.1749661699999998</v>
      </c>
      <c r="D165" s="60"/>
      <c r="E165" s="60">
        <v>0.98020469405670996</v>
      </c>
      <c r="F165" s="60">
        <v>1.0296577882885498</v>
      </c>
      <c r="G165" s="60">
        <v>1.2855571409739801</v>
      </c>
    </row>
    <row r="166" spans="2:7" x14ac:dyDescent="0.3">
      <c r="B166" s="60">
        <v>0.97267444100335398</v>
      </c>
      <c r="C166" s="59">
        <v>1.3028456369999999</v>
      </c>
      <c r="D166" s="60"/>
      <c r="E166" s="60">
        <v>2.4990414311551898</v>
      </c>
      <c r="F166" s="60">
        <v>1.5087416528525701</v>
      </c>
      <c r="G166" s="60">
        <v>2.4595424086053299</v>
      </c>
    </row>
    <row r="167" spans="2:7" x14ac:dyDescent="0.3">
      <c r="B167" s="60">
        <v>2.85048966850644</v>
      </c>
      <c r="C167" s="59">
        <v>1.5737040010000001</v>
      </c>
      <c r="D167" s="60"/>
      <c r="E167" s="60">
        <v>1.1435721430661598</v>
      </c>
      <c r="F167" s="60">
        <v>4.3001221954698901</v>
      </c>
      <c r="G167" s="60">
        <v>0.70633941548983203</v>
      </c>
    </row>
    <row r="168" spans="2:7" x14ac:dyDescent="0.3">
      <c r="B168" s="60">
        <v>3.7486399962539201</v>
      </c>
      <c r="C168" s="59">
        <v>1.7732389710000001</v>
      </c>
      <c r="D168" s="60"/>
      <c r="E168" s="60">
        <v>3.2673489801890199</v>
      </c>
      <c r="F168" s="60">
        <v>1.9978295620487299</v>
      </c>
      <c r="G168" s="60">
        <v>2.3226111247404102</v>
      </c>
    </row>
    <row r="169" spans="2:7" x14ac:dyDescent="0.3">
      <c r="B169" s="60">
        <v>4.07240700119858</v>
      </c>
      <c r="C169" s="59">
        <v>3.1474080010000001</v>
      </c>
      <c r="D169" s="60"/>
      <c r="E169" s="60">
        <v>1.90517547271539</v>
      </c>
      <c r="F169" s="60">
        <v>3.0889733648656503</v>
      </c>
      <c r="G169" s="60">
        <v>2.7012288471016799</v>
      </c>
    </row>
    <row r="170" spans="2:7" x14ac:dyDescent="0.3">
      <c r="B170" s="60">
        <v>0.97267444100334599</v>
      </c>
      <c r="C170" s="59">
        <v>4.906096647</v>
      </c>
      <c r="D170" s="60"/>
      <c r="E170" s="60">
        <v>1.76708914243598</v>
      </c>
      <c r="F170" s="60">
        <v>2.2126018771783902</v>
      </c>
      <c r="G170" s="60">
        <v>1.42367260636536</v>
      </c>
    </row>
    <row r="171" spans="2:7" x14ac:dyDescent="0.3">
      <c r="B171" s="60">
        <v>2.03620350059929</v>
      </c>
      <c r="C171" s="59">
        <v>1.415449221</v>
      </c>
      <c r="D171" s="60"/>
      <c r="E171" s="60">
        <v>1.40533993442629</v>
      </c>
      <c r="F171" s="60">
        <v>2.9123120176015198</v>
      </c>
      <c r="G171" s="60">
        <v>0.95093854054688998</v>
      </c>
    </row>
    <row r="172" spans="2:7" x14ac:dyDescent="0.3">
      <c r="B172" s="60">
        <v>1.6681229043635302</v>
      </c>
      <c r="C172" s="59">
        <v>1.537933328</v>
      </c>
      <c r="D172" s="60"/>
      <c r="E172" s="60">
        <v>1.17805942829066</v>
      </c>
      <c r="F172" s="60">
        <v>2.4018136822355101</v>
      </c>
      <c r="G172" s="60">
        <v>0.55841033852493605</v>
      </c>
    </row>
    <row r="173" spans="2:7" x14ac:dyDescent="0.3">
      <c r="B173" s="60">
        <v>2.00868597219436</v>
      </c>
      <c r="C173" s="59">
        <v>0.83406145200000004</v>
      </c>
      <c r="D173" s="60"/>
      <c r="E173" s="60">
        <v>3.4655469305919202</v>
      </c>
      <c r="F173" s="60">
        <v>1.3791717977273299</v>
      </c>
      <c r="G173" s="60">
        <v>1.6658981796396999</v>
      </c>
    </row>
    <row r="174" spans="2:7" x14ac:dyDescent="0.3">
      <c r="B174" s="60">
        <v>0.707724610516825</v>
      </c>
      <c r="C174" s="59">
        <v>1.6681229040000001</v>
      </c>
      <c r="D174" s="60"/>
      <c r="E174" s="60">
        <v>1.6660276207701299</v>
      </c>
      <c r="F174" s="60">
        <v>2.3023848081752898</v>
      </c>
      <c r="G174" s="60">
        <v>1.77465581799195</v>
      </c>
    </row>
    <row r="175" spans="2:7" x14ac:dyDescent="0.3">
      <c r="B175" s="60">
        <v>1.2029005330917399</v>
      </c>
      <c r="C175" s="59">
        <v>1.717437645</v>
      </c>
      <c r="D175" s="60"/>
      <c r="E175" s="60">
        <v>2.0469882689330001</v>
      </c>
      <c r="F175" s="60">
        <v>2.01337710830092</v>
      </c>
      <c r="G175" s="60">
        <v>2.01337710830092</v>
      </c>
    </row>
    <row r="176" spans="2:7" x14ac:dyDescent="0.3">
      <c r="B176" s="60">
        <v>3.4227020380544499</v>
      </c>
      <c r="C176" s="59">
        <v>1.887265628</v>
      </c>
      <c r="D176" s="60"/>
      <c r="E176" s="60">
        <v>1.50617345901716</v>
      </c>
      <c r="F176" s="60">
        <v>1.67523101557488</v>
      </c>
      <c r="G176" s="60">
        <v>2.0593155765771098</v>
      </c>
    </row>
    <row r="177" spans="2:7" x14ac:dyDescent="0.3">
      <c r="B177" s="60">
        <v>0.89831167585536609</v>
      </c>
      <c r="C177" s="59">
        <v>1.651357425</v>
      </c>
      <c r="D177" s="60"/>
      <c r="E177" s="60">
        <v>2.54140108243406</v>
      </c>
      <c r="F177" s="60">
        <v>1.8180523439709599</v>
      </c>
      <c r="G177" s="60">
        <v>2.3691344223340001</v>
      </c>
    </row>
    <row r="178" spans="2:7" x14ac:dyDescent="0.3">
      <c r="B178" s="60">
        <v>1.20290053309173</v>
      </c>
      <c r="C178" s="59">
        <v>2.0086859719999999</v>
      </c>
      <c r="D178" s="60"/>
      <c r="E178" s="60">
        <v>2.5518811313595302</v>
      </c>
      <c r="F178" s="60">
        <v>1.58926368485209</v>
      </c>
      <c r="G178" s="60">
        <v>1.73915911574073</v>
      </c>
    </row>
    <row r="179" spans="2:7" x14ac:dyDescent="0.3">
      <c r="B179" s="60">
        <v>2.4288236105184899</v>
      </c>
      <c r="C179" s="59">
        <v>1.119010863</v>
      </c>
      <c r="D179" s="60"/>
      <c r="E179" s="60">
        <v>2.5571050490710401</v>
      </c>
      <c r="F179" s="60">
        <v>1.51904035024402</v>
      </c>
      <c r="G179" s="60">
        <v>2.2475582573048398</v>
      </c>
    </row>
    <row r="180" spans="2:7" x14ac:dyDescent="0.3">
      <c r="B180" s="60">
        <v>2.3590820350561299</v>
      </c>
      <c r="C180" s="59">
        <v>0.972674441</v>
      </c>
      <c r="D180" s="60"/>
      <c r="E180" s="60">
        <v>3.3520198015010503</v>
      </c>
      <c r="F180" s="60">
        <v>1.4983721715365601</v>
      </c>
      <c r="G180" s="60">
        <v>1.8771227449846002</v>
      </c>
    </row>
    <row r="181" spans="2:7" x14ac:dyDescent="0.3">
      <c r="B181" s="60">
        <v>1.9524878009773499</v>
      </c>
      <c r="C181" s="59">
        <v>1.3028456369999999</v>
      </c>
      <c r="D181" s="60"/>
      <c r="E181" s="60">
        <v>3.9513314447886398</v>
      </c>
      <c r="F181" s="60">
        <v>3.3966774837107301</v>
      </c>
      <c r="G181" s="60">
        <v>2.4531951918082</v>
      </c>
    </row>
    <row r="182" spans="2:7" x14ac:dyDescent="0.3">
      <c r="B182" s="60">
        <v>3.65847914518308</v>
      </c>
      <c r="C182" s="59">
        <v>1.334498323</v>
      </c>
      <c r="D182" s="60"/>
      <c r="E182" s="60">
        <v>2.7772466331606802</v>
      </c>
      <c r="F182" s="60">
        <v>2.4595424086053099</v>
      </c>
      <c r="G182" s="60">
        <v>1.4561560088007399</v>
      </c>
    </row>
    <row r="183" spans="2:7" x14ac:dyDescent="0.3">
      <c r="B183" s="60">
        <v>3.2389088086444899</v>
      </c>
      <c r="C183" s="59">
        <v>1.0146795500000001</v>
      </c>
      <c r="D183" s="60"/>
      <c r="E183" s="60">
        <v>1.6418225430847899</v>
      </c>
      <c r="F183" s="60">
        <v>2.3691344223339903</v>
      </c>
      <c r="G183" s="60">
        <v>1.07412373255351</v>
      </c>
    </row>
    <row r="184" spans="2:7" x14ac:dyDescent="0.3">
      <c r="B184" s="60">
        <v>3.0210990713520602</v>
      </c>
      <c r="C184" s="59">
        <v>1.701158248</v>
      </c>
      <c r="D184" s="60"/>
      <c r="E184" s="60">
        <v>2.6943249922147001</v>
      </c>
      <c r="F184" s="60">
        <v>1.5892636848520598</v>
      </c>
      <c r="G184" s="60">
        <v>3.0839218923689402</v>
      </c>
    </row>
    <row r="185" spans="2:7" x14ac:dyDescent="0.3">
      <c r="B185" s="60">
        <v>1.57370400057173</v>
      </c>
      <c r="C185" s="59">
        <v>1.492014484</v>
      </c>
      <c r="D185" s="60"/>
      <c r="E185" s="60">
        <v>2.2220375397893899</v>
      </c>
      <c r="F185" s="60">
        <v>1.9978295620487398</v>
      </c>
      <c r="G185" s="60">
        <v>2.30238480817528</v>
      </c>
    </row>
    <row r="186" spans="2:7" x14ac:dyDescent="0.3">
      <c r="B186" s="60"/>
      <c r="C186" s="59">
        <v>1.651357425</v>
      </c>
      <c r="D186" s="60"/>
      <c r="E186" s="60">
        <v>5.0722896362101197</v>
      </c>
      <c r="F186" s="60">
        <v>2.1263632190873398</v>
      </c>
      <c r="G186" s="60">
        <v>1.77465581799195</v>
      </c>
    </row>
    <row r="187" spans="2:7" x14ac:dyDescent="0.3">
      <c r="B187" s="60"/>
      <c r="C187" s="59">
        <v>2.123173832</v>
      </c>
      <c r="D187" s="60"/>
      <c r="E187" s="60">
        <v>2.1487633065284197</v>
      </c>
      <c r="F187" s="60">
        <v>1.07412373255353</v>
      </c>
      <c r="G187" s="60">
        <v>2.5097423263484999</v>
      </c>
    </row>
    <row r="188" spans="2:7" x14ac:dyDescent="0.3">
      <c r="B188" s="60"/>
      <c r="C188" s="59">
        <v>2.9132514089999999</v>
      </c>
      <c r="D188" s="60"/>
      <c r="E188" s="60">
        <v>2.13005093302846</v>
      </c>
      <c r="F188" s="60">
        <v>1.1306947577942501</v>
      </c>
      <c r="G188" s="60">
        <v>0.63668574510744891</v>
      </c>
    </row>
    <row r="189" spans="2:7" x14ac:dyDescent="0.3">
      <c r="B189" s="60"/>
      <c r="C189" s="59">
        <v>3.0440386500000001</v>
      </c>
      <c r="D189" s="60"/>
      <c r="E189" s="60">
        <v>2.8106798688526</v>
      </c>
      <c r="F189" s="60">
        <v>2.6251225774030598</v>
      </c>
      <c r="G189" s="60">
        <v>1.2733714902148598</v>
      </c>
    </row>
    <row r="190" spans="2:7" x14ac:dyDescent="0.3">
      <c r="B190" s="60"/>
      <c r="C190" s="59">
        <v>1.642910528</v>
      </c>
      <c r="D190" s="60"/>
      <c r="E190" s="60">
        <v>1.40533993442631</v>
      </c>
      <c r="F190" s="60">
        <v>2.0133771083009</v>
      </c>
      <c r="G190" s="60">
        <v>1.6280319107616499</v>
      </c>
    </row>
    <row r="191" spans="2:7" x14ac:dyDescent="0.3">
      <c r="B191" s="60"/>
      <c r="C191" s="59">
        <v>1.492014484</v>
      </c>
      <c r="D191" s="60"/>
      <c r="E191" s="60">
        <v>1.96720458834332</v>
      </c>
      <c r="F191" s="60">
        <v>2.30238480817528</v>
      </c>
      <c r="G191" s="60">
        <v>2.1263632190873198</v>
      </c>
    </row>
    <row r="192" spans="2:7" x14ac:dyDescent="0.3">
      <c r="B192" s="60"/>
      <c r="C192" s="59">
        <v>2.0086859719999999</v>
      </c>
      <c r="D192" s="60"/>
      <c r="E192" s="60">
        <v>2.8106798688526</v>
      </c>
      <c r="F192" s="60">
        <v>2.32261112474038</v>
      </c>
      <c r="G192" s="60">
        <v>2.2956031003418502</v>
      </c>
    </row>
    <row r="193" spans="2:7" x14ac:dyDescent="0.3">
      <c r="B193" s="60"/>
      <c r="C193" s="59">
        <v>0.83406145200000004</v>
      </c>
      <c r="D193" s="60"/>
      <c r="E193" s="60">
        <v>3.8138514982549099</v>
      </c>
      <c r="F193" s="60">
        <v>2.52831034023054</v>
      </c>
      <c r="G193" s="60">
        <v>1.6280319107616299</v>
      </c>
    </row>
    <row r="194" spans="2:7" x14ac:dyDescent="0.3">
      <c r="B194" s="60"/>
      <c r="C194" s="59">
        <v>1.119010863</v>
      </c>
      <c r="D194" s="60"/>
      <c r="E194" s="60">
        <v>2.3786659622404698</v>
      </c>
      <c r="F194" s="60">
        <v>1.0296577882885498</v>
      </c>
      <c r="G194" s="60">
        <v>3.3504620311497</v>
      </c>
    </row>
    <row r="195" spans="2:7" x14ac:dyDescent="0.3">
      <c r="B195" s="60"/>
      <c r="C195" s="59">
        <v>2.268892449</v>
      </c>
      <c r="D195" s="60"/>
      <c r="E195" s="60">
        <v>1.7056062412374799</v>
      </c>
      <c r="F195" s="60">
        <v>2.4531951918082</v>
      </c>
      <c r="G195" s="60">
        <v>3.3317963592793598</v>
      </c>
    </row>
    <row r="196" spans="2:7" x14ac:dyDescent="0.3">
      <c r="B196" s="60"/>
      <c r="C196" s="59">
        <v>1.270404555</v>
      </c>
      <c r="D196" s="60"/>
      <c r="E196" s="60">
        <v>1.50617345901717</v>
      </c>
      <c r="F196" s="60">
        <v>1.4126788309796199</v>
      </c>
      <c r="G196" s="60">
        <v>1.51904035024402</v>
      </c>
    </row>
    <row r="197" spans="2:7" x14ac:dyDescent="0.3">
      <c r="B197" s="60"/>
      <c r="C197" s="59">
        <v>0.33362458099999998</v>
      </c>
      <c r="D197" s="60"/>
      <c r="E197" s="60">
        <v>2.9587103396312098</v>
      </c>
      <c r="F197" s="60">
        <v>2.4784865324587599</v>
      </c>
      <c r="G197" s="60">
        <v>2.3023848081752898</v>
      </c>
    </row>
    <row r="198" spans="2:7" x14ac:dyDescent="0.3">
      <c r="B198" s="60"/>
      <c r="C198" s="59">
        <v>0.52750677899999998</v>
      </c>
      <c r="D198" s="60"/>
      <c r="E198" s="60">
        <v>3.7716304392120703</v>
      </c>
      <c r="F198" s="60">
        <v>1.7481008667926301</v>
      </c>
      <c r="G198" s="60">
        <v>1.9018770810938099</v>
      </c>
    </row>
    <row r="199" spans="2:7" x14ac:dyDescent="0.3">
      <c r="B199" s="60"/>
      <c r="C199" s="59">
        <v>0.83406145200000004</v>
      </c>
      <c r="D199" s="60"/>
      <c r="E199" s="60">
        <v>4.4859166555426704</v>
      </c>
      <c r="F199" s="60">
        <v>2.5097423263484804</v>
      </c>
      <c r="G199" s="60">
        <v>2.84734521273068</v>
      </c>
    </row>
    <row r="200" spans="2:7" x14ac:dyDescent="0.3">
      <c r="B200" s="60"/>
      <c r="C200" s="59">
        <v>1.344883681</v>
      </c>
      <c r="D200" s="60"/>
      <c r="E200" s="60">
        <v>1.15518231019729</v>
      </c>
      <c r="F200" s="60">
        <v>1.8180523439709899</v>
      </c>
      <c r="G200" s="60">
        <v>1.7481008667926501</v>
      </c>
    </row>
    <row r="201" spans="2:7" x14ac:dyDescent="0.3">
      <c r="B201" s="60"/>
      <c r="C201" s="59">
        <v>0.89831167599999995</v>
      </c>
      <c r="D201" s="60"/>
      <c r="E201" s="60">
        <v>1.27594056567976</v>
      </c>
      <c r="F201" s="60">
        <v>2.7920516926247401</v>
      </c>
      <c r="G201" s="60">
        <v>2.0668727233553299</v>
      </c>
    </row>
    <row r="202" spans="2:7" x14ac:dyDescent="0.3">
      <c r="B202" s="60"/>
      <c r="C202" s="59">
        <v>2.1362396399999999</v>
      </c>
      <c r="D202" s="60"/>
      <c r="E202" s="60">
        <v>2.0469882689330001</v>
      </c>
      <c r="F202" s="60">
        <v>2.0668727233553099</v>
      </c>
      <c r="G202" s="60">
        <v>3.0839218923689198</v>
      </c>
    </row>
    <row r="203" spans="2:7" x14ac:dyDescent="0.3">
      <c r="B203" s="60"/>
      <c r="C203" s="59">
        <v>0.972674441</v>
      </c>
      <c r="D203" s="60"/>
      <c r="E203" s="60">
        <v>3.75745132721738</v>
      </c>
      <c r="F203" s="60">
        <v>5.9986891111472493</v>
      </c>
      <c r="G203" s="60">
        <v>2.2126018771783902</v>
      </c>
    </row>
    <row r="204" spans="2:7" x14ac:dyDescent="0.3">
      <c r="B204" s="60"/>
      <c r="C204" s="59">
        <v>0.52750677899999998</v>
      </c>
      <c r="D204" s="60"/>
      <c r="E204" s="60">
        <v>1.9874507950102001</v>
      </c>
      <c r="F204" s="60">
        <v>1.6280319107616001</v>
      </c>
      <c r="G204" s="60">
        <v>1.07412373255353</v>
      </c>
    </row>
    <row r="205" spans="2:7" x14ac:dyDescent="0.3">
      <c r="B205" s="60"/>
      <c r="C205" s="59">
        <v>1.270404555</v>
      </c>
      <c r="D205" s="60"/>
      <c r="E205" s="60">
        <v>2.9451485707266203</v>
      </c>
      <c r="F205" s="60">
        <v>2.89620694288489</v>
      </c>
      <c r="G205" s="60">
        <v>1.9742786852783398</v>
      </c>
    </row>
    <row r="206" spans="2:7" x14ac:dyDescent="0.3">
      <c r="B206" s="60"/>
      <c r="C206" s="59">
        <v>1.119010863</v>
      </c>
      <c r="D206" s="60"/>
      <c r="E206" s="60">
        <v>1.38621877223677</v>
      </c>
      <c r="F206" s="60">
        <v>2.5283103402305702</v>
      </c>
      <c r="G206" s="60">
        <v>1.76584853872452</v>
      </c>
    </row>
    <row r="207" spans="2:7" x14ac:dyDescent="0.3">
      <c r="B207" s="60"/>
      <c r="C207" s="59">
        <v>0.74600724200000001</v>
      </c>
      <c r="D207" s="60"/>
      <c r="E207" s="60">
        <v>2.2220375397893801</v>
      </c>
      <c r="F207" s="60">
        <v>2.6954508108658199</v>
      </c>
      <c r="G207" s="60">
        <v>0.78971147411133702</v>
      </c>
    </row>
    <row r="208" spans="2:7" x14ac:dyDescent="0.3">
      <c r="B208" s="60"/>
      <c r="C208" s="59">
        <v>1.1676860330000001</v>
      </c>
      <c r="D208" s="60"/>
      <c r="E208" s="60">
        <v>1.96720458834333</v>
      </c>
      <c r="F208" s="60">
        <v>1.8771227449846002</v>
      </c>
      <c r="G208" s="60">
        <v>1.18456721116701</v>
      </c>
    </row>
    <row r="209" spans="2:7" x14ac:dyDescent="0.3">
      <c r="B209" s="60"/>
      <c r="C209" s="59">
        <v>4.0312011490000002</v>
      </c>
      <c r="D209" s="60"/>
      <c r="E209" s="60">
        <v>1.6089827747362599</v>
      </c>
      <c r="F209" s="60">
        <v>4.0958551380669199</v>
      </c>
      <c r="G209" s="60">
        <v>1.6280319107616399</v>
      </c>
    </row>
    <row r="210" spans="2:7" x14ac:dyDescent="0.3">
      <c r="B210" s="60"/>
      <c r="C210" s="59">
        <v>1.717437645</v>
      </c>
      <c r="D210" s="60"/>
      <c r="E210" s="60">
        <v>1.9604093881134199</v>
      </c>
      <c r="F210" s="60">
        <v>2.1263632190873398</v>
      </c>
      <c r="G210" s="60">
        <v>3.6403900220018501</v>
      </c>
    </row>
    <row r="211" spans="2:7" x14ac:dyDescent="0.3">
      <c r="B211" s="60"/>
      <c r="C211" s="59">
        <v>3.9790938159999998</v>
      </c>
      <c r="D211" s="60"/>
      <c r="E211" s="60">
        <v>2.1978842405026398</v>
      </c>
      <c r="F211" s="60">
        <v>2.1336829075813197</v>
      </c>
      <c r="G211" s="60">
        <v>2.3757062364074</v>
      </c>
    </row>
    <row r="212" spans="2:7" x14ac:dyDescent="0.3">
      <c r="B212" s="60"/>
      <c r="C212" s="59">
        <v>3.0440386500000001</v>
      </c>
      <c r="D212" s="60"/>
      <c r="E212" s="60">
        <v>1.6089827747362599</v>
      </c>
      <c r="F212" s="60">
        <v>0.72807800440037296</v>
      </c>
      <c r="G212" s="60">
        <v>2.9389576963528699</v>
      </c>
    </row>
    <row r="213" spans="2:7" x14ac:dyDescent="0.3">
      <c r="B213" s="60"/>
      <c r="C213" s="59">
        <v>2.5243280129999999</v>
      </c>
      <c r="D213" s="60"/>
      <c r="E213" s="60">
        <v>1.0332264688025701</v>
      </c>
      <c r="F213" s="60">
        <v>0.78971147411133702</v>
      </c>
      <c r="G213" s="60">
        <v>1.67523101557487</v>
      </c>
    </row>
    <row r="214" spans="2:7" x14ac:dyDescent="0.3">
      <c r="B214" s="60"/>
      <c r="C214" s="59">
        <v>0.85057912400000002</v>
      </c>
      <c r="D214" s="60"/>
      <c r="E214" s="60">
        <v>1.6336744900945099</v>
      </c>
      <c r="F214" s="60">
        <v>1.8180523439710201</v>
      </c>
      <c r="G214" s="60">
        <v>0.90040961570056199</v>
      </c>
    </row>
    <row r="215" spans="2:7" x14ac:dyDescent="0.3">
      <c r="B215" s="60"/>
      <c r="C215" s="59">
        <v>2.9559213180000001</v>
      </c>
      <c r="D215" s="60"/>
      <c r="E215" s="60">
        <v>1.54983970320385</v>
      </c>
      <c r="F215" s="60">
        <v>1.76584853872451</v>
      </c>
      <c r="G215" s="60">
        <v>5.1573661549702905</v>
      </c>
    </row>
    <row r="216" spans="2:7" x14ac:dyDescent="0.3">
      <c r="B216" s="60"/>
      <c r="C216" s="59">
        <v>2.1362396399999999</v>
      </c>
      <c r="D216" s="60"/>
      <c r="E216" s="60">
        <v>2.79162419239944</v>
      </c>
      <c r="F216" s="60">
        <v>1.9018770810938399</v>
      </c>
      <c r="G216" s="60">
        <v>3.0226458129967</v>
      </c>
    </row>
    <row r="217" spans="2:7" x14ac:dyDescent="0.3">
      <c r="B217" s="60"/>
      <c r="C217" s="59">
        <v>1.5825203379999999</v>
      </c>
      <c r="D217" s="60"/>
      <c r="E217" s="60">
        <v>2.12377683712287</v>
      </c>
      <c r="F217" s="60">
        <v>3.18342872553719</v>
      </c>
      <c r="G217" s="60">
        <v>0.74918608576829193</v>
      </c>
    </row>
    <row r="218" spans="2:7" x14ac:dyDescent="0.3">
      <c r="B218" s="60"/>
      <c r="C218" s="59">
        <v>2.225553541</v>
      </c>
      <c r="D218" s="60"/>
      <c r="E218" s="60">
        <v>0.81683724504726607</v>
      </c>
      <c r="F218" s="60">
        <v>2.2956031003418698</v>
      </c>
      <c r="G218" s="60">
        <v>2.4018136822354799</v>
      </c>
    </row>
    <row r="219" spans="2:7" x14ac:dyDescent="0.3">
      <c r="B219" s="60"/>
      <c r="C219" s="59">
        <v>1.7415714419999999</v>
      </c>
      <c r="D219" s="60"/>
      <c r="E219" s="60">
        <v>0.99372539750509892</v>
      </c>
      <c r="F219" s="60">
        <v>2.4595424086053401</v>
      </c>
      <c r="G219" s="60">
        <v>2.6487728080867701</v>
      </c>
    </row>
    <row r="220" spans="2:7" x14ac:dyDescent="0.3">
      <c r="B220" s="60"/>
      <c r="C220" s="59">
        <v>1.537933328</v>
      </c>
      <c r="D220" s="60"/>
      <c r="E220" s="60">
        <v>1.9874507950101898</v>
      </c>
      <c r="F220" s="60">
        <v>2.2956031003418698</v>
      </c>
      <c r="G220" s="60">
        <v>1.6658981796396799</v>
      </c>
    </row>
    <row r="221" spans="2:7" x14ac:dyDescent="0.3">
      <c r="B221" s="60"/>
      <c r="C221" s="59">
        <v>3.8075613279999998</v>
      </c>
      <c r="D221" s="60"/>
      <c r="E221" s="60">
        <v>1.39581209619972</v>
      </c>
      <c r="F221" s="60">
        <v>1.4983721715365501</v>
      </c>
      <c r="G221" s="60">
        <v>1.8771227449846102</v>
      </c>
    </row>
    <row r="222" spans="2:7" x14ac:dyDescent="0.3">
      <c r="B222" s="60"/>
      <c r="C222" s="59">
        <v>3.1028879649999999</v>
      </c>
      <c r="D222" s="60"/>
      <c r="E222" s="60">
        <v>2.2220375397893801</v>
      </c>
      <c r="F222" s="60">
        <v>2.1263632190873398</v>
      </c>
      <c r="G222" s="60">
        <v>3.7790809018406799</v>
      </c>
    </row>
    <row r="223" spans="2:7" x14ac:dyDescent="0.3">
      <c r="B223" s="60"/>
      <c r="C223" s="59">
        <v>3.20435946</v>
      </c>
      <c r="D223" s="60"/>
      <c r="E223" s="60">
        <v>1.40533993442631</v>
      </c>
      <c r="F223" s="60">
        <v>3.2464730383291998</v>
      </c>
      <c r="G223" s="60">
        <v>3.3966774837107199</v>
      </c>
    </row>
    <row r="224" spans="2:7" x14ac:dyDescent="0.3">
      <c r="B224" s="60"/>
      <c r="C224" s="59">
        <v>4.8633722050000001</v>
      </c>
      <c r="D224" s="60"/>
      <c r="E224" s="60">
        <v>0.73060144259173998</v>
      </c>
      <c r="F224" s="60">
        <v>3.1241049795372802</v>
      </c>
      <c r="G224" s="60">
        <v>2.4595424086053099</v>
      </c>
    </row>
    <row r="225" spans="2:7" x14ac:dyDescent="0.3">
      <c r="B225" s="60"/>
      <c r="C225" s="59">
        <v>0.74600724200000001</v>
      </c>
      <c r="D225" s="60"/>
      <c r="E225" s="60">
        <v>1.38621877223677</v>
      </c>
      <c r="F225" s="60">
        <v>2.21260187717838</v>
      </c>
      <c r="G225" s="60">
        <v>2.1336829075813197</v>
      </c>
    </row>
    <row r="226" spans="2:7" x14ac:dyDescent="0.3">
      <c r="B226" s="60"/>
      <c r="C226" s="59">
        <v>2.0633540789999998</v>
      </c>
      <c r="D226" s="60"/>
      <c r="E226" s="60">
        <v>1.6336744900945099</v>
      </c>
      <c r="F226" s="60">
        <v>1.51904035024402</v>
      </c>
      <c r="G226" s="60">
        <v>2.0133771083009302</v>
      </c>
    </row>
    <row r="227" spans="2:7" x14ac:dyDescent="0.3">
      <c r="B227" s="60"/>
      <c r="C227" s="59">
        <v>2.0362035010000001</v>
      </c>
      <c r="D227" s="60"/>
      <c r="E227" s="60">
        <v>1.6336744900945099</v>
      </c>
      <c r="F227" s="60"/>
      <c r="G227" s="60">
        <v>1.76584853872448</v>
      </c>
    </row>
    <row r="228" spans="2:7" x14ac:dyDescent="0.3">
      <c r="B228" s="60"/>
      <c r="C228" s="59">
        <v>1.717437645</v>
      </c>
      <c r="D228" s="60"/>
      <c r="E228" s="60">
        <v>1.31711048159623</v>
      </c>
      <c r="F228" s="60"/>
      <c r="G228" s="60">
        <v>4.0767779261254198</v>
      </c>
    </row>
    <row r="229" spans="2:7" x14ac:dyDescent="0.3">
      <c r="B229" s="60"/>
      <c r="C229" s="59">
        <v>1.7732389710000001</v>
      </c>
      <c r="D229" s="60"/>
      <c r="E229" s="60">
        <v>2.19180432777517</v>
      </c>
      <c r="F229" s="60"/>
      <c r="G229" s="60">
        <v>1.67523101557485</v>
      </c>
    </row>
    <row r="230" spans="2:7" x14ac:dyDescent="0.3">
      <c r="B230" s="60"/>
      <c r="C230" s="59">
        <v>1.887265628</v>
      </c>
      <c r="D230" s="60"/>
      <c r="E230" s="60"/>
      <c r="F230" s="60"/>
      <c r="G230" s="60">
        <v>2.2336413540998201</v>
      </c>
    </row>
    <row r="231" spans="2:7" x14ac:dyDescent="0.3">
      <c r="B231" s="60"/>
      <c r="C231" s="59">
        <v>0.94363281399999999</v>
      </c>
      <c r="D231" s="60"/>
      <c r="E231" s="60"/>
      <c r="F231" s="60"/>
      <c r="G231" s="60">
        <v>1.80081923140112</v>
      </c>
    </row>
    <row r="232" spans="2:7" x14ac:dyDescent="0.3">
      <c r="B232" s="60"/>
      <c r="C232" s="59">
        <v>1.344883681</v>
      </c>
      <c r="D232" s="60"/>
      <c r="E232" s="60"/>
      <c r="F232" s="60"/>
      <c r="G232" s="60">
        <v>2.13368290758129</v>
      </c>
    </row>
    <row r="233" spans="2:7" x14ac:dyDescent="0.3">
      <c r="B233" s="60"/>
      <c r="C233" s="59">
        <v>0.60145026700000004</v>
      </c>
      <c r="D233" s="60"/>
      <c r="E233" s="60"/>
      <c r="F233" s="60"/>
      <c r="G233" s="60">
        <v>1.18456721116701</v>
      </c>
    </row>
    <row r="234" spans="2:7" x14ac:dyDescent="0.3">
      <c r="B234" s="60"/>
      <c r="C234" s="59">
        <v>0.74600724200000001</v>
      </c>
      <c r="D234" s="60"/>
      <c r="E234" s="60"/>
      <c r="F234" s="60"/>
      <c r="G234" s="60">
        <v>2.52831034023056</v>
      </c>
    </row>
    <row r="235" spans="2:7" x14ac:dyDescent="0.3">
      <c r="B235" s="60"/>
      <c r="C235" s="59">
        <v>1.8349351949999999</v>
      </c>
      <c r="D235" s="60"/>
      <c r="E235" s="60"/>
      <c r="F235" s="60"/>
      <c r="G235" s="60">
        <v>1.95044346118849</v>
      </c>
    </row>
    <row r="236" spans="2:7" x14ac:dyDescent="0.3">
      <c r="B236" s="60"/>
      <c r="C236" s="59">
        <v>1.119010863</v>
      </c>
      <c r="D236" s="60"/>
      <c r="E236" s="60"/>
      <c r="F236" s="60"/>
      <c r="G236" s="60">
        <v>2.0133771083009102</v>
      </c>
    </row>
    <row r="237" spans="2:7" x14ac:dyDescent="0.3">
      <c r="B237" s="60"/>
      <c r="C237" s="59">
        <v>2.6110253459999999</v>
      </c>
      <c r="D237" s="60"/>
      <c r="E237" s="60"/>
      <c r="F237" s="60"/>
      <c r="G237" s="60">
        <v>2.5097423263485297</v>
      </c>
    </row>
    <row r="238" spans="2:7" x14ac:dyDescent="0.3">
      <c r="B238" s="60"/>
      <c r="C238" s="59">
        <v>1.202900533</v>
      </c>
      <c r="D238" s="60"/>
      <c r="E238" s="60"/>
      <c r="F238" s="60"/>
      <c r="G238" s="60">
        <v>2.2956031003418604</v>
      </c>
    </row>
    <row r="239" spans="2:7" x14ac:dyDescent="0.3">
      <c r="B239" s="60"/>
      <c r="C239" s="59">
        <v>1.1795410180000001</v>
      </c>
      <c r="D239" s="60"/>
      <c r="E239" s="60"/>
      <c r="F239" s="60"/>
      <c r="G239" s="60">
        <v>2.7413341202294701</v>
      </c>
    </row>
    <row r="240" spans="2:7" x14ac:dyDescent="0.3">
      <c r="B240" s="60"/>
      <c r="C240" s="59">
        <v>1.6681229040000001</v>
      </c>
      <c r="D240" s="60"/>
      <c r="E240" s="60"/>
      <c r="F240" s="60"/>
      <c r="G240" s="60">
        <v>2.3691344223340103</v>
      </c>
    </row>
    <row r="241" spans="1:7" x14ac:dyDescent="0.3">
      <c r="B241" s="60"/>
      <c r="C241" s="59">
        <v>2.268892449</v>
      </c>
      <c r="D241" s="60"/>
      <c r="E241" s="60"/>
      <c r="F241" s="60"/>
      <c r="G241" s="60">
        <v>3.6361046879419798</v>
      </c>
    </row>
    <row r="242" spans="1:7" x14ac:dyDescent="0.3">
      <c r="B242" s="60"/>
      <c r="C242" s="59">
        <v>0.47181640699999999</v>
      </c>
      <c r="D242" s="60"/>
      <c r="E242" s="60"/>
      <c r="F242" s="60"/>
      <c r="G242" s="60">
        <v>1.67523101557486</v>
      </c>
    </row>
    <row r="243" spans="1:7" x14ac:dyDescent="0.3">
      <c r="B243" s="60"/>
      <c r="C243" s="59">
        <v>0.52750677899999998</v>
      </c>
      <c r="D243" s="60"/>
      <c r="E243" s="60"/>
      <c r="F243" s="60"/>
      <c r="G243" s="60">
        <v>1.77465581799195</v>
      </c>
    </row>
    <row r="244" spans="1:7" x14ac:dyDescent="0.3">
      <c r="B244" s="60"/>
      <c r="C244" s="59">
        <v>3.2216804479999999</v>
      </c>
      <c r="D244" s="60"/>
      <c r="E244" s="60"/>
      <c r="F244" s="60"/>
      <c r="G244" s="60">
        <v>3.1980877227535203</v>
      </c>
    </row>
    <row r="245" spans="1:7" x14ac:dyDescent="0.3">
      <c r="B245" s="60"/>
      <c r="C245" s="59">
        <v>1.7966233519999999</v>
      </c>
      <c r="D245" s="60"/>
      <c r="E245" s="60"/>
      <c r="F245" s="60"/>
      <c r="G245" s="60"/>
    </row>
    <row r="246" spans="1:7" x14ac:dyDescent="0.3">
      <c r="C246" s="59">
        <v>2.5462791039999999</v>
      </c>
    </row>
    <row r="247" spans="1:7" x14ac:dyDescent="0.3">
      <c r="C247" s="59">
        <v>2.090152008</v>
      </c>
    </row>
    <row r="249" spans="1:7" x14ac:dyDescent="0.3">
      <c r="A249" s="56" t="s">
        <v>5</v>
      </c>
      <c r="B249" s="60">
        <f t="shared" ref="B249:G249" si="0">AVERAGE(B2:B248)</f>
        <v>2.0173578822386617</v>
      </c>
      <c r="C249" s="60">
        <f t="shared" si="0"/>
        <v>1.943785664813011</v>
      </c>
      <c r="D249" s="60">
        <f t="shared" si="0"/>
        <v>2.2229818713397234</v>
      </c>
      <c r="E249" s="60">
        <f t="shared" si="0"/>
        <v>2.1440416286044224</v>
      </c>
      <c r="F249" s="60">
        <f t="shared" si="0"/>
        <v>2.2120470944772452</v>
      </c>
      <c r="G249" s="60">
        <f t="shared" si="0"/>
        <v>2.21335152347861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20"/>
  <sheetViews>
    <sheetView topLeftCell="A3" workbookViewId="0">
      <selection activeCell="A3" sqref="A1:XFD1048576"/>
    </sheetView>
  </sheetViews>
  <sheetFormatPr defaultColWidth="11.19921875" defaultRowHeight="15.6" x14ac:dyDescent="0.3"/>
  <cols>
    <col min="1" max="1" width="18.69921875" style="17" customWidth="1"/>
    <col min="2" max="16384" width="11.19921875" style="17"/>
  </cols>
  <sheetData>
    <row r="1" spans="1:5" x14ac:dyDescent="0.3">
      <c r="A1" s="17" t="s">
        <v>57</v>
      </c>
      <c r="B1" s="17" t="s">
        <v>32</v>
      </c>
      <c r="C1" s="17" t="s">
        <v>54</v>
      </c>
      <c r="D1" s="17" t="s">
        <v>55</v>
      </c>
      <c r="E1" s="17" t="s">
        <v>56</v>
      </c>
    </row>
    <row r="2" spans="1:5" x14ac:dyDescent="0.3">
      <c r="B2" s="18">
        <v>1.7600000000000002</v>
      </c>
      <c r="C2" s="18">
        <v>1.4984210526315787</v>
      </c>
      <c r="D2" s="18">
        <v>1.4562962962962962</v>
      </c>
      <c r="E2" s="18">
        <v>1.6409090909090907</v>
      </c>
    </row>
    <row r="3" spans="1:5" x14ac:dyDescent="0.3">
      <c r="B3" s="18">
        <v>1.8457142857142859</v>
      </c>
      <c r="C3" s="18">
        <v>1.4528571428571426</v>
      </c>
      <c r="D3" s="18">
        <v>1.3210344827586205</v>
      </c>
      <c r="E3" s="18">
        <v>1.6469230769230769</v>
      </c>
    </row>
    <row r="4" spans="1:5" x14ac:dyDescent="0.3">
      <c r="B4" s="18">
        <v>2.8138888888888891</v>
      </c>
      <c r="C4" s="18">
        <v>1.3900000000000001</v>
      </c>
      <c r="D4" s="18">
        <v>2.1339130434782607</v>
      </c>
      <c r="E4" s="18">
        <v>2.3969230769230774</v>
      </c>
    </row>
    <row r="5" spans="1:5" x14ac:dyDescent="0.3">
      <c r="B5" s="18">
        <v>2.3025000000000002</v>
      </c>
      <c r="C5" s="18">
        <v>1.830869565217391</v>
      </c>
      <c r="D5" s="18">
        <v>1.725625</v>
      </c>
      <c r="E5" s="18">
        <v>1.6058620689655172</v>
      </c>
    </row>
    <row r="6" spans="1:5" x14ac:dyDescent="0.3">
      <c r="B6" s="18">
        <v>2.242</v>
      </c>
      <c r="C6" s="18">
        <v>2.028695652173913</v>
      </c>
      <c r="D6" s="18">
        <v>2.3458620689655172</v>
      </c>
      <c r="E6" s="18">
        <v>2.0642857142857145</v>
      </c>
    </row>
    <row r="7" spans="1:5" x14ac:dyDescent="0.3">
      <c r="B7" s="18">
        <v>1.6437500000000003</v>
      </c>
      <c r="C7" s="18">
        <v>1.6709090909090909</v>
      </c>
      <c r="D7" s="18">
        <v>2.0831578947368414</v>
      </c>
      <c r="E7" s="18">
        <v>1.6347058823529412</v>
      </c>
    </row>
    <row r="8" spans="1:5" x14ac:dyDescent="0.3">
      <c r="B8" s="18">
        <v>1.8994117647058824</v>
      </c>
      <c r="C8" s="18">
        <v>1.7427272727272725</v>
      </c>
      <c r="D8" s="18">
        <v>2.1122222222222224</v>
      </c>
      <c r="E8" s="18">
        <v>1.9662500000000003</v>
      </c>
    </row>
    <row r="9" spans="1:5" x14ac:dyDescent="0.3">
      <c r="B9" s="18">
        <v>1.528</v>
      </c>
      <c r="C9" s="18">
        <v>1.5637037037037034</v>
      </c>
      <c r="D9" s="18">
        <v>2.1268000000000002</v>
      </c>
      <c r="E9" s="18">
        <v>1.4576470588235293</v>
      </c>
    </row>
    <row r="10" spans="1:5" x14ac:dyDescent="0.3">
      <c r="B10" s="18">
        <v>1.5090909090909088</v>
      </c>
      <c r="C10" s="18">
        <v>1.4882352941176471</v>
      </c>
      <c r="D10" s="18">
        <v>2.4335</v>
      </c>
      <c r="E10" s="18">
        <v>1.2552631578947366</v>
      </c>
    </row>
    <row r="11" spans="1:5" x14ac:dyDescent="0.3">
      <c r="B11" s="18">
        <v>1.7245833333333331</v>
      </c>
      <c r="C11" s="18">
        <v>1.2966666666666664</v>
      </c>
      <c r="D11" s="18">
        <v>2.1317857142857144</v>
      </c>
      <c r="E11" s="18">
        <v>1.7921739130434786</v>
      </c>
    </row>
    <row r="12" spans="1:5" x14ac:dyDescent="0.3">
      <c r="B12" s="18">
        <v>1.2883333333333333</v>
      </c>
      <c r="C12" s="18">
        <v>1.3031578947368423</v>
      </c>
      <c r="D12" s="18">
        <v>1.6939130434782605</v>
      </c>
      <c r="E12" s="18">
        <v>1.5766666666666667</v>
      </c>
    </row>
    <row r="13" spans="1:5" x14ac:dyDescent="0.3">
      <c r="B13" s="18">
        <v>2.0137500000000004</v>
      </c>
      <c r="C13" s="18">
        <v>1.3599999999999999</v>
      </c>
      <c r="D13" s="18">
        <v>1.9792307692307693</v>
      </c>
      <c r="E13" s="18">
        <v>1.3504166666666668</v>
      </c>
    </row>
    <row r="14" spans="1:5" x14ac:dyDescent="0.3">
      <c r="B14" s="18">
        <v>2.0645833333333337</v>
      </c>
      <c r="C14" s="18">
        <v>1.5095238095238093</v>
      </c>
      <c r="D14" s="18">
        <v>2.2744444444444447</v>
      </c>
      <c r="E14" s="18">
        <v>1.3466666666666667</v>
      </c>
    </row>
    <row r="15" spans="1:5" x14ac:dyDescent="0.3">
      <c r="B15" s="18">
        <v>2.0329166666666665</v>
      </c>
      <c r="C15" s="18">
        <v>1.6751999999999998</v>
      </c>
      <c r="D15" s="18">
        <v>1.7325925925925925</v>
      </c>
      <c r="E15" s="18">
        <v>1.5972727272727274</v>
      </c>
    </row>
    <row r="16" spans="1:5" x14ac:dyDescent="0.3">
      <c r="B16" s="18">
        <v>2.3738888888888887</v>
      </c>
      <c r="C16" s="18">
        <v>2.0174999999999996</v>
      </c>
      <c r="D16" s="18">
        <v>1.793181818181818</v>
      </c>
      <c r="E16" s="18">
        <v>1.685217391304348</v>
      </c>
    </row>
    <row r="17" spans="1:5" x14ac:dyDescent="0.3">
      <c r="B17" s="18">
        <v>2.749411764705882</v>
      </c>
      <c r="C17" s="18">
        <v>1.72</v>
      </c>
      <c r="D17" s="18">
        <v>2.0536363636363633</v>
      </c>
      <c r="E17" s="18">
        <v>1.3815384615384616</v>
      </c>
    </row>
    <row r="18" spans="1:5" x14ac:dyDescent="0.3">
      <c r="B18" s="18"/>
      <c r="C18" s="18"/>
      <c r="D18" s="18"/>
      <c r="E18" s="18"/>
    </row>
    <row r="19" spans="1:5" x14ac:dyDescent="0.3">
      <c r="A19" s="17" t="s">
        <v>5</v>
      </c>
      <c r="B19" s="18">
        <f>AVERAGE(B2:B18)</f>
        <v>1.9869889480413376</v>
      </c>
      <c r="C19" s="18">
        <f>AVERAGE(C2:C18)</f>
        <v>1.5967791965790661</v>
      </c>
      <c r="D19" s="18">
        <f>AVERAGE(D2:D18)</f>
        <v>1.9623247346442327</v>
      </c>
      <c r="E19" s="18">
        <f>AVERAGE(E2:E18)</f>
        <v>1.6499201012647939</v>
      </c>
    </row>
    <row r="20" spans="1:5" x14ac:dyDescent="0.3">
      <c r="A20" s="44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44"/>
  <sheetViews>
    <sheetView topLeftCell="A37" workbookViewId="0">
      <selection activeCell="A44" sqref="A44"/>
    </sheetView>
  </sheetViews>
  <sheetFormatPr defaultColWidth="11.19921875" defaultRowHeight="15.6" x14ac:dyDescent="0.3"/>
  <cols>
    <col min="1" max="1" width="56.796875" style="56" customWidth="1"/>
    <col min="2" max="5" width="11.69921875" style="56" bestFit="1" customWidth="1"/>
    <col min="6" max="16384" width="11.19921875" style="56"/>
  </cols>
  <sheetData>
    <row r="1" spans="1:5" x14ac:dyDescent="0.3">
      <c r="A1" s="56" t="s">
        <v>81</v>
      </c>
      <c r="B1" s="61" t="s">
        <v>0</v>
      </c>
      <c r="C1" s="61" t="s">
        <v>73</v>
      </c>
      <c r="D1" s="61" t="s">
        <v>71</v>
      </c>
      <c r="E1" s="61" t="s">
        <v>83</v>
      </c>
    </row>
    <row r="2" spans="1:5" x14ac:dyDescent="0.3">
      <c r="B2" s="65">
        <v>31</v>
      </c>
      <c r="C2" s="65">
        <v>21</v>
      </c>
      <c r="D2" s="65">
        <v>2</v>
      </c>
      <c r="E2" s="65">
        <v>3</v>
      </c>
    </row>
    <row r="3" spans="1:5" x14ac:dyDescent="0.3">
      <c r="B3" s="65">
        <v>25</v>
      </c>
      <c r="C3" s="65">
        <v>8</v>
      </c>
      <c r="D3" s="65">
        <v>23</v>
      </c>
      <c r="E3" s="65">
        <v>18</v>
      </c>
    </row>
    <row r="4" spans="1:5" x14ac:dyDescent="0.3">
      <c r="B4" s="65">
        <v>27</v>
      </c>
      <c r="C4" s="65">
        <v>0</v>
      </c>
      <c r="D4" s="65">
        <v>3</v>
      </c>
      <c r="E4" s="65">
        <v>24</v>
      </c>
    </row>
    <row r="5" spans="1:5" x14ac:dyDescent="0.3">
      <c r="B5" s="65">
        <v>21</v>
      </c>
      <c r="C5" s="65">
        <v>13</v>
      </c>
      <c r="D5" s="65">
        <v>11</v>
      </c>
      <c r="E5" s="65">
        <v>20</v>
      </c>
    </row>
    <row r="6" spans="1:5" x14ac:dyDescent="0.3">
      <c r="B6" s="65">
        <v>21</v>
      </c>
      <c r="C6" s="65">
        <v>14</v>
      </c>
      <c r="D6" s="65">
        <v>3</v>
      </c>
      <c r="E6" s="65">
        <v>4</v>
      </c>
    </row>
    <row r="7" spans="1:5" x14ac:dyDescent="0.3">
      <c r="B7" s="65">
        <v>18</v>
      </c>
      <c r="C7" s="65">
        <v>1</v>
      </c>
      <c r="D7" s="65">
        <v>7</v>
      </c>
      <c r="E7" s="65">
        <v>26</v>
      </c>
    </row>
    <row r="8" spans="1:5" x14ac:dyDescent="0.3">
      <c r="B8" s="65">
        <v>1</v>
      </c>
      <c r="C8" s="65">
        <v>24</v>
      </c>
      <c r="D8" s="65">
        <v>4</v>
      </c>
      <c r="E8" s="65">
        <v>22</v>
      </c>
    </row>
    <row r="9" spans="1:5" x14ac:dyDescent="0.3">
      <c r="B9" s="65">
        <v>30</v>
      </c>
      <c r="C9" s="65">
        <v>21</v>
      </c>
      <c r="D9" s="65">
        <v>2</v>
      </c>
      <c r="E9" s="65">
        <v>36</v>
      </c>
    </row>
    <row r="10" spans="1:5" x14ac:dyDescent="0.3">
      <c r="B10" s="65">
        <v>3</v>
      </c>
      <c r="C10" s="65">
        <v>7</v>
      </c>
      <c r="D10" s="65">
        <v>16</v>
      </c>
      <c r="E10" s="65">
        <v>21</v>
      </c>
    </row>
    <row r="11" spans="1:5" x14ac:dyDescent="0.3">
      <c r="B11" s="65">
        <v>32</v>
      </c>
      <c r="C11" s="65">
        <v>12</v>
      </c>
      <c r="D11" s="65">
        <v>0</v>
      </c>
      <c r="E11" s="65">
        <v>31</v>
      </c>
    </row>
    <row r="12" spans="1:5" x14ac:dyDescent="0.3">
      <c r="B12" s="65">
        <v>18</v>
      </c>
      <c r="C12" s="65">
        <v>23</v>
      </c>
      <c r="D12" s="65">
        <v>16</v>
      </c>
      <c r="E12" s="65">
        <v>37</v>
      </c>
    </row>
    <row r="13" spans="1:5" x14ac:dyDescent="0.3">
      <c r="B13" s="65">
        <v>0</v>
      </c>
      <c r="C13" s="65">
        <v>7</v>
      </c>
      <c r="D13" s="65">
        <v>13</v>
      </c>
      <c r="E13" s="65">
        <v>10</v>
      </c>
    </row>
    <row r="14" spans="1:5" x14ac:dyDescent="0.3">
      <c r="B14" s="65">
        <v>7</v>
      </c>
      <c r="C14" s="65">
        <v>21</v>
      </c>
      <c r="D14" s="65">
        <v>22</v>
      </c>
      <c r="E14" s="65">
        <v>3</v>
      </c>
    </row>
    <row r="15" spans="1:5" x14ac:dyDescent="0.3">
      <c r="B15" s="65">
        <v>35</v>
      </c>
      <c r="C15" s="65">
        <v>21</v>
      </c>
      <c r="D15" s="65">
        <v>65</v>
      </c>
      <c r="E15" s="65">
        <v>5</v>
      </c>
    </row>
    <row r="16" spans="1:5" x14ac:dyDescent="0.3">
      <c r="B16" s="65">
        <v>21</v>
      </c>
      <c r="C16" s="65">
        <v>38</v>
      </c>
      <c r="D16" s="65">
        <v>40</v>
      </c>
      <c r="E16" s="65">
        <v>31</v>
      </c>
    </row>
    <row r="17" spans="2:5" x14ac:dyDescent="0.3">
      <c r="B17" s="65">
        <v>15</v>
      </c>
      <c r="C17" s="65">
        <v>11</v>
      </c>
      <c r="D17" s="65">
        <v>37</v>
      </c>
      <c r="E17" s="65">
        <v>22</v>
      </c>
    </row>
    <row r="18" spans="2:5" x14ac:dyDescent="0.3">
      <c r="B18" s="65">
        <v>36</v>
      </c>
      <c r="C18" s="65">
        <v>35</v>
      </c>
      <c r="D18" s="65">
        <v>24</v>
      </c>
      <c r="E18" s="65">
        <v>37</v>
      </c>
    </row>
    <row r="19" spans="2:5" x14ac:dyDescent="0.3">
      <c r="B19" s="65">
        <v>10</v>
      </c>
      <c r="C19" s="65">
        <v>22</v>
      </c>
      <c r="D19" s="65">
        <v>26</v>
      </c>
      <c r="E19" s="65">
        <v>17</v>
      </c>
    </row>
    <row r="20" spans="2:5" x14ac:dyDescent="0.3">
      <c r="B20" s="65">
        <v>41</v>
      </c>
      <c r="C20" s="65">
        <v>22</v>
      </c>
      <c r="D20" s="65">
        <v>19</v>
      </c>
      <c r="E20" s="65">
        <v>21</v>
      </c>
    </row>
    <row r="21" spans="2:5" x14ac:dyDescent="0.3">
      <c r="B21" s="65">
        <v>15</v>
      </c>
      <c r="C21" s="65">
        <v>18</v>
      </c>
      <c r="D21" s="65">
        <v>17</v>
      </c>
      <c r="E21" s="65">
        <v>16</v>
      </c>
    </row>
    <row r="22" spans="2:5" x14ac:dyDescent="0.3">
      <c r="B22" s="65">
        <v>48</v>
      </c>
      <c r="C22" s="65">
        <v>27</v>
      </c>
      <c r="D22" s="65">
        <v>25</v>
      </c>
      <c r="E22" s="65">
        <v>45</v>
      </c>
    </row>
    <row r="23" spans="2:5" x14ac:dyDescent="0.3">
      <c r="B23" s="65">
        <v>30</v>
      </c>
      <c r="C23" s="65">
        <v>38</v>
      </c>
      <c r="D23" s="65">
        <v>37</v>
      </c>
      <c r="E23" s="65">
        <v>22</v>
      </c>
    </row>
    <row r="24" spans="2:5" x14ac:dyDescent="0.3">
      <c r="B24" s="65">
        <v>18</v>
      </c>
      <c r="C24" s="65">
        <v>34</v>
      </c>
      <c r="D24" s="65">
        <v>26</v>
      </c>
      <c r="E24" s="65">
        <v>39</v>
      </c>
    </row>
    <row r="25" spans="2:5" x14ac:dyDescent="0.3">
      <c r="B25" s="65">
        <v>30</v>
      </c>
      <c r="C25" s="65">
        <v>24</v>
      </c>
      <c r="D25" s="65">
        <v>49</v>
      </c>
      <c r="E25" s="65">
        <v>21</v>
      </c>
    </row>
    <row r="26" spans="2:5" x14ac:dyDescent="0.3">
      <c r="B26" s="65">
        <v>33</v>
      </c>
      <c r="C26" s="65">
        <v>20</v>
      </c>
      <c r="D26" s="65">
        <v>7</v>
      </c>
      <c r="E26" s="65">
        <v>20</v>
      </c>
    </row>
    <row r="27" spans="2:5" x14ac:dyDescent="0.3">
      <c r="B27" s="65">
        <v>5</v>
      </c>
      <c r="C27" s="65">
        <v>32</v>
      </c>
      <c r="D27" s="65">
        <v>28</v>
      </c>
      <c r="E27" s="65">
        <v>52</v>
      </c>
    </row>
    <row r="28" spans="2:5" x14ac:dyDescent="0.3">
      <c r="B28" s="65">
        <v>17</v>
      </c>
      <c r="C28" s="65">
        <v>36</v>
      </c>
      <c r="D28" s="65">
        <v>32</v>
      </c>
      <c r="E28" s="65">
        <v>23</v>
      </c>
    </row>
    <row r="29" spans="2:5" x14ac:dyDescent="0.3">
      <c r="B29" s="65">
        <v>39</v>
      </c>
      <c r="C29" s="65">
        <v>31</v>
      </c>
      <c r="D29" s="65">
        <v>36</v>
      </c>
      <c r="E29" s="65">
        <v>12</v>
      </c>
    </row>
    <row r="30" spans="2:5" x14ac:dyDescent="0.3">
      <c r="B30" s="65">
        <v>24</v>
      </c>
      <c r="C30" s="65">
        <v>44</v>
      </c>
      <c r="D30" s="65">
        <v>19</v>
      </c>
      <c r="E30" s="65">
        <v>21</v>
      </c>
    </row>
    <row r="31" spans="2:5" x14ac:dyDescent="0.3">
      <c r="B31" s="65">
        <v>28</v>
      </c>
      <c r="C31" s="65">
        <v>30</v>
      </c>
      <c r="D31" s="65">
        <v>31</v>
      </c>
      <c r="E31" s="65">
        <v>26</v>
      </c>
    </row>
    <row r="32" spans="2:5" x14ac:dyDescent="0.3">
      <c r="B32" s="65"/>
      <c r="C32" s="65">
        <v>24</v>
      </c>
      <c r="D32" s="65">
        <v>19</v>
      </c>
      <c r="E32" s="65"/>
    </row>
    <row r="33" spans="1:5" x14ac:dyDescent="0.3">
      <c r="B33" s="65"/>
      <c r="C33" s="65">
        <v>34</v>
      </c>
      <c r="D33" s="65">
        <v>15</v>
      </c>
      <c r="E33" s="65"/>
    </row>
    <row r="34" spans="1:5" x14ac:dyDescent="0.3">
      <c r="B34" s="65"/>
      <c r="C34" s="65">
        <v>19</v>
      </c>
      <c r="D34" s="65">
        <v>5</v>
      </c>
      <c r="E34" s="65"/>
    </row>
    <row r="35" spans="1:5" x14ac:dyDescent="0.3">
      <c r="B35" s="65"/>
      <c r="C35" s="65">
        <v>28</v>
      </c>
      <c r="D35" s="65">
        <v>47</v>
      </c>
      <c r="E35" s="65"/>
    </row>
    <row r="36" spans="1:5" x14ac:dyDescent="0.3">
      <c r="B36" s="65"/>
      <c r="C36" s="65">
        <v>26</v>
      </c>
      <c r="D36" s="65">
        <v>39</v>
      </c>
      <c r="E36" s="65"/>
    </row>
    <row r="37" spans="1:5" x14ac:dyDescent="0.3">
      <c r="B37" s="65"/>
      <c r="C37" s="65">
        <v>17</v>
      </c>
      <c r="D37" s="65">
        <v>22</v>
      </c>
      <c r="E37" s="65"/>
    </row>
    <row r="38" spans="1:5" x14ac:dyDescent="0.3">
      <c r="B38" s="65"/>
      <c r="C38" s="65">
        <v>31</v>
      </c>
      <c r="D38" s="65">
        <v>26</v>
      </c>
      <c r="E38" s="65"/>
    </row>
    <row r="39" spans="1:5" x14ac:dyDescent="0.3">
      <c r="B39" s="65"/>
      <c r="C39" s="65">
        <v>16</v>
      </c>
      <c r="D39" s="65">
        <v>14</v>
      </c>
      <c r="E39" s="65"/>
    </row>
    <row r="40" spans="1:5" x14ac:dyDescent="0.3">
      <c r="B40" s="65"/>
      <c r="C40" s="65">
        <v>21</v>
      </c>
      <c r="D40" s="65">
        <v>45</v>
      </c>
      <c r="E40" s="65"/>
    </row>
    <row r="41" spans="1:5" x14ac:dyDescent="0.3">
      <c r="B41" s="65"/>
      <c r="C41" s="65">
        <v>35</v>
      </c>
      <c r="D41" s="65">
        <v>21</v>
      </c>
      <c r="E41" s="65"/>
    </row>
    <row r="43" spans="1:5" x14ac:dyDescent="0.3">
      <c r="A43" s="56" t="s">
        <v>5</v>
      </c>
      <c r="B43" s="57">
        <f>AVERAGE(B2:B42)</f>
        <v>22.633333333333333</v>
      </c>
      <c r="C43" s="57">
        <f>AVERAGE(C2:C42)</f>
        <v>22.65</v>
      </c>
      <c r="D43" s="57">
        <f>AVERAGE(D2:D42)</f>
        <v>22.324999999999999</v>
      </c>
      <c r="E43" s="57">
        <f>AVERAGE(E2:E42)</f>
        <v>22.833333333333332</v>
      </c>
    </row>
    <row r="44" spans="1:5" x14ac:dyDescent="0.3">
      <c r="A44" s="6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K16"/>
  <sheetViews>
    <sheetView workbookViewId="0">
      <selection activeCell="A10" sqref="A10"/>
    </sheetView>
  </sheetViews>
  <sheetFormatPr defaultColWidth="11.19921875" defaultRowHeight="15.6" x14ac:dyDescent="0.3"/>
  <cols>
    <col min="2" max="2" width="16.796875" customWidth="1"/>
  </cols>
  <sheetData>
    <row r="1" spans="1:11" x14ac:dyDescent="0.3">
      <c r="A1" t="s">
        <v>22</v>
      </c>
      <c r="B1" t="s">
        <v>74</v>
      </c>
      <c r="C1" t="s">
        <v>54</v>
      </c>
      <c r="D1" t="s">
        <v>86</v>
      </c>
      <c r="E1" t="s">
        <v>87</v>
      </c>
    </row>
    <row r="2" spans="1:11" x14ac:dyDescent="0.3">
      <c r="B2">
        <v>4.1200000000000001E-2</v>
      </c>
      <c r="C2" s="9">
        <v>6.2500000000000003E-3</v>
      </c>
      <c r="D2" s="9">
        <v>3.9849999999999997E-2</v>
      </c>
      <c r="E2">
        <v>3.3329999999999999E-2</v>
      </c>
    </row>
    <row r="3" spans="1:11" x14ac:dyDescent="0.3">
      <c r="B3">
        <v>0.05</v>
      </c>
      <c r="C3" s="9">
        <v>3.125E-2</v>
      </c>
      <c r="D3" s="9">
        <v>5.3789999999999998E-2</v>
      </c>
      <c r="E3">
        <v>1.176E-2</v>
      </c>
    </row>
    <row r="4" spans="1:11" x14ac:dyDescent="0.3">
      <c r="B4">
        <v>4.3799999999999999E-2</v>
      </c>
      <c r="C4" s="9">
        <v>6.2500000000000003E-3</v>
      </c>
      <c r="D4" s="9">
        <v>3.5860000000000003E-2</v>
      </c>
      <c r="E4">
        <v>1.7649999999999999E-2</v>
      </c>
    </row>
    <row r="5" spans="1:11" x14ac:dyDescent="0.3">
      <c r="B5">
        <v>2.9399999999999999E-2</v>
      </c>
      <c r="C5" s="9">
        <v>6.2500000000000003E-3</v>
      </c>
      <c r="D5" s="9">
        <v>6.7500000000000004E-2</v>
      </c>
      <c r="E5">
        <v>6.2500000000000003E-3</v>
      </c>
    </row>
    <row r="6" spans="1:11" x14ac:dyDescent="0.3">
      <c r="B6">
        <v>3.7499999999999999E-2</v>
      </c>
      <c r="C6" s="9">
        <v>1.8749999999999999E-2</v>
      </c>
      <c r="D6" s="9">
        <v>1.9130000000000001E-2</v>
      </c>
    </row>
    <row r="7" spans="1:11" x14ac:dyDescent="0.3">
      <c r="B7">
        <v>3.3300000000000003E-2</v>
      </c>
      <c r="C7" s="9">
        <v>1.5789999999999998E-2</v>
      </c>
      <c r="D7" s="9">
        <v>5.3789999999999998E-2</v>
      </c>
    </row>
    <row r="9" spans="1:11" x14ac:dyDescent="0.3">
      <c r="A9" t="s">
        <v>5</v>
      </c>
      <c r="B9">
        <f>AVERAGE(B2:B8)</f>
        <v>3.9200000000000006E-2</v>
      </c>
      <c r="C9" s="9">
        <f>AVERAGE(C2:C8)</f>
        <v>1.4089999999999998E-2</v>
      </c>
      <c r="D9" s="9">
        <f>AVERAGE(D2:D8)</f>
        <v>4.4986666666666668E-2</v>
      </c>
      <c r="E9" s="9">
        <f>AVERAGE(E2:E8)</f>
        <v>1.7247499999999999E-2</v>
      </c>
    </row>
    <row r="10" spans="1:11" x14ac:dyDescent="0.3">
      <c r="A10" s="37"/>
    </row>
    <row r="16" spans="1:11" x14ac:dyDescent="0.3">
      <c r="K16" s="17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8"/>
  <sheetViews>
    <sheetView workbookViewId="0">
      <selection activeCell="A8" sqref="A8"/>
    </sheetView>
  </sheetViews>
  <sheetFormatPr defaultColWidth="11.19921875" defaultRowHeight="15.6" x14ac:dyDescent="0.3"/>
  <sheetData>
    <row r="1" spans="1:5" x14ac:dyDescent="0.3">
      <c r="A1" t="s">
        <v>22</v>
      </c>
      <c r="B1" t="s">
        <v>74</v>
      </c>
      <c r="C1" t="s">
        <v>54</v>
      </c>
      <c r="D1" t="s">
        <v>84</v>
      </c>
      <c r="E1" t="s">
        <v>85</v>
      </c>
    </row>
    <row r="2" spans="1:5" x14ac:dyDescent="0.3">
      <c r="B2" s="9">
        <v>4.7100000000000003E-2</v>
      </c>
      <c r="C2" s="9">
        <v>0</v>
      </c>
      <c r="D2" s="9">
        <v>2.9399999999999999E-2</v>
      </c>
      <c r="E2" s="9">
        <v>1.7600000000000001E-2</v>
      </c>
    </row>
    <row r="3" spans="1:5" x14ac:dyDescent="0.3">
      <c r="B3" s="9">
        <v>1.7600000000000001E-2</v>
      </c>
      <c r="C3" s="9">
        <v>1.18E-2</v>
      </c>
      <c r="D3" s="9">
        <v>2.63E-2</v>
      </c>
      <c r="E3" s="9">
        <v>1.11E-2</v>
      </c>
    </row>
    <row r="4" spans="1:5" x14ac:dyDescent="0.3">
      <c r="B4" s="9">
        <v>3.1300000000000001E-2</v>
      </c>
      <c r="C4" s="9">
        <v>0</v>
      </c>
      <c r="D4" s="9">
        <v>3.5299999999999998E-2</v>
      </c>
      <c r="E4" s="9">
        <v>5.8999999999999999E-3</v>
      </c>
    </row>
    <row r="5" spans="1:5" x14ac:dyDescent="0.3">
      <c r="B5" s="9">
        <v>2.35E-2</v>
      </c>
      <c r="C5" s="9">
        <v>1.2500000000000001E-2</v>
      </c>
      <c r="D5" s="9">
        <v>3.1300000000000001E-2</v>
      </c>
      <c r="E5" s="9">
        <v>6.7000000000000002E-3</v>
      </c>
    </row>
    <row r="6" spans="1:5" x14ac:dyDescent="0.3">
      <c r="B6" s="9"/>
      <c r="C6" s="9"/>
    </row>
    <row r="7" spans="1:5" x14ac:dyDescent="0.3">
      <c r="A7" t="s">
        <v>5</v>
      </c>
      <c r="B7" s="9">
        <f>AVERAGE(B2:B6)</f>
        <v>2.9874999999999999E-2</v>
      </c>
      <c r="C7" s="9">
        <f>AVERAGE(C2:C6)</f>
        <v>6.0750000000000005E-3</v>
      </c>
      <c r="D7" s="9">
        <f>AVERAGE(D2:D6)</f>
        <v>3.0574999999999998E-2</v>
      </c>
      <c r="E7" s="9">
        <f>AVERAGE(E2:E6)</f>
        <v>1.0325000000000001E-2</v>
      </c>
    </row>
    <row r="8" spans="1:5" x14ac:dyDescent="0.3">
      <c r="A8" s="37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44"/>
  <sheetViews>
    <sheetView topLeftCell="A37" workbookViewId="0">
      <selection activeCell="A44" sqref="A44"/>
    </sheetView>
  </sheetViews>
  <sheetFormatPr defaultColWidth="11.19921875" defaultRowHeight="15.6" x14ac:dyDescent="0.3"/>
  <cols>
    <col min="1" max="1" width="57.69921875" style="56" customWidth="1"/>
    <col min="2" max="2" width="11.69921875" style="56" bestFit="1" customWidth="1"/>
    <col min="3" max="16384" width="11.19921875" style="56"/>
  </cols>
  <sheetData>
    <row r="1" spans="1:5" x14ac:dyDescent="0.3">
      <c r="A1" s="56" t="s">
        <v>81</v>
      </c>
      <c r="B1" s="56" t="s">
        <v>74</v>
      </c>
      <c r="C1" s="56" t="s">
        <v>54</v>
      </c>
      <c r="D1" s="56" t="s">
        <v>86</v>
      </c>
      <c r="E1" s="56" t="s">
        <v>87</v>
      </c>
    </row>
    <row r="2" spans="1:5" x14ac:dyDescent="0.3">
      <c r="B2" s="65">
        <v>29</v>
      </c>
      <c r="C2" s="65">
        <v>35</v>
      </c>
      <c r="D2" s="65">
        <v>29</v>
      </c>
      <c r="E2" s="65">
        <v>35</v>
      </c>
    </row>
    <row r="3" spans="1:5" x14ac:dyDescent="0.3">
      <c r="B3" s="65">
        <v>34</v>
      </c>
      <c r="C3" s="65">
        <v>49</v>
      </c>
      <c r="D3" s="65">
        <v>21</v>
      </c>
      <c r="E3" s="65">
        <v>25</v>
      </c>
    </row>
    <row r="4" spans="1:5" x14ac:dyDescent="0.3">
      <c r="B4" s="65">
        <v>36</v>
      </c>
      <c r="C4" s="65">
        <v>22</v>
      </c>
      <c r="D4" s="65">
        <v>10</v>
      </c>
      <c r="E4" s="65">
        <v>53</v>
      </c>
    </row>
    <row r="5" spans="1:5" x14ac:dyDescent="0.3">
      <c r="B5" s="65">
        <v>26</v>
      </c>
      <c r="C5" s="65">
        <v>29</v>
      </c>
      <c r="D5" s="65">
        <v>35</v>
      </c>
      <c r="E5" s="65">
        <v>8</v>
      </c>
    </row>
    <row r="6" spans="1:5" x14ac:dyDescent="0.3">
      <c r="B6" s="65">
        <v>23</v>
      </c>
      <c r="C6" s="65">
        <v>21</v>
      </c>
      <c r="D6" s="65">
        <v>28</v>
      </c>
      <c r="E6" s="65">
        <v>16</v>
      </c>
    </row>
    <row r="7" spans="1:5" x14ac:dyDescent="0.3">
      <c r="B7" s="65">
        <v>17</v>
      </c>
      <c r="C7" s="65">
        <v>45</v>
      </c>
      <c r="D7" s="65">
        <v>29</v>
      </c>
      <c r="E7" s="65">
        <v>22</v>
      </c>
    </row>
    <row r="8" spans="1:5" x14ac:dyDescent="0.3">
      <c r="B8" s="65">
        <v>20</v>
      </c>
      <c r="C8" s="65">
        <v>38</v>
      </c>
      <c r="D8" s="65">
        <v>23</v>
      </c>
      <c r="E8" s="65">
        <v>18</v>
      </c>
    </row>
    <row r="9" spans="1:5" x14ac:dyDescent="0.3">
      <c r="B9" s="65">
        <v>24</v>
      </c>
      <c r="C9" s="65">
        <v>32</v>
      </c>
      <c r="D9" s="65">
        <v>21</v>
      </c>
      <c r="E9" s="65">
        <v>8</v>
      </c>
    </row>
    <row r="10" spans="1:5" x14ac:dyDescent="0.3">
      <c r="B10" s="65">
        <v>27</v>
      </c>
      <c r="C10" s="65">
        <v>44</v>
      </c>
      <c r="D10" s="65">
        <v>7</v>
      </c>
      <c r="E10" s="65">
        <v>27</v>
      </c>
    </row>
    <row r="11" spans="1:5" x14ac:dyDescent="0.3">
      <c r="B11" s="65">
        <v>5</v>
      </c>
      <c r="C11" s="65">
        <v>72</v>
      </c>
      <c r="D11" s="65">
        <v>20</v>
      </c>
      <c r="E11" s="65">
        <v>47</v>
      </c>
    </row>
    <row r="12" spans="1:5" x14ac:dyDescent="0.3">
      <c r="B12" s="65">
        <v>42</v>
      </c>
      <c r="C12" s="65">
        <v>36</v>
      </c>
      <c r="D12" s="65">
        <v>34</v>
      </c>
      <c r="E12" s="65">
        <v>43</v>
      </c>
    </row>
    <row r="13" spans="1:5" x14ac:dyDescent="0.3">
      <c r="B13" s="65">
        <v>28</v>
      </c>
      <c r="C13" s="65">
        <v>51</v>
      </c>
      <c r="D13" s="65">
        <v>9</v>
      </c>
      <c r="E13" s="65">
        <v>26</v>
      </c>
    </row>
    <row r="14" spans="1:5" x14ac:dyDescent="0.3">
      <c r="B14" s="65">
        <v>12</v>
      </c>
      <c r="C14" s="65">
        <v>103</v>
      </c>
      <c r="D14" s="65">
        <v>25</v>
      </c>
      <c r="E14" s="65">
        <v>26</v>
      </c>
    </row>
    <row r="15" spans="1:5" x14ac:dyDescent="0.3">
      <c r="B15" s="65">
        <v>48</v>
      </c>
      <c r="C15" s="65">
        <v>22</v>
      </c>
      <c r="D15" s="65">
        <v>21</v>
      </c>
      <c r="E15" s="65">
        <v>27</v>
      </c>
    </row>
    <row r="16" spans="1:5" x14ac:dyDescent="0.3">
      <c r="B16" s="65">
        <v>38</v>
      </c>
      <c r="C16" s="65">
        <v>23</v>
      </c>
      <c r="D16" s="65">
        <v>12</v>
      </c>
      <c r="E16" s="65">
        <v>64</v>
      </c>
    </row>
    <row r="17" spans="2:5" x14ac:dyDescent="0.3">
      <c r="B17" s="65">
        <v>17</v>
      </c>
      <c r="C17" s="65">
        <v>72</v>
      </c>
      <c r="D17" s="65">
        <v>14</v>
      </c>
      <c r="E17" s="65">
        <v>31</v>
      </c>
    </row>
    <row r="18" spans="2:5" x14ac:dyDescent="0.3">
      <c r="B18" s="65">
        <v>14</v>
      </c>
      <c r="C18" s="65">
        <v>47</v>
      </c>
      <c r="D18" s="65">
        <v>21</v>
      </c>
      <c r="E18" s="65">
        <v>41</v>
      </c>
    </row>
    <row r="19" spans="2:5" x14ac:dyDescent="0.3">
      <c r="B19" s="65">
        <v>41</v>
      </c>
      <c r="C19" s="65">
        <v>32</v>
      </c>
      <c r="D19" s="65">
        <v>36</v>
      </c>
      <c r="E19" s="65">
        <v>51</v>
      </c>
    </row>
    <row r="20" spans="2:5" x14ac:dyDescent="0.3">
      <c r="B20" s="65">
        <v>15</v>
      </c>
      <c r="C20" s="65">
        <v>42</v>
      </c>
      <c r="D20" s="65">
        <v>24</v>
      </c>
      <c r="E20" s="65">
        <v>33</v>
      </c>
    </row>
    <row r="21" spans="2:5" x14ac:dyDescent="0.3">
      <c r="B21" s="65">
        <v>53</v>
      </c>
      <c r="C21" s="65">
        <v>25</v>
      </c>
      <c r="D21" s="65">
        <v>33</v>
      </c>
      <c r="E21" s="65">
        <v>37</v>
      </c>
    </row>
    <row r="22" spans="2:5" x14ac:dyDescent="0.3">
      <c r="B22" s="65">
        <v>58</v>
      </c>
      <c r="C22" s="65">
        <v>115</v>
      </c>
      <c r="D22" s="65">
        <v>21</v>
      </c>
      <c r="E22" s="65">
        <v>41</v>
      </c>
    </row>
    <row r="23" spans="2:5" x14ac:dyDescent="0.3">
      <c r="B23" s="65">
        <v>66</v>
      </c>
      <c r="C23" s="65">
        <v>79</v>
      </c>
      <c r="D23" s="65">
        <v>40</v>
      </c>
      <c r="E23" s="65">
        <v>86</v>
      </c>
    </row>
    <row r="24" spans="2:5" x14ac:dyDescent="0.3">
      <c r="B24" s="65">
        <v>6</v>
      </c>
      <c r="C24" s="65">
        <v>23</v>
      </c>
      <c r="D24" s="65">
        <v>25</v>
      </c>
      <c r="E24" s="65">
        <v>66</v>
      </c>
    </row>
    <row r="25" spans="2:5" x14ac:dyDescent="0.3">
      <c r="B25" s="65">
        <v>11</v>
      </c>
      <c r="C25" s="65">
        <v>36</v>
      </c>
      <c r="D25" s="65">
        <v>26</v>
      </c>
      <c r="E25" s="65">
        <v>32</v>
      </c>
    </row>
    <row r="26" spans="2:5" x14ac:dyDescent="0.3">
      <c r="B26" s="65">
        <v>52</v>
      </c>
      <c r="C26" s="65">
        <v>18</v>
      </c>
      <c r="D26" s="65">
        <v>23</v>
      </c>
      <c r="E26" s="65">
        <v>28</v>
      </c>
    </row>
    <row r="27" spans="2:5" x14ac:dyDescent="0.3">
      <c r="B27" s="65">
        <v>36</v>
      </c>
      <c r="C27" s="65">
        <v>22</v>
      </c>
      <c r="D27" s="65">
        <v>50</v>
      </c>
      <c r="E27" s="65">
        <v>41</v>
      </c>
    </row>
    <row r="28" spans="2:5" x14ac:dyDescent="0.3">
      <c r="B28" s="65">
        <v>39</v>
      </c>
      <c r="C28" s="65">
        <v>46</v>
      </c>
      <c r="D28" s="65">
        <v>24</v>
      </c>
      <c r="E28" s="65">
        <v>39</v>
      </c>
    </row>
    <row r="29" spans="2:5" x14ac:dyDescent="0.3">
      <c r="B29" s="65">
        <v>47</v>
      </c>
      <c r="C29" s="65">
        <v>32</v>
      </c>
      <c r="D29" s="65">
        <v>23</v>
      </c>
      <c r="E29" s="65">
        <v>33</v>
      </c>
    </row>
    <row r="30" spans="2:5" x14ac:dyDescent="0.3">
      <c r="B30" s="65">
        <v>28</v>
      </c>
      <c r="C30" s="65">
        <v>19</v>
      </c>
      <c r="D30" s="65">
        <v>17</v>
      </c>
      <c r="E30" s="65">
        <v>38</v>
      </c>
    </row>
    <row r="31" spans="2:5" x14ac:dyDescent="0.3">
      <c r="B31" s="65">
        <v>35</v>
      </c>
      <c r="C31" s="65">
        <v>29</v>
      </c>
      <c r="D31" s="65">
        <v>25</v>
      </c>
      <c r="E31" s="65">
        <v>46</v>
      </c>
    </row>
    <row r="32" spans="2:5" x14ac:dyDescent="0.3">
      <c r="B32" s="65">
        <v>31</v>
      </c>
      <c r="C32" s="65">
        <v>56</v>
      </c>
      <c r="D32" s="65">
        <v>26</v>
      </c>
      <c r="E32" s="65">
        <v>27</v>
      </c>
    </row>
    <row r="33" spans="1:5" x14ac:dyDescent="0.3">
      <c r="B33" s="65">
        <v>31</v>
      </c>
      <c r="C33" s="65">
        <v>64</v>
      </c>
      <c r="D33" s="65">
        <v>21</v>
      </c>
      <c r="E33" s="65">
        <v>47</v>
      </c>
    </row>
    <row r="34" spans="1:5" x14ac:dyDescent="0.3">
      <c r="B34" s="65">
        <v>30</v>
      </c>
      <c r="C34" s="65">
        <v>17</v>
      </c>
      <c r="D34" s="65">
        <v>44</v>
      </c>
      <c r="E34" s="65">
        <v>49</v>
      </c>
    </row>
    <row r="35" spans="1:5" x14ac:dyDescent="0.3">
      <c r="B35" s="65">
        <v>30</v>
      </c>
      <c r="C35" s="65">
        <v>39</v>
      </c>
      <c r="D35" s="65">
        <v>24</v>
      </c>
      <c r="E35" s="65">
        <v>131</v>
      </c>
    </row>
    <row r="36" spans="1:5" x14ac:dyDescent="0.3">
      <c r="B36" s="65">
        <v>20</v>
      </c>
      <c r="C36" s="65">
        <v>84</v>
      </c>
      <c r="D36" s="65">
        <v>28</v>
      </c>
      <c r="E36" s="65">
        <v>41</v>
      </c>
    </row>
    <row r="37" spans="1:5" x14ac:dyDescent="0.3">
      <c r="B37" s="65">
        <v>42</v>
      </c>
      <c r="C37" s="65">
        <v>36</v>
      </c>
      <c r="D37" s="65">
        <v>22</v>
      </c>
      <c r="E37" s="65">
        <v>55</v>
      </c>
    </row>
    <row r="38" spans="1:5" x14ac:dyDescent="0.3">
      <c r="B38" s="65">
        <v>20</v>
      </c>
      <c r="C38" s="65">
        <v>33</v>
      </c>
      <c r="D38" s="65">
        <v>23</v>
      </c>
      <c r="E38" s="65">
        <v>34</v>
      </c>
    </row>
    <row r="39" spans="1:5" x14ac:dyDescent="0.3">
      <c r="B39" s="65">
        <v>23</v>
      </c>
      <c r="C39" s="65">
        <v>34</v>
      </c>
      <c r="D39" s="65">
        <v>27</v>
      </c>
      <c r="E39" s="65">
        <v>42</v>
      </c>
    </row>
    <row r="40" spans="1:5" x14ac:dyDescent="0.3">
      <c r="C40" s="65">
        <v>21</v>
      </c>
      <c r="D40" s="65">
        <v>11</v>
      </c>
      <c r="E40" s="65">
        <v>46</v>
      </c>
    </row>
    <row r="41" spans="1:5" x14ac:dyDescent="0.3">
      <c r="C41" s="65">
        <v>84</v>
      </c>
      <c r="D41" s="65">
        <v>28</v>
      </c>
      <c r="E41" s="65">
        <v>10</v>
      </c>
    </row>
    <row r="43" spans="1:5" x14ac:dyDescent="0.3">
      <c r="A43" s="56" t="s">
        <v>5</v>
      </c>
      <c r="B43" s="64">
        <f>AVERAGE(B2:B42)</f>
        <v>30.368421052631579</v>
      </c>
      <c r="C43" s="64">
        <f>AVERAGE(C2:C42)</f>
        <v>43.174999999999997</v>
      </c>
      <c r="D43" s="64">
        <f>AVERAGE(D2:D42)</f>
        <v>24.5</v>
      </c>
      <c r="E43" s="64">
        <f>AVERAGE(E2:E42)</f>
        <v>39.25</v>
      </c>
    </row>
    <row r="44" spans="1:5" x14ac:dyDescent="0.3">
      <c r="A44" s="62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44"/>
  <sheetViews>
    <sheetView topLeftCell="A37" workbookViewId="0">
      <selection activeCell="A44" sqref="A44"/>
    </sheetView>
  </sheetViews>
  <sheetFormatPr defaultColWidth="11.19921875" defaultRowHeight="15.6" x14ac:dyDescent="0.3"/>
  <cols>
    <col min="1" max="1" width="57.69921875" style="56" customWidth="1"/>
    <col min="2" max="2" width="11.69921875" style="56" bestFit="1" customWidth="1"/>
    <col min="3" max="16384" width="11.19921875" style="56"/>
  </cols>
  <sheetData>
    <row r="1" spans="1:5" x14ac:dyDescent="0.3">
      <c r="A1" s="56" t="s">
        <v>81</v>
      </c>
      <c r="B1" s="56" t="s">
        <v>74</v>
      </c>
      <c r="C1" s="56" t="s">
        <v>54</v>
      </c>
      <c r="D1" s="56" t="s">
        <v>84</v>
      </c>
      <c r="E1" s="56" t="s">
        <v>85</v>
      </c>
    </row>
    <row r="2" spans="1:5" x14ac:dyDescent="0.3">
      <c r="B2" s="65">
        <v>12</v>
      </c>
      <c r="C2" s="65">
        <v>23</v>
      </c>
      <c r="D2" s="65">
        <v>13</v>
      </c>
      <c r="E2" s="65">
        <v>21</v>
      </c>
    </row>
    <row r="3" spans="1:5" x14ac:dyDescent="0.3">
      <c r="B3" s="65">
        <v>25</v>
      </c>
      <c r="C3" s="65">
        <v>39</v>
      </c>
      <c r="D3" s="65">
        <v>17</v>
      </c>
      <c r="E3" s="65">
        <v>45</v>
      </c>
    </row>
    <row r="4" spans="1:5" x14ac:dyDescent="0.3">
      <c r="B4" s="65">
        <v>25</v>
      </c>
      <c r="C4" s="65">
        <v>19</v>
      </c>
      <c r="D4" s="65">
        <v>17</v>
      </c>
      <c r="E4" s="65">
        <v>57</v>
      </c>
    </row>
    <row r="5" spans="1:5" x14ac:dyDescent="0.3">
      <c r="B5" s="65">
        <v>23</v>
      </c>
      <c r="C5" s="65">
        <v>46</v>
      </c>
      <c r="D5" s="65">
        <v>15</v>
      </c>
      <c r="E5" s="65">
        <v>58</v>
      </c>
    </row>
    <row r="6" spans="1:5" x14ac:dyDescent="0.3">
      <c r="B6" s="65">
        <v>22</v>
      </c>
      <c r="C6" s="65">
        <v>25</v>
      </c>
      <c r="D6" s="65">
        <v>17</v>
      </c>
      <c r="E6" s="65">
        <v>19</v>
      </c>
    </row>
    <row r="7" spans="1:5" x14ac:dyDescent="0.3">
      <c r="B7" s="65">
        <v>35</v>
      </c>
      <c r="C7" s="65">
        <v>23</v>
      </c>
      <c r="D7" s="65">
        <v>11</v>
      </c>
      <c r="E7" s="65">
        <v>64</v>
      </c>
    </row>
    <row r="8" spans="1:5" x14ac:dyDescent="0.3">
      <c r="B8" s="65">
        <v>36</v>
      </c>
      <c r="C8" s="65">
        <v>61</v>
      </c>
      <c r="D8" s="65">
        <v>6</v>
      </c>
      <c r="E8" s="65">
        <v>25</v>
      </c>
    </row>
    <row r="9" spans="1:5" x14ac:dyDescent="0.3">
      <c r="B9" s="65">
        <v>10</v>
      </c>
      <c r="C9" s="65">
        <v>18</v>
      </c>
      <c r="D9" s="65">
        <v>15</v>
      </c>
      <c r="E9" s="65">
        <v>14</v>
      </c>
    </row>
    <row r="10" spans="1:5" x14ac:dyDescent="0.3">
      <c r="B10" s="65">
        <v>21</v>
      </c>
      <c r="C10" s="65">
        <v>65</v>
      </c>
      <c r="D10" s="65">
        <v>24</v>
      </c>
      <c r="E10" s="65">
        <v>65</v>
      </c>
    </row>
    <row r="11" spans="1:5" x14ac:dyDescent="0.3">
      <c r="B11" s="65">
        <v>18</v>
      </c>
      <c r="C11" s="65">
        <v>35</v>
      </c>
      <c r="D11" s="65">
        <v>20</v>
      </c>
      <c r="E11" s="65">
        <v>27</v>
      </c>
    </row>
    <row r="12" spans="1:5" x14ac:dyDescent="0.3">
      <c r="B12" s="65">
        <v>20</v>
      </c>
      <c r="C12" s="65">
        <v>37</v>
      </c>
      <c r="D12" s="65">
        <v>19</v>
      </c>
      <c r="E12" s="65">
        <v>44</v>
      </c>
    </row>
    <row r="13" spans="1:5" x14ac:dyDescent="0.3">
      <c r="B13" s="65">
        <v>27</v>
      </c>
      <c r="C13" s="65">
        <v>42</v>
      </c>
      <c r="D13" s="65">
        <v>19</v>
      </c>
      <c r="E13" s="65">
        <v>21</v>
      </c>
    </row>
    <row r="14" spans="1:5" x14ac:dyDescent="0.3">
      <c r="B14" s="65">
        <v>16</v>
      </c>
      <c r="C14" s="65">
        <v>34</v>
      </c>
      <c r="D14" s="65">
        <v>18</v>
      </c>
      <c r="E14" s="65">
        <v>23</v>
      </c>
    </row>
    <row r="15" spans="1:5" x14ac:dyDescent="0.3">
      <c r="B15" s="65">
        <v>34</v>
      </c>
      <c r="C15" s="65">
        <v>37</v>
      </c>
      <c r="D15" s="65">
        <v>26</v>
      </c>
      <c r="E15" s="65">
        <v>42</v>
      </c>
    </row>
    <row r="16" spans="1:5" x14ac:dyDescent="0.3">
      <c r="B16" s="65">
        <v>24</v>
      </c>
      <c r="C16" s="65">
        <v>54</v>
      </c>
      <c r="D16" s="65">
        <v>29</v>
      </c>
      <c r="E16" s="65">
        <v>44</v>
      </c>
    </row>
    <row r="17" spans="2:5" x14ac:dyDescent="0.3">
      <c r="B17" s="65">
        <v>10</v>
      </c>
      <c r="C17" s="65">
        <v>55</v>
      </c>
      <c r="D17" s="65">
        <v>31</v>
      </c>
      <c r="E17" s="65">
        <v>70</v>
      </c>
    </row>
    <row r="18" spans="2:5" x14ac:dyDescent="0.3">
      <c r="B18" s="65">
        <v>31</v>
      </c>
      <c r="C18" s="65">
        <v>21</v>
      </c>
      <c r="D18" s="65">
        <v>22</v>
      </c>
      <c r="E18" s="65">
        <v>33</v>
      </c>
    </row>
    <row r="19" spans="2:5" x14ac:dyDescent="0.3">
      <c r="B19" s="65">
        <v>15</v>
      </c>
      <c r="C19" s="65">
        <v>50</v>
      </c>
      <c r="D19" s="65">
        <v>27</v>
      </c>
      <c r="E19" s="65">
        <v>40</v>
      </c>
    </row>
    <row r="20" spans="2:5" x14ac:dyDescent="0.3">
      <c r="B20" s="65">
        <v>20</v>
      </c>
      <c r="C20" s="65">
        <v>34</v>
      </c>
      <c r="D20" s="65">
        <v>28</v>
      </c>
      <c r="E20" s="65">
        <v>52</v>
      </c>
    </row>
    <row r="21" spans="2:5" x14ac:dyDescent="0.3">
      <c r="B21" s="65">
        <v>25</v>
      </c>
      <c r="C21" s="65">
        <v>49</v>
      </c>
      <c r="D21" s="65">
        <v>24</v>
      </c>
      <c r="E21" s="65">
        <v>28</v>
      </c>
    </row>
    <row r="22" spans="2:5" x14ac:dyDescent="0.3">
      <c r="B22" s="65">
        <v>17</v>
      </c>
      <c r="C22" s="65">
        <v>35</v>
      </c>
      <c r="D22" s="65">
        <v>18</v>
      </c>
      <c r="E22" s="65">
        <v>69</v>
      </c>
    </row>
    <row r="23" spans="2:5" x14ac:dyDescent="0.3">
      <c r="B23" s="65">
        <v>11</v>
      </c>
      <c r="C23" s="65">
        <v>35</v>
      </c>
      <c r="D23" s="65">
        <v>25</v>
      </c>
      <c r="E23" s="65">
        <v>14</v>
      </c>
    </row>
    <row r="24" spans="2:5" x14ac:dyDescent="0.3">
      <c r="B24" s="65">
        <v>28</v>
      </c>
      <c r="C24" s="65">
        <v>42</v>
      </c>
      <c r="D24" s="65">
        <v>19</v>
      </c>
      <c r="E24" s="65">
        <v>16</v>
      </c>
    </row>
    <row r="25" spans="2:5" x14ac:dyDescent="0.3">
      <c r="B25" s="65">
        <v>31</v>
      </c>
      <c r="C25" s="65">
        <v>27</v>
      </c>
      <c r="D25" s="65">
        <v>18</v>
      </c>
      <c r="E25" s="65">
        <v>13</v>
      </c>
    </row>
    <row r="26" spans="2:5" x14ac:dyDescent="0.3">
      <c r="B26" s="65">
        <v>14</v>
      </c>
      <c r="C26" s="65">
        <v>47</v>
      </c>
      <c r="D26" s="65">
        <v>34</v>
      </c>
      <c r="E26" s="65">
        <v>20</v>
      </c>
    </row>
    <row r="27" spans="2:5" x14ac:dyDescent="0.3">
      <c r="B27" s="65">
        <v>28</v>
      </c>
      <c r="C27" s="65">
        <v>35</v>
      </c>
      <c r="D27" s="65">
        <v>27</v>
      </c>
      <c r="E27" s="65">
        <v>22</v>
      </c>
    </row>
    <row r="28" spans="2:5" x14ac:dyDescent="0.3">
      <c r="B28" s="65">
        <v>42</v>
      </c>
      <c r="C28" s="65">
        <v>23</v>
      </c>
      <c r="D28" s="65">
        <v>14</v>
      </c>
      <c r="E28" s="65">
        <v>43</v>
      </c>
    </row>
    <row r="29" spans="2:5" x14ac:dyDescent="0.3">
      <c r="B29" s="65">
        <v>22</v>
      </c>
      <c r="C29" s="65">
        <v>35</v>
      </c>
      <c r="D29" s="65">
        <v>19</v>
      </c>
      <c r="E29" s="65">
        <v>21</v>
      </c>
    </row>
    <row r="30" spans="2:5" x14ac:dyDescent="0.3">
      <c r="B30" s="65">
        <v>21</v>
      </c>
      <c r="C30" s="65">
        <v>70</v>
      </c>
      <c r="D30" s="65">
        <v>15</v>
      </c>
      <c r="E30" s="65">
        <v>40</v>
      </c>
    </row>
    <row r="31" spans="2:5" x14ac:dyDescent="0.3">
      <c r="B31" s="65">
        <v>31</v>
      </c>
      <c r="C31" s="65">
        <v>43</v>
      </c>
      <c r="D31" s="65">
        <v>20</v>
      </c>
      <c r="E31" s="65">
        <v>17</v>
      </c>
    </row>
    <row r="32" spans="2:5" x14ac:dyDescent="0.3">
      <c r="B32" s="65"/>
      <c r="C32" s="65">
        <v>9</v>
      </c>
      <c r="D32" s="65">
        <v>12</v>
      </c>
    </row>
    <row r="33" spans="1:5" x14ac:dyDescent="0.3">
      <c r="B33" s="65"/>
      <c r="C33" s="65">
        <v>16</v>
      </c>
      <c r="D33" s="65">
        <v>15</v>
      </c>
      <c r="E33" s="64"/>
    </row>
    <row r="34" spans="1:5" x14ac:dyDescent="0.3">
      <c r="B34" s="65"/>
      <c r="C34" s="65">
        <v>20</v>
      </c>
      <c r="D34" s="65">
        <v>19</v>
      </c>
    </row>
    <row r="35" spans="1:5" x14ac:dyDescent="0.3">
      <c r="B35" s="65"/>
      <c r="C35" s="65">
        <v>21</v>
      </c>
      <c r="D35" s="65">
        <v>15</v>
      </c>
    </row>
    <row r="36" spans="1:5" x14ac:dyDescent="0.3">
      <c r="B36" s="65"/>
      <c r="C36" s="65">
        <v>21</v>
      </c>
      <c r="D36" s="65">
        <v>14</v>
      </c>
    </row>
    <row r="37" spans="1:5" x14ac:dyDescent="0.3">
      <c r="B37" s="65"/>
      <c r="C37" s="65">
        <v>57</v>
      </c>
      <c r="D37" s="65">
        <v>20</v>
      </c>
    </row>
    <row r="38" spans="1:5" x14ac:dyDescent="0.3">
      <c r="B38" s="65"/>
      <c r="C38" s="65">
        <v>58</v>
      </c>
      <c r="D38" s="65">
        <v>17</v>
      </c>
    </row>
    <row r="39" spans="1:5" x14ac:dyDescent="0.3">
      <c r="B39" s="65"/>
      <c r="C39" s="65">
        <v>28</v>
      </c>
      <c r="D39" s="65">
        <v>7</v>
      </c>
    </row>
    <row r="40" spans="1:5" x14ac:dyDescent="0.3">
      <c r="B40" s="65"/>
      <c r="C40" s="65">
        <v>16</v>
      </c>
      <c r="D40" s="65">
        <v>21</v>
      </c>
    </row>
    <row r="41" spans="1:5" x14ac:dyDescent="0.3">
      <c r="B41" s="65"/>
      <c r="C41" s="65">
        <v>48</v>
      </c>
      <c r="D41" s="65">
        <v>19</v>
      </c>
    </row>
    <row r="43" spans="1:5" x14ac:dyDescent="0.3">
      <c r="A43" s="56" t="s">
        <v>5</v>
      </c>
      <c r="B43" s="64">
        <f>AVERAGE(B2:B42)</f>
        <v>23.133333333333333</v>
      </c>
      <c r="C43" s="64">
        <f>AVERAGE(C2:C42)</f>
        <v>36.325000000000003</v>
      </c>
      <c r="D43" s="64">
        <f>AVERAGE(D2:D42)</f>
        <v>19.149999999999999</v>
      </c>
      <c r="E43" s="64">
        <f>AVERAGE(E2:E42)</f>
        <v>35.56666666666667</v>
      </c>
    </row>
    <row r="44" spans="1:5" x14ac:dyDescent="0.3">
      <c r="A44" s="6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H99"/>
  <sheetViews>
    <sheetView workbookViewId="0">
      <selection activeCell="F12" sqref="F12"/>
    </sheetView>
  </sheetViews>
  <sheetFormatPr defaultColWidth="11.19921875" defaultRowHeight="15.6" x14ac:dyDescent="0.3"/>
  <cols>
    <col min="1" max="1" width="27.69921875" style="56" customWidth="1"/>
    <col min="2" max="16384" width="11.19921875" style="56"/>
  </cols>
  <sheetData>
    <row r="1" spans="1:8" x14ac:dyDescent="0.3">
      <c r="A1" s="56" t="s">
        <v>21</v>
      </c>
      <c r="B1" s="61" t="s">
        <v>1</v>
      </c>
      <c r="C1" s="61" t="s">
        <v>32</v>
      </c>
      <c r="D1" s="61" t="s">
        <v>88</v>
      </c>
      <c r="G1" s="61" t="s">
        <v>32</v>
      </c>
      <c r="H1" s="61" t="s">
        <v>88</v>
      </c>
    </row>
    <row r="2" spans="1:8" x14ac:dyDescent="0.3">
      <c r="B2" s="65">
        <v>0</v>
      </c>
      <c r="C2" s="65">
        <v>-0.45</v>
      </c>
      <c r="D2" s="65">
        <v>1.2</v>
      </c>
      <c r="G2" s="65">
        <v>33.99</v>
      </c>
      <c r="H2" s="65">
        <v>6.99</v>
      </c>
    </row>
    <row r="3" spans="1:8" x14ac:dyDescent="0.3">
      <c r="B3" s="65">
        <v>1.96</v>
      </c>
      <c r="C3" s="65">
        <v>-0.15</v>
      </c>
      <c r="D3" s="65">
        <v>1.19</v>
      </c>
      <c r="G3" s="65">
        <v>15.17</v>
      </c>
      <c r="H3" s="65">
        <v>20.34</v>
      </c>
    </row>
    <row r="4" spans="1:8" x14ac:dyDescent="0.3">
      <c r="B4" s="65">
        <v>3.93</v>
      </c>
      <c r="C4" s="65">
        <v>-0.65</v>
      </c>
      <c r="D4" s="65">
        <v>-0.53</v>
      </c>
      <c r="G4" s="65">
        <v>24.07</v>
      </c>
      <c r="H4" s="65">
        <v>12.68</v>
      </c>
    </row>
    <row r="5" spans="1:8" x14ac:dyDescent="0.3">
      <c r="B5" s="65">
        <v>5.89</v>
      </c>
      <c r="C5" s="65">
        <v>0.04</v>
      </c>
      <c r="D5" s="65">
        <v>-1.39</v>
      </c>
      <c r="G5" s="65">
        <v>10.48</v>
      </c>
      <c r="H5" s="65">
        <v>13.93</v>
      </c>
    </row>
    <row r="6" spans="1:8" x14ac:dyDescent="0.3">
      <c r="B6" s="65">
        <v>7.86</v>
      </c>
      <c r="C6" s="65">
        <v>0.15</v>
      </c>
      <c r="D6" s="65">
        <v>0.35</v>
      </c>
      <c r="G6" s="65">
        <v>31.97</v>
      </c>
      <c r="H6" s="65">
        <v>11.29</v>
      </c>
    </row>
    <row r="7" spans="1:8" x14ac:dyDescent="0.3">
      <c r="B7" s="65">
        <v>9.82</v>
      </c>
      <c r="C7" s="65">
        <v>0.61</v>
      </c>
      <c r="D7" s="65">
        <v>1.18</v>
      </c>
      <c r="G7" s="65">
        <v>44.68</v>
      </c>
      <c r="H7" s="65">
        <v>22.66</v>
      </c>
    </row>
    <row r="8" spans="1:8" x14ac:dyDescent="0.3">
      <c r="B8" s="65">
        <v>11.79</v>
      </c>
      <c r="C8" s="65">
        <v>-0.94</v>
      </c>
      <c r="D8" s="65">
        <v>0.78</v>
      </c>
      <c r="G8" s="65">
        <v>43.11</v>
      </c>
      <c r="H8" s="65">
        <v>19.510000000000002</v>
      </c>
    </row>
    <row r="9" spans="1:8" x14ac:dyDescent="0.3">
      <c r="B9" s="65">
        <v>13.75</v>
      </c>
      <c r="C9" s="65">
        <v>0.64</v>
      </c>
      <c r="D9" s="65">
        <v>-0.66</v>
      </c>
      <c r="G9" s="65">
        <v>111.8</v>
      </c>
      <c r="H9" s="65">
        <v>10.61</v>
      </c>
    </row>
    <row r="10" spans="1:8" x14ac:dyDescent="0.3">
      <c r="B10" s="65">
        <v>15.71</v>
      </c>
      <c r="C10" s="65">
        <v>1.05</v>
      </c>
      <c r="D10" s="65">
        <v>-0.56999999999999995</v>
      </c>
    </row>
    <row r="11" spans="1:8" x14ac:dyDescent="0.3">
      <c r="B11" s="65">
        <v>17.68</v>
      </c>
      <c r="C11" s="65">
        <v>0.02</v>
      </c>
      <c r="D11" s="65">
        <v>-0.4</v>
      </c>
      <c r="F11" s="56" t="s">
        <v>5</v>
      </c>
      <c r="G11" s="64">
        <f>AVERAGE(G2:G10)</f>
        <v>39.408750000000005</v>
      </c>
      <c r="H11" s="64">
        <f>AVERAGE(H2:H10)</f>
        <v>14.751249999999999</v>
      </c>
    </row>
    <row r="12" spans="1:8" x14ac:dyDescent="0.3">
      <c r="B12" s="65">
        <v>19.64</v>
      </c>
      <c r="C12" s="65">
        <v>-0.3</v>
      </c>
      <c r="D12" s="65">
        <v>-1.1399999999999999</v>
      </c>
    </row>
    <row r="13" spans="1:8" x14ac:dyDescent="0.3">
      <c r="B13" s="65">
        <v>21.61</v>
      </c>
      <c r="C13" s="65">
        <v>0.13</v>
      </c>
      <c r="D13" s="65">
        <v>-0.45</v>
      </c>
    </row>
    <row r="14" spans="1:8" x14ac:dyDescent="0.3">
      <c r="B14" s="65">
        <v>23.57</v>
      </c>
      <c r="C14" s="65">
        <v>-0.4</v>
      </c>
      <c r="D14" s="65">
        <v>0.02</v>
      </c>
    </row>
    <row r="15" spans="1:8" x14ac:dyDescent="0.3">
      <c r="B15" s="65">
        <v>25.53</v>
      </c>
      <c r="C15" s="65">
        <v>0.2</v>
      </c>
      <c r="D15" s="65">
        <v>-0.08</v>
      </c>
    </row>
    <row r="16" spans="1:8" x14ac:dyDescent="0.3">
      <c r="B16" s="65">
        <v>27.5</v>
      </c>
      <c r="C16" s="65">
        <v>27.45</v>
      </c>
      <c r="D16" s="65">
        <v>9.5299999999999994</v>
      </c>
    </row>
    <row r="17" spans="2:4" x14ac:dyDescent="0.3">
      <c r="B17" s="65">
        <v>29.46</v>
      </c>
      <c r="C17" s="65">
        <v>28.44</v>
      </c>
      <c r="D17" s="65">
        <v>9.17</v>
      </c>
    </row>
    <row r="18" spans="2:4" x14ac:dyDescent="0.3">
      <c r="B18" s="65">
        <v>31.43</v>
      </c>
      <c r="C18" s="65">
        <v>28.84</v>
      </c>
      <c r="D18" s="65">
        <v>9.43</v>
      </c>
    </row>
    <row r="19" spans="2:4" x14ac:dyDescent="0.3">
      <c r="B19" s="65">
        <v>33.39</v>
      </c>
      <c r="C19" s="65">
        <v>27.53</v>
      </c>
      <c r="D19" s="65">
        <v>8.89</v>
      </c>
    </row>
    <row r="20" spans="2:4" x14ac:dyDescent="0.3">
      <c r="B20" s="65">
        <v>35.36</v>
      </c>
      <c r="C20" s="65">
        <v>28.34</v>
      </c>
      <c r="D20" s="65">
        <v>9.08</v>
      </c>
    </row>
    <row r="21" spans="2:4" x14ac:dyDescent="0.3">
      <c r="B21" s="65">
        <v>37.32</v>
      </c>
      <c r="C21" s="65">
        <v>28.53</v>
      </c>
      <c r="D21" s="65">
        <v>9.25</v>
      </c>
    </row>
    <row r="22" spans="2:4" x14ac:dyDescent="0.3">
      <c r="B22" s="65">
        <v>39.28</v>
      </c>
      <c r="C22" s="65">
        <v>29.24</v>
      </c>
      <c r="D22" s="65">
        <v>10.15</v>
      </c>
    </row>
    <row r="23" spans="2:4" x14ac:dyDescent="0.3">
      <c r="B23" s="65">
        <v>41.25</v>
      </c>
      <c r="C23" s="65">
        <v>29.08</v>
      </c>
      <c r="D23" s="65">
        <v>9.15</v>
      </c>
    </row>
    <row r="24" spans="2:4" x14ac:dyDescent="0.3">
      <c r="B24" s="65">
        <v>43.21</v>
      </c>
      <c r="C24" s="65">
        <v>28.78</v>
      </c>
      <c r="D24" s="65">
        <v>9.2799999999999994</v>
      </c>
    </row>
    <row r="25" spans="2:4" x14ac:dyDescent="0.3">
      <c r="B25" s="65">
        <v>45.18</v>
      </c>
      <c r="C25" s="65">
        <v>28.65</v>
      </c>
      <c r="D25" s="65">
        <v>9.18</v>
      </c>
    </row>
    <row r="26" spans="2:4" x14ac:dyDescent="0.3">
      <c r="B26" s="65">
        <v>47.14</v>
      </c>
      <c r="C26" s="65">
        <v>29</v>
      </c>
      <c r="D26" s="65">
        <v>9.9700000000000006</v>
      </c>
    </row>
    <row r="27" spans="2:4" x14ac:dyDescent="0.3">
      <c r="B27" s="65">
        <v>49.11</v>
      </c>
      <c r="C27" s="65">
        <v>30.29</v>
      </c>
      <c r="D27" s="65">
        <v>9.98</v>
      </c>
    </row>
    <row r="28" spans="2:4" x14ac:dyDescent="0.3">
      <c r="B28" s="65">
        <v>51.07</v>
      </c>
      <c r="C28" s="65">
        <v>29.29</v>
      </c>
      <c r="D28" s="65">
        <v>8.8699999999999992</v>
      </c>
    </row>
    <row r="29" spans="2:4" x14ac:dyDescent="0.3">
      <c r="B29" s="65">
        <v>53.03</v>
      </c>
      <c r="C29" s="65">
        <v>30.48</v>
      </c>
      <c r="D29" s="65">
        <v>10.19</v>
      </c>
    </row>
    <row r="30" spans="2:4" x14ac:dyDescent="0.3">
      <c r="B30" s="65">
        <v>55</v>
      </c>
      <c r="C30" s="65">
        <v>29.73</v>
      </c>
      <c r="D30" s="65">
        <v>8.68</v>
      </c>
    </row>
    <row r="31" spans="2:4" x14ac:dyDescent="0.3">
      <c r="B31" s="65">
        <v>56.96</v>
      </c>
      <c r="C31" s="65">
        <v>29.71</v>
      </c>
      <c r="D31" s="65">
        <v>8.6199999999999992</v>
      </c>
    </row>
    <row r="32" spans="2:4" x14ac:dyDescent="0.3">
      <c r="B32" s="65">
        <v>58.93</v>
      </c>
      <c r="C32" s="65">
        <v>28.88</v>
      </c>
      <c r="D32" s="65">
        <v>8.7700010000000006</v>
      </c>
    </row>
    <row r="33" spans="2:4" x14ac:dyDescent="0.3">
      <c r="B33" s="65">
        <v>60.89</v>
      </c>
      <c r="C33" s="65">
        <v>29.01</v>
      </c>
      <c r="D33" s="65">
        <v>8.6999999999999993</v>
      </c>
    </row>
    <row r="34" spans="2:4" x14ac:dyDescent="0.3">
      <c r="B34" s="65">
        <v>62.85</v>
      </c>
      <c r="C34" s="65">
        <v>30.46</v>
      </c>
      <c r="D34" s="65">
        <v>9.11</v>
      </c>
    </row>
    <row r="35" spans="2:4" x14ac:dyDescent="0.3">
      <c r="B35" s="65">
        <v>64.819999999999993</v>
      </c>
      <c r="C35" s="65">
        <v>29.36</v>
      </c>
      <c r="D35" s="65">
        <v>9.58</v>
      </c>
    </row>
    <row r="36" spans="2:4" x14ac:dyDescent="0.3">
      <c r="B36" s="65">
        <v>66.78</v>
      </c>
      <c r="C36" s="65">
        <v>30.26</v>
      </c>
      <c r="D36" s="65">
        <v>8.5500000000000007</v>
      </c>
    </row>
    <row r="37" spans="2:4" x14ac:dyDescent="0.3">
      <c r="B37" s="65">
        <v>68.75</v>
      </c>
      <c r="C37" s="65">
        <v>28.23</v>
      </c>
      <c r="D37" s="65">
        <v>8.39</v>
      </c>
    </row>
    <row r="38" spans="2:4" x14ac:dyDescent="0.3">
      <c r="B38" s="65">
        <v>70.709999999999994</v>
      </c>
      <c r="C38" s="65">
        <v>29.13</v>
      </c>
      <c r="D38" s="65">
        <v>9.69</v>
      </c>
    </row>
    <row r="39" spans="2:4" x14ac:dyDescent="0.3">
      <c r="B39" s="65">
        <v>72.680000000000007</v>
      </c>
      <c r="C39" s="65">
        <v>29.01</v>
      </c>
      <c r="D39" s="65">
        <v>8.1300000000000008</v>
      </c>
    </row>
    <row r="40" spans="2:4" x14ac:dyDescent="0.3">
      <c r="B40" s="65">
        <v>74.64</v>
      </c>
      <c r="C40" s="65">
        <v>29.63</v>
      </c>
      <c r="D40" s="65">
        <v>7.78</v>
      </c>
    </row>
    <row r="41" spans="2:4" x14ac:dyDescent="0.3">
      <c r="B41" s="65">
        <v>76.599999999999994</v>
      </c>
      <c r="C41" s="65">
        <v>31.51</v>
      </c>
      <c r="D41" s="65">
        <v>8.3000000000000007</v>
      </c>
    </row>
    <row r="42" spans="2:4" x14ac:dyDescent="0.3">
      <c r="B42" s="65">
        <v>78.569999999999993</v>
      </c>
      <c r="C42" s="65">
        <v>29.35</v>
      </c>
      <c r="D42" s="65">
        <v>8.65</v>
      </c>
    </row>
    <row r="43" spans="2:4" x14ac:dyDescent="0.3">
      <c r="B43" s="65">
        <v>80.53</v>
      </c>
      <c r="C43" s="65">
        <v>30.15</v>
      </c>
      <c r="D43" s="65">
        <v>8.2899999999999991</v>
      </c>
    </row>
    <row r="44" spans="2:4" x14ac:dyDescent="0.3">
      <c r="B44" s="65">
        <v>82.5</v>
      </c>
      <c r="C44" s="65">
        <v>30.51</v>
      </c>
      <c r="D44" s="65">
        <v>8.2799999999999994</v>
      </c>
    </row>
    <row r="45" spans="2:4" x14ac:dyDescent="0.3">
      <c r="B45" s="65">
        <v>84.46</v>
      </c>
      <c r="C45" s="65">
        <v>31.28</v>
      </c>
      <c r="D45" s="65">
        <v>8.3000000000000007</v>
      </c>
    </row>
    <row r="46" spans="2:4" x14ac:dyDescent="0.3">
      <c r="B46" s="65">
        <v>86.43</v>
      </c>
      <c r="C46" s="65">
        <v>30.55</v>
      </c>
      <c r="D46" s="65">
        <v>8.1</v>
      </c>
    </row>
    <row r="47" spans="2:4" x14ac:dyDescent="0.3">
      <c r="B47" s="65">
        <v>88.39</v>
      </c>
      <c r="C47" s="65">
        <v>31.5</v>
      </c>
      <c r="D47" s="65">
        <v>8.94</v>
      </c>
    </row>
    <row r="48" spans="2:4" x14ac:dyDescent="0.3">
      <c r="B48" s="65">
        <v>90.35</v>
      </c>
      <c r="C48" s="65">
        <v>31.46</v>
      </c>
      <c r="D48" s="65">
        <v>7.27</v>
      </c>
    </row>
    <row r="49" spans="2:4" x14ac:dyDescent="0.3">
      <c r="B49" s="65">
        <v>92.32</v>
      </c>
      <c r="C49" s="65">
        <v>30.61</v>
      </c>
      <c r="D49" s="65">
        <v>8.0299999999999994</v>
      </c>
    </row>
    <row r="50" spans="2:4" x14ac:dyDescent="0.3">
      <c r="B50" s="65">
        <v>94.28</v>
      </c>
      <c r="C50" s="65">
        <v>30.64</v>
      </c>
      <c r="D50" s="65">
        <v>6.77</v>
      </c>
    </row>
    <row r="51" spans="2:4" x14ac:dyDescent="0.3">
      <c r="B51" s="65">
        <v>96.25</v>
      </c>
      <c r="C51" s="65">
        <v>30.78</v>
      </c>
      <c r="D51" s="65">
        <v>8.7899999999999991</v>
      </c>
    </row>
    <row r="52" spans="2:4" x14ac:dyDescent="0.3">
      <c r="B52" s="65">
        <v>98.21</v>
      </c>
      <c r="C52" s="65">
        <v>30.9</v>
      </c>
      <c r="D52" s="65">
        <v>7.84</v>
      </c>
    </row>
    <row r="53" spans="2:4" x14ac:dyDescent="0.3">
      <c r="B53" s="65">
        <v>100.18</v>
      </c>
      <c r="C53" s="65">
        <v>31.81</v>
      </c>
      <c r="D53" s="65">
        <v>9.0500000000000007</v>
      </c>
    </row>
    <row r="54" spans="2:4" x14ac:dyDescent="0.3">
      <c r="B54" s="65">
        <v>102.14</v>
      </c>
      <c r="C54" s="65">
        <v>32.49</v>
      </c>
      <c r="D54" s="65">
        <v>7.62</v>
      </c>
    </row>
    <row r="55" spans="2:4" x14ac:dyDescent="0.3">
      <c r="B55" s="65">
        <v>104.1</v>
      </c>
      <c r="C55" s="65">
        <v>30.98</v>
      </c>
      <c r="D55" s="65">
        <v>8.0399999999999991</v>
      </c>
    </row>
    <row r="56" spans="2:4" x14ac:dyDescent="0.3">
      <c r="B56" s="65">
        <v>106.07</v>
      </c>
      <c r="C56" s="65">
        <v>31.31</v>
      </c>
      <c r="D56" s="65">
        <v>8.34</v>
      </c>
    </row>
    <row r="57" spans="2:4" x14ac:dyDescent="0.3">
      <c r="B57" s="65">
        <v>108.03</v>
      </c>
      <c r="C57" s="65">
        <v>31.83</v>
      </c>
      <c r="D57" s="65">
        <v>7.72</v>
      </c>
    </row>
    <row r="58" spans="2:4" x14ac:dyDescent="0.3">
      <c r="B58" s="65">
        <v>110</v>
      </c>
      <c r="C58" s="65">
        <v>32.159999999999997</v>
      </c>
      <c r="D58" s="65">
        <v>8</v>
      </c>
    </row>
    <row r="59" spans="2:4" x14ac:dyDescent="0.3">
      <c r="B59" s="65">
        <v>111.96</v>
      </c>
      <c r="C59" s="65">
        <v>32.299999999999997</v>
      </c>
      <c r="D59" s="65">
        <v>6.67</v>
      </c>
    </row>
    <row r="60" spans="2:4" x14ac:dyDescent="0.3">
      <c r="B60" s="65">
        <v>113.92</v>
      </c>
      <c r="C60" s="65">
        <v>31.26</v>
      </c>
      <c r="D60" s="65">
        <v>8.92</v>
      </c>
    </row>
    <row r="61" spans="2:4" x14ac:dyDescent="0.3">
      <c r="B61" s="65">
        <v>115.89</v>
      </c>
      <c r="C61" s="65">
        <v>31.88</v>
      </c>
      <c r="D61" s="65">
        <v>9.06</v>
      </c>
    </row>
    <row r="62" spans="2:4" x14ac:dyDescent="0.3">
      <c r="B62" s="65">
        <v>117.85</v>
      </c>
      <c r="C62" s="65">
        <v>30.19</v>
      </c>
      <c r="D62" s="65">
        <v>8.23</v>
      </c>
    </row>
    <row r="63" spans="2:4" x14ac:dyDescent="0.3">
      <c r="B63" s="65">
        <v>119.82</v>
      </c>
      <c r="C63" s="65">
        <v>32.86</v>
      </c>
      <c r="D63" s="65">
        <v>9.4499999999999993</v>
      </c>
    </row>
    <row r="64" spans="2:4" x14ac:dyDescent="0.3">
      <c r="B64" s="65">
        <v>121.78</v>
      </c>
      <c r="C64" s="65">
        <v>31.68</v>
      </c>
      <c r="D64" s="65">
        <v>7.76</v>
      </c>
    </row>
    <row r="65" spans="2:4" x14ac:dyDescent="0.3">
      <c r="B65" s="65">
        <v>123.75</v>
      </c>
      <c r="C65" s="65">
        <v>30.43</v>
      </c>
      <c r="D65" s="65">
        <v>7.63</v>
      </c>
    </row>
    <row r="66" spans="2:4" x14ac:dyDescent="0.3">
      <c r="B66" s="65">
        <v>125.71</v>
      </c>
      <c r="C66" s="65">
        <v>31.09</v>
      </c>
      <c r="D66" s="65">
        <v>8.3800000000000008</v>
      </c>
    </row>
    <row r="67" spans="2:4" x14ac:dyDescent="0.3">
      <c r="B67" s="65">
        <v>127.67</v>
      </c>
      <c r="C67" s="65">
        <v>31.71</v>
      </c>
      <c r="D67" s="65">
        <v>8.0200010000000006</v>
      </c>
    </row>
    <row r="68" spans="2:4" x14ac:dyDescent="0.3">
      <c r="B68" s="65">
        <v>129.63999999999999</v>
      </c>
      <c r="C68" s="65">
        <v>31.64</v>
      </c>
      <c r="D68" s="65">
        <v>8.7200000000000006</v>
      </c>
    </row>
    <row r="69" spans="2:4" x14ac:dyDescent="0.3">
      <c r="B69" s="65">
        <v>131.6</v>
      </c>
      <c r="C69" s="65">
        <v>30.48</v>
      </c>
      <c r="D69" s="65">
        <v>7.52</v>
      </c>
    </row>
    <row r="70" spans="2:4" x14ac:dyDescent="0.3">
      <c r="B70" s="65">
        <v>133.57</v>
      </c>
      <c r="C70" s="65">
        <v>30.66</v>
      </c>
      <c r="D70" s="65"/>
    </row>
    <row r="71" spans="2:4" x14ac:dyDescent="0.3">
      <c r="B71" s="65">
        <v>135.53</v>
      </c>
      <c r="C71" s="65">
        <v>31.29</v>
      </c>
      <c r="D71" s="65"/>
    </row>
    <row r="72" spans="2:4" x14ac:dyDescent="0.3">
      <c r="B72" s="65">
        <v>137.5</v>
      </c>
      <c r="C72" s="65">
        <v>29.93</v>
      </c>
      <c r="D72" s="65"/>
    </row>
    <row r="73" spans="2:4" x14ac:dyDescent="0.3">
      <c r="B73" s="65">
        <v>139.46</v>
      </c>
      <c r="C73" s="65">
        <v>30.15</v>
      </c>
      <c r="D73" s="65"/>
    </row>
    <row r="74" spans="2:4" x14ac:dyDescent="0.3">
      <c r="B74" s="65">
        <v>141.41999999999999</v>
      </c>
      <c r="C74" s="65">
        <v>30.81</v>
      </c>
      <c r="D74" s="65"/>
    </row>
    <row r="75" spans="2:4" x14ac:dyDescent="0.3">
      <c r="B75" s="65">
        <v>143.38999999999999</v>
      </c>
      <c r="C75" s="65">
        <v>30.19</v>
      </c>
      <c r="D75" s="65"/>
    </row>
    <row r="76" spans="2:4" x14ac:dyDescent="0.3">
      <c r="B76" s="65">
        <v>145.35</v>
      </c>
      <c r="C76" s="65"/>
      <c r="D76" s="65"/>
    </row>
    <row r="77" spans="2:4" x14ac:dyDescent="0.3">
      <c r="B77" s="65">
        <v>147.32</v>
      </c>
      <c r="C77" s="65"/>
      <c r="D77" s="65"/>
    </row>
    <row r="78" spans="2:4" x14ac:dyDescent="0.3">
      <c r="B78" s="65">
        <v>149.28</v>
      </c>
      <c r="C78" s="65"/>
      <c r="D78" s="65"/>
    </row>
    <row r="79" spans="2:4" x14ac:dyDescent="0.3">
      <c r="B79" s="65">
        <v>151.24</v>
      </c>
      <c r="C79" s="65"/>
      <c r="D79" s="65"/>
    </row>
    <row r="80" spans="2:4" x14ac:dyDescent="0.3">
      <c r="B80" s="65">
        <v>153.21</v>
      </c>
      <c r="C80" s="65"/>
      <c r="D80" s="65"/>
    </row>
    <row r="81" spans="2:4" x14ac:dyDescent="0.3">
      <c r="B81" s="65">
        <v>155.16999999999999</v>
      </c>
      <c r="C81" s="65"/>
      <c r="D81" s="65"/>
    </row>
    <row r="82" spans="2:4" x14ac:dyDescent="0.3">
      <c r="B82" s="65">
        <v>157.13999999999999</v>
      </c>
      <c r="C82" s="65"/>
      <c r="D82" s="65"/>
    </row>
    <row r="83" spans="2:4" x14ac:dyDescent="0.3">
      <c r="B83" s="65">
        <v>159.1</v>
      </c>
      <c r="C83" s="65"/>
      <c r="D83" s="65"/>
    </row>
    <row r="84" spans="2:4" x14ac:dyDescent="0.3">
      <c r="B84" s="65">
        <v>161.07</v>
      </c>
      <c r="C84" s="65"/>
      <c r="D84" s="65"/>
    </row>
    <row r="85" spans="2:4" x14ac:dyDescent="0.3">
      <c r="B85" s="65">
        <v>163.03</v>
      </c>
      <c r="C85" s="65"/>
      <c r="D85" s="65"/>
    </row>
    <row r="86" spans="2:4" x14ac:dyDescent="0.3">
      <c r="B86" s="65">
        <v>164.99</v>
      </c>
      <c r="C86" s="65"/>
      <c r="D86" s="65"/>
    </row>
    <row r="87" spans="2:4" x14ac:dyDescent="0.3">
      <c r="B87" s="65">
        <v>166.96</v>
      </c>
      <c r="C87" s="65"/>
      <c r="D87" s="65"/>
    </row>
    <row r="88" spans="2:4" x14ac:dyDescent="0.3">
      <c r="B88" s="65">
        <v>168.92</v>
      </c>
      <c r="C88" s="65"/>
      <c r="D88" s="65"/>
    </row>
    <row r="89" spans="2:4" x14ac:dyDescent="0.3">
      <c r="B89" s="65">
        <v>170.89</v>
      </c>
      <c r="C89" s="65"/>
      <c r="D89" s="65"/>
    </row>
    <row r="90" spans="2:4" x14ac:dyDescent="0.3">
      <c r="B90" s="65">
        <v>172.85</v>
      </c>
      <c r="C90" s="65"/>
      <c r="D90" s="65"/>
    </row>
    <row r="91" spans="2:4" x14ac:dyDescent="0.3">
      <c r="B91" s="65">
        <v>174.82</v>
      </c>
      <c r="C91" s="65"/>
      <c r="D91" s="65"/>
    </row>
    <row r="92" spans="2:4" x14ac:dyDescent="0.3">
      <c r="B92" s="65">
        <v>176.78</v>
      </c>
      <c r="C92" s="65"/>
      <c r="D92" s="65"/>
    </row>
    <row r="93" spans="2:4" x14ac:dyDescent="0.3">
      <c r="B93" s="65">
        <v>178.74</v>
      </c>
      <c r="C93" s="65"/>
      <c r="D93" s="65"/>
    </row>
    <row r="94" spans="2:4" x14ac:dyDescent="0.3">
      <c r="B94" s="65">
        <v>180.71</v>
      </c>
      <c r="C94" s="65"/>
      <c r="D94" s="65"/>
    </row>
    <row r="95" spans="2:4" x14ac:dyDescent="0.3">
      <c r="B95" s="65">
        <v>182.67</v>
      </c>
      <c r="C95" s="65"/>
      <c r="D95" s="65"/>
    </row>
    <row r="96" spans="2:4" x14ac:dyDescent="0.3">
      <c r="B96" s="65">
        <v>184.64</v>
      </c>
      <c r="C96" s="65"/>
      <c r="D96" s="65"/>
    </row>
    <row r="97" spans="2:4" x14ac:dyDescent="0.3">
      <c r="B97" s="65">
        <v>186.6</v>
      </c>
      <c r="C97" s="65"/>
      <c r="D97" s="65"/>
    </row>
    <row r="98" spans="2:4" x14ac:dyDescent="0.3">
      <c r="B98" s="65">
        <v>188.56</v>
      </c>
      <c r="C98" s="65"/>
      <c r="D98" s="65"/>
    </row>
    <row r="99" spans="2:4" x14ac:dyDescent="0.3">
      <c r="B99" s="65">
        <v>190.53</v>
      </c>
      <c r="C99" s="65"/>
      <c r="D99" s="65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H99"/>
  <sheetViews>
    <sheetView zoomScale="85" zoomScaleNormal="85" zoomScalePageLayoutView="85" workbookViewId="0">
      <selection activeCell="F19" sqref="F19"/>
    </sheetView>
  </sheetViews>
  <sheetFormatPr defaultColWidth="11.19921875" defaultRowHeight="15.6" x14ac:dyDescent="0.3"/>
  <cols>
    <col min="1" max="1" width="30.796875" style="56" customWidth="1"/>
    <col min="2" max="16384" width="11.19921875" style="56"/>
  </cols>
  <sheetData>
    <row r="1" spans="1:8" x14ac:dyDescent="0.3">
      <c r="A1" s="56" t="s">
        <v>21</v>
      </c>
      <c r="B1" s="61"/>
      <c r="C1" s="61" t="s">
        <v>0</v>
      </c>
      <c r="D1" s="61" t="s">
        <v>151</v>
      </c>
      <c r="G1" s="61" t="s">
        <v>0</v>
      </c>
      <c r="H1" s="61" t="s">
        <v>151</v>
      </c>
    </row>
    <row r="2" spans="1:8" x14ac:dyDescent="0.3">
      <c r="B2" s="65">
        <v>0</v>
      </c>
      <c r="C2" s="65">
        <v>-0.05</v>
      </c>
      <c r="D2" s="65">
        <v>0.76</v>
      </c>
      <c r="G2" s="65">
        <v>93.27</v>
      </c>
      <c r="H2" s="65">
        <v>51.59</v>
      </c>
    </row>
    <row r="3" spans="1:8" x14ac:dyDescent="0.3">
      <c r="B3" s="65">
        <v>1.96</v>
      </c>
      <c r="C3" s="65">
        <v>-0.15</v>
      </c>
      <c r="D3" s="65">
        <v>-0.04</v>
      </c>
      <c r="G3" s="65">
        <v>83.72</v>
      </c>
      <c r="H3" s="65">
        <v>9.11</v>
      </c>
    </row>
    <row r="4" spans="1:8" x14ac:dyDescent="0.3">
      <c r="B4" s="65">
        <v>3.93</v>
      </c>
      <c r="C4" s="65">
        <v>7.0000000000000007E-2</v>
      </c>
      <c r="D4" s="65">
        <v>-0.32</v>
      </c>
      <c r="G4" s="65">
        <v>105.25</v>
      </c>
      <c r="H4" s="65">
        <v>22.52</v>
      </c>
    </row>
    <row r="5" spans="1:8" x14ac:dyDescent="0.3">
      <c r="B5" s="65">
        <v>5.89</v>
      </c>
      <c r="C5" s="65">
        <v>0.86</v>
      </c>
      <c r="D5" s="65">
        <v>1.43</v>
      </c>
      <c r="G5" s="65">
        <v>156.44</v>
      </c>
      <c r="H5" s="65">
        <v>134.99</v>
      </c>
    </row>
    <row r="6" spans="1:8" x14ac:dyDescent="0.3">
      <c r="B6" s="65">
        <v>7.86</v>
      </c>
      <c r="C6" s="65">
        <v>-0.09</v>
      </c>
      <c r="D6" s="65">
        <v>-0.27</v>
      </c>
      <c r="G6" s="65">
        <v>13.54</v>
      </c>
      <c r="H6" s="65">
        <v>7.37</v>
      </c>
    </row>
    <row r="7" spans="1:8" x14ac:dyDescent="0.3">
      <c r="B7" s="65">
        <v>9.82</v>
      </c>
      <c r="C7" s="65">
        <v>-0.44</v>
      </c>
      <c r="D7" s="65">
        <v>1.01</v>
      </c>
      <c r="G7" s="65">
        <v>5.58</v>
      </c>
      <c r="H7" s="65">
        <v>45.4</v>
      </c>
    </row>
    <row r="8" spans="1:8" x14ac:dyDescent="0.3">
      <c r="B8" s="65">
        <v>11.79</v>
      </c>
      <c r="C8" s="65">
        <v>-0.24</v>
      </c>
      <c r="D8" s="65">
        <v>1.55</v>
      </c>
      <c r="G8" s="65">
        <v>93.67</v>
      </c>
      <c r="H8" s="65">
        <v>21.14</v>
      </c>
    </row>
    <row r="9" spans="1:8" x14ac:dyDescent="0.3">
      <c r="B9" s="65">
        <v>13.75</v>
      </c>
      <c r="C9" s="65">
        <v>-0.77</v>
      </c>
      <c r="D9" s="65">
        <v>-0.52</v>
      </c>
      <c r="G9" s="65">
        <v>167.29</v>
      </c>
      <c r="H9" s="65"/>
    </row>
    <row r="10" spans="1:8" x14ac:dyDescent="0.3">
      <c r="B10" s="65">
        <v>15.71</v>
      </c>
      <c r="C10" s="65">
        <v>-0.67</v>
      </c>
      <c r="D10" s="65">
        <v>-0.62</v>
      </c>
      <c r="G10" s="65">
        <v>187.74</v>
      </c>
      <c r="H10" s="65"/>
    </row>
    <row r="11" spans="1:8" x14ac:dyDescent="0.3">
      <c r="B11" s="65">
        <v>17.68</v>
      </c>
      <c r="C11" s="65">
        <v>-0.88</v>
      </c>
      <c r="D11" s="65">
        <v>-0.27</v>
      </c>
      <c r="G11" s="65">
        <v>92.02</v>
      </c>
      <c r="H11" s="65"/>
    </row>
    <row r="12" spans="1:8" x14ac:dyDescent="0.3">
      <c r="B12" s="65">
        <v>19.64</v>
      </c>
      <c r="C12" s="65">
        <v>-0.38</v>
      </c>
      <c r="D12" s="65">
        <v>0.78</v>
      </c>
      <c r="G12" s="65">
        <v>83.45</v>
      </c>
      <c r="H12" s="65"/>
    </row>
    <row r="13" spans="1:8" x14ac:dyDescent="0.3">
      <c r="B13" s="65">
        <v>21.61</v>
      </c>
      <c r="C13" s="65">
        <v>-0.54</v>
      </c>
      <c r="D13" s="65">
        <v>-0.1</v>
      </c>
      <c r="G13" s="65">
        <v>85.58</v>
      </c>
      <c r="H13" s="65"/>
    </row>
    <row r="14" spans="1:8" x14ac:dyDescent="0.3">
      <c r="B14" s="65">
        <v>23.57</v>
      </c>
      <c r="C14" s="65">
        <v>-0.23</v>
      </c>
      <c r="D14" s="65">
        <v>1.18</v>
      </c>
      <c r="G14" s="65">
        <v>102.15</v>
      </c>
      <c r="H14" s="65"/>
    </row>
    <row r="15" spans="1:8" x14ac:dyDescent="0.3">
      <c r="B15" s="65">
        <v>25.53</v>
      </c>
      <c r="C15" s="65">
        <v>-0.53</v>
      </c>
      <c r="D15" s="65">
        <v>-0.39</v>
      </c>
      <c r="G15" s="65">
        <v>139.03</v>
      </c>
      <c r="H15" s="65"/>
    </row>
    <row r="16" spans="1:8" x14ac:dyDescent="0.3">
      <c r="B16" s="65">
        <v>27.5</v>
      </c>
      <c r="C16" s="65">
        <v>-0.09</v>
      </c>
      <c r="D16" s="65">
        <v>-0.52</v>
      </c>
      <c r="G16" s="65">
        <v>57.01</v>
      </c>
      <c r="H16" s="65"/>
    </row>
    <row r="17" spans="2:8" x14ac:dyDescent="0.3">
      <c r="B17" s="65">
        <v>29.46</v>
      </c>
      <c r="C17" s="65">
        <v>0.66</v>
      </c>
      <c r="D17" s="65">
        <v>0.56000000000000005</v>
      </c>
    </row>
    <row r="18" spans="2:8" x14ac:dyDescent="0.3">
      <c r="B18" s="65">
        <v>31.43</v>
      </c>
      <c r="C18" s="65">
        <v>-0.12</v>
      </c>
      <c r="D18" s="65">
        <v>0.08</v>
      </c>
      <c r="F18" s="56" t="s">
        <v>5</v>
      </c>
      <c r="G18" s="57">
        <f>AVERAGE(G2:G17)</f>
        <v>97.715999999999994</v>
      </c>
      <c r="H18" s="57">
        <f>AVERAGE(H2:H17)</f>
        <v>41.731428571428573</v>
      </c>
    </row>
    <row r="19" spans="2:8" x14ac:dyDescent="0.3">
      <c r="B19" s="65">
        <v>33.39</v>
      </c>
      <c r="C19" s="65">
        <v>0.42</v>
      </c>
      <c r="D19" s="65">
        <v>-0.97</v>
      </c>
    </row>
    <row r="20" spans="2:8" x14ac:dyDescent="0.3">
      <c r="B20" s="65">
        <v>35.36</v>
      </c>
      <c r="C20" s="65">
        <v>0.38</v>
      </c>
      <c r="D20" s="65">
        <v>0.91</v>
      </c>
    </row>
    <row r="21" spans="2:8" x14ac:dyDescent="0.3">
      <c r="B21" s="65">
        <v>37.32</v>
      </c>
      <c r="C21" s="65">
        <v>-0.93</v>
      </c>
      <c r="D21" s="65">
        <v>0.18</v>
      </c>
    </row>
    <row r="22" spans="2:8" x14ac:dyDescent="0.3">
      <c r="B22" s="65">
        <v>39.28</v>
      </c>
      <c r="C22" s="65">
        <v>1.61</v>
      </c>
      <c r="D22" s="65">
        <v>-0.2</v>
      </c>
    </row>
    <row r="23" spans="2:8" x14ac:dyDescent="0.3">
      <c r="B23" s="65">
        <v>41.25</v>
      </c>
      <c r="C23" s="65">
        <v>1.1200000000000001</v>
      </c>
      <c r="D23" s="65">
        <v>-0.4</v>
      </c>
    </row>
    <row r="24" spans="2:8" x14ac:dyDescent="0.3">
      <c r="B24" s="65">
        <v>43.21</v>
      </c>
      <c r="C24" s="65">
        <v>0.49</v>
      </c>
      <c r="D24" s="65">
        <v>-0.84</v>
      </c>
    </row>
    <row r="25" spans="2:8" x14ac:dyDescent="0.3">
      <c r="B25" s="65">
        <v>45.18</v>
      </c>
      <c r="C25" s="65">
        <v>-0.23</v>
      </c>
      <c r="D25" s="65">
        <v>-0.6</v>
      </c>
    </row>
    <row r="26" spans="2:8" x14ac:dyDescent="0.3">
      <c r="B26" s="65">
        <v>47.14</v>
      </c>
      <c r="C26" s="65">
        <v>-1.29</v>
      </c>
      <c r="D26" s="65">
        <v>-0.84</v>
      </c>
    </row>
    <row r="27" spans="2:8" x14ac:dyDescent="0.3">
      <c r="B27" s="65">
        <v>49.11</v>
      </c>
      <c r="C27" s="65">
        <v>-0.32</v>
      </c>
      <c r="D27" s="65">
        <v>1.2</v>
      </c>
    </row>
    <row r="28" spans="2:8" x14ac:dyDescent="0.3">
      <c r="B28" s="65">
        <v>51.07</v>
      </c>
      <c r="C28" s="65">
        <v>-1.24</v>
      </c>
      <c r="D28" s="65">
        <v>-0.39</v>
      </c>
    </row>
    <row r="29" spans="2:8" x14ac:dyDescent="0.3">
      <c r="B29" s="65">
        <v>53.03</v>
      </c>
      <c r="C29" s="65">
        <v>0.24</v>
      </c>
      <c r="D29" s="65">
        <v>-1.79</v>
      </c>
    </row>
    <row r="30" spans="2:8" x14ac:dyDescent="0.3">
      <c r="B30" s="65">
        <v>55</v>
      </c>
      <c r="C30" s="65">
        <v>-0.08</v>
      </c>
      <c r="D30" s="65">
        <v>-0.02</v>
      </c>
    </row>
    <row r="31" spans="2:8" x14ac:dyDescent="0.3">
      <c r="B31" s="65">
        <v>56.96</v>
      </c>
      <c r="C31" s="65">
        <v>0.53</v>
      </c>
      <c r="D31" s="65">
        <v>-0.2</v>
      </c>
    </row>
    <row r="32" spans="2:8" x14ac:dyDescent="0.3">
      <c r="B32" s="65">
        <v>58.93</v>
      </c>
      <c r="C32" s="65">
        <v>-0.5</v>
      </c>
      <c r="D32" s="65">
        <v>-0.45</v>
      </c>
    </row>
    <row r="33" spans="2:4" x14ac:dyDescent="0.3">
      <c r="B33" s="65">
        <v>60.89</v>
      </c>
      <c r="C33" s="65">
        <v>1.52</v>
      </c>
      <c r="D33" s="65">
        <v>0.06</v>
      </c>
    </row>
    <row r="34" spans="2:4" x14ac:dyDescent="0.3">
      <c r="B34" s="65">
        <v>62.85</v>
      </c>
      <c r="C34" s="65">
        <v>0.56999999999999995</v>
      </c>
      <c r="D34" s="65">
        <v>0.05</v>
      </c>
    </row>
    <row r="35" spans="2:4" x14ac:dyDescent="0.3">
      <c r="B35" s="65">
        <v>64.819999999999993</v>
      </c>
      <c r="C35" s="65">
        <v>1.42</v>
      </c>
      <c r="D35" s="65">
        <v>0</v>
      </c>
    </row>
    <row r="36" spans="2:4" x14ac:dyDescent="0.3">
      <c r="B36" s="65">
        <v>66.78</v>
      </c>
      <c r="C36" s="65">
        <v>1.92</v>
      </c>
      <c r="D36" s="65">
        <v>-0.3</v>
      </c>
    </row>
    <row r="37" spans="2:4" x14ac:dyDescent="0.3">
      <c r="B37" s="65">
        <v>68.75</v>
      </c>
      <c r="C37" s="65">
        <v>2.4</v>
      </c>
      <c r="D37" s="65">
        <v>-0.95</v>
      </c>
    </row>
    <row r="38" spans="2:4" x14ac:dyDescent="0.3">
      <c r="B38" s="65">
        <v>70.709999999999994</v>
      </c>
      <c r="C38" s="65">
        <v>0.97</v>
      </c>
      <c r="D38" s="65">
        <v>-0.5</v>
      </c>
    </row>
    <row r="39" spans="2:4" x14ac:dyDescent="0.3">
      <c r="B39" s="65">
        <v>72.680000000000007</v>
      </c>
      <c r="C39" s="65">
        <v>1.32</v>
      </c>
      <c r="D39" s="65">
        <v>-1.45</v>
      </c>
    </row>
    <row r="40" spans="2:4" x14ac:dyDescent="0.3">
      <c r="B40" s="65">
        <v>74.64</v>
      </c>
      <c r="C40" s="65">
        <v>0.91</v>
      </c>
      <c r="D40" s="65">
        <v>-0.1</v>
      </c>
    </row>
    <row r="41" spans="2:4" x14ac:dyDescent="0.3">
      <c r="B41" s="65">
        <v>76.599999999999994</v>
      </c>
      <c r="C41" s="65">
        <v>1.32</v>
      </c>
      <c r="D41" s="65">
        <v>2.0299999999999998</v>
      </c>
    </row>
    <row r="42" spans="2:4" x14ac:dyDescent="0.3">
      <c r="B42" s="65">
        <v>78.569999999999993</v>
      </c>
      <c r="C42" s="65">
        <v>1.08</v>
      </c>
      <c r="D42" s="65">
        <v>1.98</v>
      </c>
    </row>
    <row r="43" spans="2:4" x14ac:dyDescent="0.3">
      <c r="B43" s="65">
        <v>80.53</v>
      </c>
      <c r="C43" s="65">
        <v>0.81</v>
      </c>
      <c r="D43" s="65">
        <v>-0.02</v>
      </c>
    </row>
    <row r="44" spans="2:4" x14ac:dyDescent="0.3">
      <c r="B44" s="65">
        <v>82.5</v>
      </c>
      <c r="C44" s="65">
        <v>1.67</v>
      </c>
      <c r="D44" s="65">
        <v>2.4</v>
      </c>
    </row>
    <row r="45" spans="2:4" x14ac:dyDescent="0.3">
      <c r="B45" s="65">
        <v>84.46</v>
      </c>
      <c r="C45" s="65">
        <v>2.5299999999999998</v>
      </c>
      <c r="D45" s="65">
        <v>4.28</v>
      </c>
    </row>
    <row r="46" spans="2:4" x14ac:dyDescent="0.3">
      <c r="B46" s="65">
        <v>86.43</v>
      </c>
      <c r="C46" s="65">
        <v>3.68</v>
      </c>
      <c r="D46" s="65">
        <v>4.4000000000000004</v>
      </c>
    </row>
    <row r="47" spans="2:4" x14ac:dyDescent="0.3">
      <c r="B47" s="65">
        <v>88.39</v>
      </c>
      <c r="C47" s="65">
        <v>3.97</v>
      </c>
      <c r="D47" s="65">
        <v>6.11</v>
      </c>
    </row>
    <row r="48" spans="2:4" x14ac:dyDescent="0.3">
      <c r="B48" s="65">
        <v>90.35</v>
      </c>
      <c r="C48" s="65">
        <v>62.45</v>
      </c>
      <c r="D48" s="65">
        <v>24.38</v>
      </c>
    </row>
    <row r="49" spans="2:4" x14ac:dyDescent="0.3">
      <c r="B49" s="65">
        <v>92.32</v>
      </c>
      <c r="C49" s="65">
        <v>72.290000000000006</v>
      </c>
      <c r="D49" s="65">
        <v>28.76</v>
      </c>
    </row>
    <row r="50" spans="2:4" x14ac:dyDescent="0.3">
      <c r="B50" s="65">
        <v>94.28</v>
      </c>
      <c r="C50" s="65">
        <v>76.62</v>
      </c>
      <c r="D50" s="65">
        <v>27.36</v>
      </c>
    </row>
    <row r="51" spans="2:4" x14ac:dyDescent="0.3">
      <c r="B51" s="65">
        <v>96.25</v>
      </c>
      <c r="C51" s="65">
        <v>73.92</v>
      </c>
      <c r="D51" s="65">
        <v>26.41</v>
      </c>
    </row>
    <row r="52" spans="2:4" x14ac:dyDescent="0.3">
      <c r="B52" s="65">
        <v>98.21</v>
      </c>
      <c r="C52" s="65">
        <v>70.78</v>
      </c>
      <c r="D52" s="65">
        <v>27.96</v>
      </c>
    </row>
    <row r="53" spans="2:4" x14ac:dyDescent="0.3">
      <c r="B53" s="65">
        <v>100.18</v>
      </c>
      <c r="C53" s="65">
        <v>65.03</v>
      </c>
      <c r="D53" s="65">
        <v>29.93</v>
      </c>
    </row>
    <row r="54" spans="2:4" x14ac:dyDescent="0.3">
      <c r="B54" s="65">
        <v>102.14</v>
      </c>
      <c r="C54" s="65">
        <v>59.02</v>
      </c>
      <c r="D54" s="65">
        <v>28.4</v>
      </c>
    </row>
    <row r="55" spans="2:4" x14ac:dyDescent="0.3">
      <c r="B55" s="65">
        <v>104.1</v>
      </c>
      <c r="C55" s="65">
        <v>56.24</v>
      </c>
      <c r="D55" s="65">
        <v>28.08</v>
      </c>
    </row>
    <row r="56" spans="2:4" x14ac:dyDescent="0.3">
      <c r="B56" s="65">
        <v>106.07</v>
      </c>
      <c r="C56" s="65">
        <v>51.22</v>
      </c>
      <c r="D56" s="65">
        <v>28.56</v>
      </c>
    </row>
    <row r="57" spans="2:4" x14ac:dyDescent="0.3">
      <c r="B57" s="65">
        <v>108.03</v>
      </c>
      <c r="C57" s="65">
        <v>47.79</v>
      </c>
      <c r="D57" s="65">
        <v>27.36</v>
      </c>
    </row>
    <row r="58" spans="2:4" x14ac:dyDescent="0.3">
      <c r="B58" s="65">
        <v>110</v>
      </c>
      <c r="C58" s="65">
        <v>46.21</v>
      </c>
      <c r="D58" s="65">
        <v>27.21</v>
      </c>
    </row>
    <row r="59" spans="2:4" x14ac:dyDescent="0.3">
      <c r="B59" s="65">
        <v>111.96</v>
      </c>
      <c r="C59" s="65">
        <v>44.84</v>
      </c>
      <c r="D59" s="65">
        <v>26.25</v>
      </c>
    </row>
    <row r="60" spans="2:4" x14ac:dyDescent="0.3">
      <c r="B60" s="65">
        <v>113.92</v>
      </c>
      <c r="C60" s="65">
        <v>41.53</v>
      </c>
      <c r="D60" s="65">
        <v>25.33</v>
      </c>
    </row>
    <row r="61" spans="2:4" x14ac:dyDescent="0.3">
      <c r="B61" s="65">
        <v>115.89</v>
      </c>
      <c r="C61" s="65">
        <v>42.08</v>
      </c>
      <c r="D61" s="65">
        <v>25.9</v>
      </c>
    </row>
    <row r="62" spans="2:4" x14ac:dyDescent="0.3">
      <c r="B62" s="65">
        <v>117.85</v>
      </c>
      <c r="C62" s="65">
        <v>37.6</v>
      </c>
      <c r="D62" s="65">
        <v>25.75</v>
      </c>
    </row>
    <row r="63" spans="2:4" x14ac:dyDescent="0.3">
      <c r="B63" s="65">
        <v>119.82</v>
      </c>
      <c r="C63" s="65">
        <v>35.64</v>
      </c>
      <c r="D63" s="65">
        <v>26.71</v>
      </c>
    </row>
    <row r="64" spans="2:4" x14ac:dyDescent="0.3">
      <c r="B64" s="65">
        <v>121.78</v>
      </c>
      <c r="C64" s="65">
        <v>32.94</v>
      </c>
      <c r="D64" s="65">
        <v>25.28</v>
      </c>
    </row>
    <row r="65" spans="2:4" x14ac:dyDescent="0.3">
      <c r="B65" s="65">
        <v>123.75</v>
      </c>
      <c r="C65" s="65">
        <v>30.97</v>
      </c>
      <c r="D65" s="65">
        <v>23.86</v>
      </c>
    </row>
    <row r="66" spans="2:4" x14ac:dyDescent="0.3">
      <c r="B66" s="65">
        <v>125.71</v>
      </c>
      <c r="C66" s="65">
        <v>29.09</v>
      </c>
      <c r="D66" s="65">
        <v>23.56</v>
      </c>
    </row>
    <row r="67" spans="2:4" x14ac:dyDescent="0.3">
      <c r="B67" s="65">
        <v>127.67</v>
      </c>
      <c r="C67" s="65">
        <v>28.06</v>
      </c>
      <c r="D67" s="65">
        <v>23.3</v>
      </c>
    </row>
    <row r="68" spans="2:4" x14ac:dyDescent="0.3">
      <c r="B68" s="65">
        <v>129.63999999999999</v>
      </c>
      <c r="C68" s="65">
        <v>25.82</v>
      </c>
      <c r="D68" s="65">
        <v>23.13</v>
      </c>
    </row>
    <row r="69" spans="2:4" x14ac:dyDescent="0.3">
      <c r="B69" s="65">
        <v>131.6</v>
      </c>
      <c r="C69" s="65">
        <v>21.1</v>
      </c>
      <c r="D69" s="65">
        <v>20.25</v>
      </c>
    </row>
    <row r="70" spans="2:4" x14ac:dyDescent="0.3">
      <c r="B70" s="65">
        <v>133.57</v>
      </c>
      <c r="C70" s="65">
        <v>24.43</v>
      </c>
      <c r="D70" s="65">
        <v>21.16</v>
      </c>
    </row>
    <row r="71" spans="2:4" x14ac:dyDescent="0.3">
      <c r="B71" s="65">
        <v>135.53</v>
      </c>
      <c r="C71" s="65">
        <v>24.19</v>
      </c>
      <c r="D71" s="65">
        <v>22.3</v>
      </c>
    </row>
    <row r="72" spans="2:4" x14ac:dyDescent="0.3">
      <c r="B72" s="65">
        <v>137.5</v>
      </c>
      <c r="C72" s="65">
        <v>22.54</v>
      </c>
      <c r="D72" s="65">
        <v>18.48</v>
      </c>
    </row>
    <row r="73" spans="2:4" x14ac:dyDescent="0.3">
      <c r="B73" s="65">
        <v>139.46</v>
      </c>
      <c r="C73" s="65">
        <v>24.92</v>
      </c>
      <c r="D73" s="65">
        <v>19.579999999999998</v>
      </c>
    </row>
    <row r="74" spans="2:4" x14ac:dyDescent="0.3">
      <c r="B74" s="65">
        <v>141.41999999999999</v>
      </c>
      <c r="C74" s="65">
        <v>22.13</v>
      </c>
      <c r="D74" s="65">
        <v>19.16</v>
      </c>
    </row>
    <row r="75" spans="2:4" x14ac:dyDescent="0.3">
      <c r="B75" s="65">
        <v>143.38999999999999</v>
      </c>
      <c r="C75" s="65">
        <v>20.91</v>
      </c>
      <c r="D75" s="65">
        <v>18.78</v>
      </c>
    </row>
    <row r="76" spans="2:4" x14ac:dyDescent="0.3">
      <c r="B76" s="65">
        <v>145.35</v>
      </c>
      <c r="C76" s="65">
        <v>22.72</v>
      </c>
      <c r="D76" s="65">
        <v>20.75</v>
      </c>
    </row>
    <row r="77" spans="2:4" x14ac:dyDescent="0.3">
      <c r="B77" s="65">
        <v>147.32</v>
      </c>
      <c r="C77" s="65">
        <v>20.7</v>
      </c>
      <c r="D77" s="65">
        <v>20.100000000000001</v>
      </c>
    </row>
    <row r="78" spans="2:4" x14ac:dyDescent="0.3">
      <c r="B78" s="65">
        <v>149.28</v>
      </c>
      <c r="C78" s="65">
        <v>19.78</v>
      </c>
      <c r="D78" s="65">
        <v>18.260000000000002</v>
      </c>
    </row>
    <row r="79" spans="2:4" x14ac:dyDescent="0.3">
      <c r="B79" s="65">
        <v>151.24</v>
      </c>
      <c r="C79" s="65">
        <v>18.600000000000001</v>
      </c>
      <c r="D79" s="65">
        <v>18.3</v>
      </c>
    </row>
    <row r="80" spans="2:4" x14ac:dyDescent="0.3">
      <c r="B80" s="65">
        <v>153.21</v>
      </c>
      <c r="C80" s="65">
        <v>17.600000000000001</v>
      </c>
      <c r="D80" s="65">
        <v>18.03</v>
      </c>
    </row>
    <row r="81" spans="2:4" x14ac:dyDescent="0.3">
      <c r="B81" s="65">
        <v>155.16999999999999</v>
      </c>
      <c r="C81" s="65">
        <v>17.97</v>
      </c>
      <c r="D81" s="65">
        <v>17.88</v>
      </c>
    </row>
    <row r="82" spans="2:4" x14ac:dyDescent="0.3">
      <c r="B82" s="65">
        <v>157.13999999999999</v>
      </c>
      <c r="C82" s="65">
        <v>17.22</v>
      </c>
      <c r="D82" s="65">
        <v>16.03</v>
      </c>
    </row>
    <row r="83" spans="2:4" x14ac:dyDescent="0.3">
      <c r="B83" s="65">
        <v>159.1</v>
      </c>
      <c r="C83" s="65">
        <v>17.97</v>
      </c>
      <c r="D83" s="65">
        <v>14.91</v>
      </c>
    </row>
    <row r="84" spans="2:4" x14ac:dyDescent="0.3">
      <c r="B84" s="65">
        <v>161.07</v>
      </c>
      <c r="C84" s="65">
        <v>18.7</v>
      </c>
      <c r="D84" s="65">
        <v>16.11</v>
      </c>
    </row>
    <row r="85" spans="2:4" x14ac:dyDescent="0.3">
      <c r="B85" s="65">
        <v>163.03</v>
      </c>
      <c r="C85" s="65">
        <v>17.77</v>
      </c>
      <c r="D85" s="65">
        <v>17.100000000000001</v>
      </c>
    </row>
    <row r="86" spans="2:4" x14ac:dyDescent="0.3">
      <c r="B86" s="65">
        <v>164.99</v>
      </c>
      <c r="C86" s="65">
        <v>17.079999999999998</v>
      </c>
      <c r="D86" s="65">
        <v>18.079999999999998</v>
      </c>
    </row>
    <row r="87" spans="2:4" x14ac:dyDescent="0.3">
      <c r="B87" s="65">
        <v>166.96</v>
      </c>
      <c r="C87" s="65">
        <v>17.05</v>
      </c>
      <c r="D87" s="65">
        <v>17.55</v>
      </c>
    </row>
    <row r="88" spans="2:4" x14ac:dyDescent="0.3">
      <c r="B88" s="65">
        <v>168.92</v>
      </c>
      <c r="C88" s="65">
        <v>17.27</v>
      </c>
      <c r="D88" s="65">
        <v>18.68</v>
      </c>
    </row>
    <row r="89" spans="2:4" x14ac:dyDescent="0.3">
      <c r="B89" s="65">
        <v>170.89</v>
      </c>
      <c r="C89" s="65">
        <v>16.02</v>
      </c>
      <c r="D89" s="65">
        <v>17.68</v>
      </c>
    </row>
    <row r="90" spans="2:4" x14ac:dyDescent="0.3">
      <c r="B90" s="65">
        <v>172.85</v>
      </c>
      <c r="C90" s="65">
        <v>16.34</v>
      </c>
      <c r="D90" s="65">
        <v>17.010000000000002</v>
      </c>
    </row>
    <row r="91" spans="2:4" x14ac:dyDescent="0.3">
      <c r="B91" s="65">
        <v>174.82</v>
      </c>
      <c r="C91" s="65">
        <v>14.77</v>
      </c>
      <c r="D91" s="65">
        <v>20.399999999999999</v>
      </c>
    </row>
    <row r="92" spans="2:4" x14ac:dyDescent="0.3">
      <c r="B92" s="65">
        <v>176.78</v>
      </c>
      <c r="C92" s="65">
        <v>15.3</v>
      </c>
      <c r="D92" s="65">
        <v>17.149999999999999</v>
      </c>
    </row>
    <row r="93" spans="2:4" x14ac:dyDescent="0.3">
      <c r="B93" s="65">
        <v>178.74</v>
      </c>
      <c r="C93" s="65">
        <v>16.02</v>
      </c>
      <c r="D93" s="65">
        <v>18.16</v>
      </c>
    </row>
    <row r="94" spans="2:4" x14ac:dyDescent="0.3">
      <c r="B94" s="65">
        <v>180.71</v>
      </c>
      <c r="C94" s="65">
        <v>14.82</v>
      </c>
      <c r="D94" s="65">
        <v>18.98</v>
      </c>
    </row>
    <row r="95" spans="2:4" x14ac:dyDescent="0.3">
      <c r="B95" s="65">
        <v>182.67</v>
      </c>
      <c r="C95" s="65">
        <v>14.27</v>
      </c>
      <c r="D95" s="65">
        <v>18.93</v>
      </c>
    </row>
    <row r="96" spans="2:4" x14ac:dyDescent="0.3">
      <c r="B96" s="65">
        <v>184.64</v>
      </c>
      <c r="C96" s="65">
        <v>14.14</v>
      </c>
      <c r="D96" s="65">
        <v>18.41</v>
      </c>
    </row>
    <row r="97" spans="2:4" x14ac:dyDescent="0.3">
      <c r="B97" s="65">
        <v>186.6</v>
      </c>
      <c r="C97" s="65">
        <v>14.81</v>
      </c>
      <c r="D97" s="65">
        <v>18.809999999999999</v>
      </c>
    </row>
    <row r="98" spans="2:4" x14ac:dyDescent="0.3">
      <c r="B98" s="65">
        <v>188.56</v>
      </c>
      <c r="C98" s="65">
        <v>14.03</v>
      </c>
      <c r="D98" s="65">
        <v>17.95</v>
      </c>
    </row>
    <row r="99" spans="2:4" x14ac:dyDescent="0.3">
      <c r="B99" s="65">
        <v>190.53</v>
      </c>
      <c r="C99" s="65">
        <v>14.54</v>
      </c>
      <c r="D99" s="65">
        <v>18.9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J99"/>
  <sheetViews>
    <sheetView topLeftCell="A19" workbookViewId="0">
      <selection activeCell="G22" sqref="G22"/>
    </sheetView>
  </sheetViews>
  <sheetFormatPr defaultColWidth="11.19921875" defaultRowHeight="15.6" x14ac:dyDescent="0.3"/>
  <cols>
    <col min="1" max="1" width="29.69921875" style="56" customWidth="1"/>
    <col min="2" max="2" width="11.19921875" style="56"/>
    <col min="3" max="3" width="13.69921875" style="56" customWidth="1"/>
    <col min="4" max="4" width="12" style="56" customWidth="1"/>
    <col min="5" max="7" width="11.19921875" style="56"/>
    <col min="8" max="8" width="14.5" style="56" customWidth="1"/>
    <col min="9" max="16384" width="11.19921875" style="56"/>
  </cols>
  <sheetData>
    <row r="1" spans="1:10" x14ac:dyDescent="0.3">
      <c r="A1" s="56" t="s">
        <v>21</v>
      </c>
      <c r="B1" s="61" t="s">
        <v>1</v>
      </c>
      <c r="C1" s="61" t="s">
        <v>74</v>
      </c>
      <c r="D1" s="61" t="s">
        <v>0</v>
      </c>
      <c r="E1" s="61" t="s">
        <v>88</v>
      </c>
      <c r="H1" s="63" t="s">
        <v>74</v>
      </c>
      <c r="I1" s="61" t="s">
        <v>0</v>
      </c>
      <c r="J1" s="61" t="s">
        <v>88</v>
      </c>
    </row>
    <row r="2" spans="1:10" x14ac:dyDescent="0.3">
      <c r="B2" s="65">
        <v>0</v>
      </c>
      <c r="C2" s="65">
        <v>-1.06</v>
      </c>
      <c r="D2" s="65">
        <v>-0.01</v>
      </c>
      <c r="E2" s="65">
        <v>-0.83</v>
      </c>
      <c r="H2" s="65">
        <v>111.1</v>
      </c>
      <c r="I2" s="65">
        <v>189.99</v>
      </c>
      <c r="J2" s="65">
        <v>83.23</v>
      </c>
    </row>
    <row r="3" spans="1:10" x14ac:dyDescent="0.3">
      <c r="B3" s="65">
        <v>1.96</v>
      </c>
      <c r="C3" s="65">
        <v>-0.14000000000000001</v>
      </c>
      <c r="D3" s="65">
        <v>0.31</v>
      </c>
      <c r="E3" s="65">
        <v>-0.15</v>
      </c>
      <c r="H3" s="65">
        <v>99.21</v>
      </c>
      <c r="I3" s="65">
        <v>146.71</v>
      </c>
      <c r="J3" s="65">
        <v>68.14</v>
      </c>
    </row>
    <row r="4" spans="1:10" x14ac:dyDescent="0.3">
      <c r="B4" s="65">
        <v>3.93</v>
      </c>
      <c r="C4" s="65">
        <v>-0.64</v>
      </c>
      <c r="D4" s="65">
        <v>-0.69</v>
      </c>
      <c r="E4" s="65">
        <v>-0.59</v>
      </c>
      <c r="H4" s="65">
        <v>98.63</v>
      </c>
      <c r="I4" s="65">
        <v>110.17</v>
      </c>
      <c r="J4" s="65">
        <v>139.51</v>
      </c>
    </row>
    <row r="5" spans="1:10" x14ac:dyDescent="0.3">
      <c r="B5" s="65">
        <v>5.89</v>
      </c>
      <c r="C5" s="65">
        <v>0.23</v>
      </c>
      <c r="D5" s="65">
        <v>-0.21</v>
      </c>
      <c r="E5" s="65">
        <v>-0.93</v>
      </c>
      <c r="H5" s="65">
        <v>127</v>
      </c>
      <c r="I5" s="65">
        <v>230.61</v>
      </c>
      <c r="J5" s="65">
        <v>127.89</v>
      </c>
    </row>
    <row r="6" spans="1:10" x14ac:dyDescent="0.3">
      <c r="B6" s="65">
        <v>7.86</v>
      </c>
      <c r="C6" s="65">
        <v>0.95</v>
      </c>
      <c r="D6" s="65">
        <v>-0.94</v>
      </c>
      <c r="E6" s="65">
        <v>-1.29</v>
      </c>
      <c r="H6" s="65">
        <v>203.5</v>
      </c>
      <c r="I6" s="65">
        <v>148.01</v>
      </c>
      <c r="J6" s="65">
        <v>117.21</v>
      </c>
    </row>
    <row r="7" spans="1:10" x14ac:dyDescent="0.3">
      <c r="B7" s="65">
        <v>9.82</v>
      </c>
      <c r="C7" s="65">
        <v>1.08</v>
      </c>
      <c r="D7" s="65">
        <v>-0.44</v>
      </c>
      <c r="E7" s="65">
        <v>-0.54</v>
      </c>
      <c r="H7" s="65">
        <v>176.51</v>
      </c>
      <c r="I7" s="65">
        <v>135.35</v>
      </c>
      <c r="J7" s="65">
        <v>105.06</v>
      </c>
    </row>
    <row r="8" spans="1:10" x14ac:dyDescent="0.3">
      <c r="B8" s="65">
        <v>11.79</v>
      </c>
      <c r="C8" s="65">
        <v>0.44</v>
      </c>
      <c r="D8" s="65">
        <v>-0.35</v>
      </c>
      <c r="E8" s="65">
        <v>-0.8</v>
      </c>
      <c r="H8" s="65">
        <v>224.9</v>
      </c>
      <c r="I8" s="65">
        <v>177.13</v>
      </c>
      <c r="J8" s="65">
        <v>116.87</v>
      </c>
    </row>
    <row r="9" spans="1:10" x14ac:dyDescent="0.3">
      <c r="B9" s="65">
        <v>13.75</v>
      </c>
      <c r="C9" s="65">
        <v>0.12</v>
      </c>
      <c r="D9" s="65">
        <v>-0.46</v>
      </c>
      <c r="E9" s="65">
        <v>-1.17</v>
      </c>
      <c r="H9" s="65">
        <v>235.05</v>
      </c>
      <c r="I9" s="65">
        <v>147.15</v>
      </c>
      <c r="J9" s="65">
        <v>102.77</v>
      </c>
    </row>
    <row r="10" spans="1:10" x14ac:dyDescent="0.3">
      <c r="B10" s="65">
        <v>15.71</v>
      </c>
      <c r="C10" s="65">
        <v>1.59</v>
      </c>
      <c r="D10" s="65">
        <v>-0.51</v>
      </c>
      <c r="E10" s="65">
        <v>-0.48</v>
      </c>
      <c r="H10" s="65">
        <v>159.82</v>
      </c>
      <c r="I10" s="65">
        <v>178.64</v>
      </c>
      <c r="J10" s="65">
        <v>92.62</v>
      </c>
    </row>
    <row r="11" spans="1:10" x14ac:dyDescent="0.3">
      <c r="B11" s="65">
        <v>17.68</v>
      </c>
      <c r="C11" s="65">
        <v>1.47</v>
      </c>
      <c r="D11" s="65">
        <v>0</v>
      </c>
      <c r="E11" s="65">
        <v>-0.88</v>
      </c>
      <c r="H11" s="65">
        <v>145.1</v>
      </c>
      <c r="I11" s="65">
        <v>137.97999999999999</v>
      </c>
      <c r="J11" s="65"/>
    </row>
    <row r="12" spans="1:10" x14ac:dyDescent="0.3">
      <c r="B12" s="65">
        <v>19.64</v>
      </c>
      <c r="C12" s="65">
        <v>0.25</v>
      </c>
      <c r="D12" s="65">
        <v>-0.46</v>
      </c>
      <c r="E12" s="65">
        <v>-1.39</v>
      </c>
      <c r="H12" s="65"/>
      <c r="I12" s="65">
        <v>162.56</v>
      </c>
      <c r="J12" s="65"/>
    </row>
    <row r="13" spans="1:10" x14ac:dyDescent="0.3">
      <c r="B13" s="65">
        <v>21.61</v>
      </c>
      <c r="C13" s="65">
        <v>0.35</v>
      </c>
      <c r="D13" s="65">
        <v>-0.48</v>
      </c>
      <c r="E13" s="65">
        <v>-1.04</v>
      </c>
      <c r="H13" s="65"/>
      <c r="I13" s="65">
        <v>86.77</v>
      </c>
      <c r="J13" s="65"/>
    </row>
    <row r="14" spans="1:10" x14ac:dyDescent="0.3">
      <c r="B14" s="65">
        <v>23.57</v>
      </c>
      <c r="C14" s="65">
        <v>0.15</v>
      </c>
      <c r="D14" s="65">
        <v>-0.27</v>
      </c>
      <c r="E14" s="65">
        <v>-1.44</v>
      </c>
      <c r="H14" s="65"/>
      <c r="I14" s="65">
        <v>193.08</v>
      </c>
      <c r="J14" s="65"/>
    </row>
    <row r="15" spans="1:10" x14ac:dyDescent="0.3">
      <c r="B15" s="65">
        <v>25.53</v>
      </c>
      <c r="C15" s="65">
        <v>0.36</v>
      </c>
      <c r="D15" s="65">
        <v>-0.46</v>
      </c>
      <c r="E15" s="65">
        <v>-1.37</v>
      </c>
      <c r="H15" s="65"/>
      <c r="I15" s="65">
        <v>217.4</v>
      </c>
      <c r="J15" s="65"/>
    </row>
    <row r="16" spans="1:10" x14ac:dyDescent="0.3">
      <c r="B16" s="65">
        <v>27.5</v>
      </c>
      <c r="C16" s="65">
        <v>0.71</v>
      </c>
      <c r="D16" s="65">
        <v>-0.63</v>
      </c>
      <c r="E16" s="65">
        <v>-1.3</v>
      </c>
      <c r="H16" s="65"/>
      <c r="I16" s="65">
        <v>158.54</v>
      </c>
      <c r="J16" s="65"/>
    </row>
    <row r="17" spans="2:10" x14ac:dyDescent="0.3">
      <c r="B17" s="65">
        <v>29.46</v>
      </c>
      <c r="C17" s="65">
        <v>0.27</v>
      </c>
      <c r="D17" s="65">
        <v>-0.2</v>
      </c>
      <c r="E17" s="65">
        <v>0.68</v>
      </c>
      <c r="H17" s="65"/>
      <c r="I17" s="65">
        <v>94.19</v>
      </c>
      <c r="J17" s="65"/>
    </row>
    <row r="18" spans="2:10" x14ac:dyDescent="0.3">
      <c r="B18" s="65">
        <v>31.43</v>
      </c>
      <c r="C18" s="65">
        <v>0.28999999999999998</v>
      </c>
      <c r="D18" s="65">
        <v>0.11</v>
      </c>
      <c r="E18" s="65">
        <v>0.99</v>
      </c>
      <c r="H18" s="65"/>
      <c r="I18" s="65">
        <v>103.76</v>
      </c>
      <c r="J18" s="65"/>
    </row>
    <row r="19" spans="2:10" x14ac:dyDescent="0.3">
      <c r="B19" s="65">
        <v>33.39</v>
      </c>
      <c r="C19" s="65">
        <v>1.32</v>
      </c>
      <c r="D19" s="65">
        <v>-0.41</v>
      </c>
      <c r="E19" s="65">
        <v>0.17</v>
      </c>
      <c r="H19" s="65"/>
      <c r="I19" s="65">
        <v>91.28</v>
      </c>
      <c r="J19" s="65"/>
    </row>
    <row r="20" spans="2:10" x14ac:dyDescent="0.3">
      <c r="B20" s="65">
        <v>35.36</v>
      </c>
      <c r="C20" s="65">
        <v>0.5</v>
      </c>
      <c r="D20" s="65">
        <v>0.49</v>
      </c>
      <c r="E20" s="65">
        <v>-0.82</v>
      </c>
    </row>
    <row r="21" spans="2:10" x14ac:dyDescent="0.3">
      <c r="B21" s="65">
        <v>37.32</v>
      </c>
      <c r="C21" s="65">
        <v>0.96</v>
      </c>
      <c r="D21" s="65">
        <v>0.45</v>
      </c>
      <c r="E21" s="65">
        <v>-0.52</v>
      </c>
      <c r="G21" s="56" t="s">
        <v>5</v>
      </c>
      <c r="H21" s="57">
        <f>AVERAGE(H2:H20)</f>
        <v>158.08199999999999</v>
      </c>
      <c r="I21" s="57">
        <f>AVERAGE(I2:I20)</f>
        <v>150.51777777777781</v>
      </c>
      <c r="J21" s="57">
        <f>AVERAGE(J2:J20)</f>
        <v>105.92222222222222</v>
      </c>
    </row>
    <row r="22" spans="2:10" x14ac:dyDescent="0.3">
      <c r="B22" s="65">
        <v>39.28</v>
      </c>
      <c r="C22" s="65">
        <v>0.35</v>
      </c>
      <c r="D22" s="65">
        <v>0.7</v>
      </c>
      <c r="E22" s="65">
        <v>-1.1200000000000001</v>
      </c>
      <c r="G22" s="62"/>
    </row>
    <row r="23" spans="2:10" x14ac:dyDescent="0.3">
      <c r="B23" s="65">
        <v>41.25</v>
      </c>
      <c r="C23" s="65">
        <v>0.39</v>
      </c>
      <c r="D23" s="65">
        <v>0.42</v>
      </c>
      <c r="E23" s="65">
        <v>-0.61</v>
      </c>
    </row>
    <row r="24" spans="2:10" x14ac:dyDescent="0.3">
      <c r="B24" s="65">
        <v>43.21</v>
      </c>
      <c r="C24" s="65">
        <v>0.62</v>
      </c>
      <c r="D24" s="65">
        <v>0.84</v>
      </c>
      <c r="E24" s="65">
        <v>-0.89</v>
      </c>
    </row>
    <row r="25" spans="2:10" x14ac:dyDescent="0.3">
      <c r="B25" s="65">
        <v>45.18</v>
      </c>
      <c r="C25" s="65">
        <v>0.97</v>
      </c>
      <c r="D25" s="65">
        <v>1.36</v>
      </c>
      <c r="E25" s="65">
        <v>-1.4</v>
      </c>
    </row>
    <row r="26" spans="2:10" x14ac:dyDescent="0.3">
      <c r="B26" s="65">
        <v>47.14</v>
      </c>
      <c r="C26" s="65">
        <v>0.64</v>
      </c>
      <c r="D26" s="65">
        <v>1.48</v>
      </c>
      <c r="E26" s="65">
        <v>-0.28999999999999998</v>
      </c>
    </row>
    <row r="27" spans="2:10" x14ac:dyDescent="0.3">
      <c r="B27" s="65">
        <v>49.11</v>
      </c>
      <c r="C27" s="65">
        <v>1.27</v>
      </c>
      <c r="D27" s="65">
        <v>1.59</v>
      </c>
      <c r="E27" s="65">
        <v>-0.99</v>
      </c>
    </row>
    <row r="28" spans="2:10" x14ac:dyDescent="0.3">
      <c r="B28" s="65">
        <v>51.07</v>
      </c>
      <c r="C28" s="65">
        <v>0.72</v>
      </c>
      <c r="D28" s="65">
        <v>1.63</v>
      </c>
      <c r="E28" s="65">
        <v>-0.15</v>
      </c>
    </row>
    <row r="29" spans="2:10" x14ac:dyDescent="0.3">
      <c r="B29" s="65">
        <v>53.03</v>
      </c>
      <c r="C29" s="65">
        <v>1.08</v>
      </c>
      <c r="D29" s="65">
        <v>1.71</v>
      </c>
      <c r="E29" s="65">
        <v>1.8</v>
      </c>
    </row>
    <row r="30" spans="2:10" x14ac:dyDescent="0.3">
      <c r="B30" s="65">
        <v>55</v>
      </c>
      <c r="C30" s="65">
        <v>1.1399999999999999</v>
      </c>
      <c r="D30" s="65">
        <v>2.2999999999999998</v>
      </c>
      <c r="E30" s="65">
        <v>1.4</v>
      </c>
    </row>
    <row r="31" spans="2:10" x14ac:dyDescent="0.3">
      <c r="B31" s="65">
        <v>56.96</v>
      </c>
      <c r="C31" s="65">
        <v>1.87</v>
      </c>
      <c r="D31" s="65">
        <v>3.6</v>
      </c>
      <c r="E31" s="65">
        <v>1.67</v>
      </c>
    </row>
    <row r="32" spans="2:10" x14ac:dyDescent="0.3">
      <c r="B32" s="65">
        <v>58.93</v>
      </c>
      <c r="C32" s="65">
        <v>3.02</v>
      </c>
      <c r="D32" s="65">
        <v>4.54</v>
      </c>
      <c r="E32" s="65">
        <v>3.49</v>
      </c>
    </row>
    <row r="33" spans="2:5" x14ac:dyDescent="0.3">
      <c r="B33" s="65">
        <v>60.89</v>
      </c>
      <c r="C33" s="65">
        <v>4.1399999999999997</v>
      </c>
      <c r="D33" s="65">
        <v>5.41</v>
      </c>
      <c r="E33" s="65">
        <v>4.72</v>
      </c>
    </row>
    <row r="34" spans="2:5" x14ac:dyDescent="0.3">
      <c r="B34" s="65">
        <v>62.85</v>
      </c>
      <c r="C34" s="65">
        <v>5.72</v>
      </c>
      <c r="D34" s="65">
        <v>6.24</v>
      </c>
      <c r="E34" s="65">
        <v>5.67</v>
      </c>
    </row>
    <row r="35" spans="2:5" x14ac:dyDescent="0.3">
      <c r="B35" s="65">
        <v>64.819999999999993</v>
      </c>
      <c r="C35" s="65">
        <v>8.0399999999999991</v>
      </c>
      <c r="D35" s="65">
        <v>7.45</v>
      </c>
      <c r="E35" s="65">
        <v>8.07</v>
      </c>
    </row>
    <row r="36" spans="2:5" x14ac:dyDescent="0.3">
      <c r="B36" s="65">
        <v>66.78</v>
      </c>
      <c r="C36" s="65">
        <v>8.6300000000000008</v>
      </c>
      <c r="D36" s="65">
        <v>9.2899999999999991</v>
      </c>
      <c r="E36" s="65">
        <v>8.8000000000000007</v>
      </c>
    </row>
    <row r="37" spans="2:5" x14ac:dyDescent="0.3">
      <c r="B37" s="65">
        <v>68.75</v>
      </c>
      <c r="C37" s="65">
        <v>10.38</v>
      </c>
      <c r="D37" s="65">
        <v>10.45</v>
      </c>
      <c r="E37" s="65">
        <v>9.98</v>
      </c>
    </row>
    <row r="38" spans="2:5" x14ac:dyDescent="0.3">
      <c r="B38" s="65">
        <v>70.709999999999994</v>
      </c>
      <c r="C38" s="65">
        <v>13.96</v>
      </c>
      <c r="D38" s="65">
        <v>12.69</v>
      </c>
      <c r="E38" s="65">
        <v>11.95</v>
      </c>
    </row>
    <row r="39" spans="2:5" x14ac:dyDescent="0.3">
      <c r="B39" s="65">
        <v>72.680000000000007</v>
      </c>
      <c r="C39" s="65">
        <v>16.14</v>
      </c>
      <c r="D39" s="65">
        <v>15.99</v>
      </c>
      <c r="E39" s="65">
        <v>15.46</v>
      </c>
    </row>
    <row r="40" spans="2:5" x14ac:dyDescent="0.3">
      <c r="B40" s="65">
        <v>74.64</v>
      </c>
      <c r="C40" s="65">
        <v>19.850000000000001</v>
      </c>
      <c r="D40" s="65">
        <v>20.149999999999999</v>
      </c>
      <c r="E40" s="65">
        <v>16.89</v>
      </c>
    </row>
    <row r="41" spans="2:5" x14ac:dyDescent="0.3">
      <c r="B41" s="65">
        <v>76.599999999999994</v>
      </c>
      <c r="C41" s="65">
        <v>24.36</v>
      </c>
      <c r="D41" s="65">
        <v>25.09</v>
      </c>
      <c r="E41" s="65">
        <v>19.47</v>
      </c>
    </row>
    <row r="42" spans="2:5" x14ac:dyDescent="0.3">
      <c r="B42" s="65">
        <v>78.569999999999993</v>
      </c>
      <c r="C42" s="65">
        <v>28.13</v>
      </c>
      <c r="D42" s="65">
        <v>30.22</v>
      </c>
      <c r="E42" s="65">
        <v>23.42</v>
      </c>
    </row>
    <row r="43" spans="2:5" x14ac:dyDescent="0.3">
      <c r="B43" s="65">
        <v>80.53</v>
      </c>
      <c r="C43" s="65">
        <v>34.81</v>
      </c>
      <c r="D43" s="65">
        <v>36.729999999999997</v>
      </c>
      <c r="E43" s="65">
        <v>28.6</v>
      </c>
    </row>
    <row r="44" spans="2:5" x14ac:dyDescent="0.3">
      <c r="B44" s="65">
        <v>82.5</v>
      </c>
      <c r="C44" s="65">
        <v>42.87</v>
      </c>
      <c r="D44" s="65">
        <v>44.47</v>
      </c>
      <c r="E44" s="65">
        <v>31.88</v>
      </c>
    </row>
    <row r="45" spans="2:5" x14ac:dyDescent="0.3">
      <c r="B45" s="65">
        <v>84.46</v>
      </c>
      <c r="C45" s="65">
        <v>51.75</v>
      </c>
      <c r="D45" s="65">
        <v>53.84</v>
      </c>
      <c r="E45" s="65">
        <v>37.729999999999997</v>
      </c>
    </row>
    <row r="46" spans="2:5" x14ac:dyDescent="0.3">
      <c r="B46" s="65">
        <v>86.43</v>
      </c>
      <c r="C46" s="65">
        <v>61.34</v>
      </c>
      <c r="D46" s="65">
        <v>64.27</v>
      </c>
      <c r="E46" s="65">
        <v>43.57</v>
      </c>
    </row>
    <row r="47" spans="2:5" x14ac:dyDescent="0.3">
      <c r="B47" s="65">
        <v>88.39</v>
      </c>
      <c r="C47" s="65">
        <v>75.97</v>
      </c>
      <c r="D47" s="65">
        <v>74.760000000000005</v>
      </c>
      <c r="E47" s="65">
        <v>49.32</v>
      </c>
    </row>
    <row r="48" spans="2:5" x14ac:dyDescent="0.3">
      <c r="B48" s="65">
        <v>90.35</v>
      </c>
      <c r="C48" s="65">
        <v>90.74</v>
      </c>
      <c r="D48" s="65">
        <v>88.29</v>
      </c>
      <c r="E48" s="65">
        <v>56.4</v>
      </c>
    </row>
    <row r="49" spans="2:5" x14ac:dyDescent="0.3">
      <c r="B49" s="65">
        <v>92.32</v>
      </c>
      <c r="C49" s="65">
        <v>108.59</v>
      </c>
      <c r="D49" s="65">
        <v>99.72</v>
      </c>
      <c r="E49" s="65">
        <v>64.37</v>
      </c>
    </row>
    <row r="50" spans="2:5" x14ac:dyDescent="0.3">
      <c r="B50" s="65">
        <v>94.28</v>
      </c>
      <c r="C50" s="65">
        <v>127.12</v>
      </c>
      <c r="D50" s="65">
        <v>114.67</v>
      </c>
      <c r="E50" s="65">
        <v>72.58</v>
      </c>
    </row>
    <row r="51" spans="2:5" x14ac:dyDescent="0.3">
      <c r="B51" s="65">
        <v>96.25</v>
      </c>
      <c r="C51" s="65">
        <v>141.06</v>
      </c>
      <c r="D51" s="65">
        <v>121.82</v>
      </c>
      <c r="E51" s="65">
        <v>78.91</v>
      </c>
    </row>
    <row r="52" spans="2:5" x14ac:dyDescent="0.3">
      <c r="B52" s="65">
        <v>98.21</v>
      </c>
      <c r="C52" s="65">
        <v>150.36000000000001</v>
      </c>
      <c r="D52" s="65">
        <v>127.92</v>
      </c>
      <c r="E52" s="65">
        <v>86.68</v>
      </c>
    </row>
    <row r="53" spans="2:5" x14ac:dyDescent="0.3">
      <c r="B53" s="65">
        <v>100.18</v>
      </c>
      <c r="C53" s="65">
        <v>157.66</v>
      </c>
      <c r="D53" s="65">
        <v>133.6</v>
      </c>
      <c r="E53" s="65">
        <v>93.03</v>
      </c>
    </row>
    <row r="54" spans="2:5" x14ac:dyDescent="0.3">
      <c r="B54" s="65">
        <v>102.14</v>
      </c>
      <c r="C54" s="65">
        <v>149.12</v>
      </c>
      <c r="D54" s="65">
        <v>128.91</v>
      </c>
      <c r="E54" s="65">
        <v>97.88</v>
      </c>
    </row>
    <row r="55" spans="2:5" x14ac:dyDescent="0.3">
      <c r="B55" s="65">
        <v>104.1</v>
      </c>
      <c r="C55" s="65">
        <v>144.71</v>
      </c>
      <c r="D55" s="65">
        <v>123.45</v>
      </c>
      <c r="E55" s="65">
        <v>101.97</v>
      </c>
    </row>
    <row r="56" spans="2:5" x14ac:dyDescent="0.3">
      <c r="B56" s="65">
        <v>106.07</v>
      </c>
      <c r="C56" s="65">
        <v>131.62</v>
      </c>
      <c r="D56" s="65">
        <v>113.8</v>
      </c>
      <c r="E56" s="65">
        <v>105.19</v>
      </c>
    </row>
    <row r="57" spans="2:5" x14ac:dyDescent="0.3">
      <c r="B57" s="65">
        <v>108.03</v>
      </c>
      <c r="C57" s="65">
        <v>115.54</v>
      </c>
      <c r="D57" s="65">
        <v>105.11</v>
      </c>
      <c r="E57" s="65">
        <v>102.23</v>
      </c>
    </row>
    <row r="58" spans="2:5" x14ac:dyDescent="0.3">
      <c r="B58" s="65">
        <v>110</v>
      </c>
      <c r="C58" s="65">
        <v>99.41</v>
      </c>
      <c r="D58" s="65">
        <v>93.66</v>
      </c>
      <c r="E58" s="65">
        <v>99.12</v>
      </c>
    </row>
    <row r="59" spans="2:5" x14ac:dyDescent="0.3">
      <c r="B59" s="65">
        <v>111.96</v>
      </c>
      <c r="C59" s="65">
        <v>83.78</v>
      </c>
      <c r="D59" s="65">
        <v>83.14</v>
      </c>
      <c r="E59" s="65">
        <v>96.65</v>
      </c>
    </row>
    <row r="60" spans="2:5" x14ac:dyDescent="0.3">
      <c r="B60" s="65">
        <v>113.92</v>
      </c>
      <c r="C60" s="65">
        <v>67.28</v>
      </c>
      <c r="D60" s="65">
        <v>71.099999999999994</v>
      </c>
      <c r="E60" s="65">
        <v>91.47</v>
      </c>
    </row>
    <row r="61" spans="2:5" x14ac:dyDescent="0.3">
      <c r="B61" s="65">
        <v>115.89</v>
      </c>
      <c r="C61" s="65">
        <v>53.32</v>
      </c>
      <c r="D61" s="65">
        <v>61.7</v>
      </c>
      <c r="E61" s="65">
        <v>85.38</v>
      </c>
    </row>
    <row r="62" spans="2:5" x14ac:dyDescent="0.3">
      <c r="B62" s="65">
        <v>117.85</v>
      </c>
      <c r="C62" s="65">
        <v>38.5</v>
      </c>
      <c r="D62" s="65">
        <v>51.49</v>
      </c>
      <c r="E62" s="65">
        <v>76.37</v>
      </c>
    </row>
    <row r="63" spans="2:5" x14ac:dyDescent="0.3">
      <c r="B63" s="65">
        <v>119.82</v>
      </c>
      <c r="C63" s="65">
        <v>26.99</v>
      </c>
      <c r="D63" s="65">
        <v>42.07</v>
      </c>
      <c r="E63" s="65">
        <v>68.849999999999994</v>
      </c>
    </row>
    <row r="64" spans="2:5" x14ac:dyDescent="0.3">
      <c r="B64" s="65">
        <v>121.78</v>
      </c>
      <c r="C64" s="65">
        <v>15.67</v>
      </c>
      <c r="D64" s="65">
        <v>34.03</v>
      </c>
      <c r="E64" s="65">
        <v>61.85</v>
      </c>
    </row>
    <row r="65" spans="2:5" x14ac:dyDescent="0.3">
      <c r="B65" s="65">
        <v>123.75</v>
      </c>
      <c r="C65" s="65">
        <v>7.21</v>
      </c>
      <c r="D65" s="65">
        <v>24.69</v>
      </c>
      <c r="E65" s="65">
        <v>55.3</v>
      </c>
    </row>
    <row r="66" spans="2:5" x14ac:dyDescent="0.3">
      <c r="B66" s="65">
        <v>125.71</v>
      </c>
      <c r="C66" s="65">
        <v>-0.19</v>
      </c>
      <c r="D66" s="65">
        <v>17.66</v>
      </c>
      <c r="E66" s="65">
        <v>48.21</v>
      </c>
    </row>
    <row r="67" spans="2:5" x14ac:dyDescent="0.3">
      <c r="B67" s="65">
        <v>127.67</v>
      </c>
      <c r="C67" s="65"/>
      <c r="D67" s="65">
        <v>10.69</v>
      </c>
      <c r="E67" s="65">
        <v>40.51</v>
      </c>
    </row>
    <row r="68" spans="2:5" x14ac:dyDescent="0.3">
      <c r="B68" s="65">
        <v>129.63999999999999</v>
      </c>
      <c r="C68" s="65"/>
      <c r="D68" s="65">
        <v>5.16</v>
      </c>
      <c r="E68" s="65">
        <v>33.57</v>
      </c>
    </row>
    <row r="69" spans="2:5" x14ac:dyDescent="0.3">
      <c r="B69" s="65">
        <v>131.6</v>
      </c>
      <c r="C69" s="65"/>
      <c r="D69" s="65">
        <v>1.1100000000000001</v>
      </c>
      <c r="E69" s="65">
        <v>26.18</v>
      </c>
    </row>
    <row r="70" spans="2:5" x14ac:dyDescent="0.3">
      <c r="B70" s="65">
        <v>133.57</v>
      </c>
      <c r="C70" s="65"/>
      <c r="D70" s="65"/>
      <c r="E70" s="65">
        <v>18.62</v>
      </c>
    </row>
    <row r="71" spans="2:5" x14ac:dyDescent="0.3">
      <c r="B71" s="65">
        <v>135.53</v>
      </c>
      <c r="C71" s="65"/>
      <c r="D71" s="65"/>
      <c r="E71" s="65">
        <v>11.99</v>
      </c>
    </row>
    <row r="72" spans="2:5" x14ac:dyDescent="0.3">
      <c r="B72" s="65">
        <v>137.5</v>
      </c>
      <c r="C72" s="65"/>
      <c r="D72" s="65"/>
      <c r="E72" s="65">
        <v>6.71</v>
      </c>
    </row>
    <row r="73" spans="2:5" x14ac:dyDescent="0.3">
      <c r="B73" s="65"/>
      <c r="C73" s="65"/>
      <c r="D73" s="65"/>
      <c r="E73" s="65"/>
    </row>
    <row r="74" spans="2:5" x14ac:dyDescent="0.3">
      <c r="B74" s="65"/>
      <c r="C74" s="65"/>
      <c r="D74" s="65"/>
      <c r="E74" s="65"/>
    </row>
    <row r="75" spans="2:5" x14ac:dyDescent="0.3">
      <c r="B75" s="65"/>
      <c r="C75" s="65"/>
      <c r="D75" s="65"/>
      <c r="E75" s="65"/>
    </row>
    <row r="76" spans="2:5" x14ac:dyDescent="0.3">
      <c r="B76" s="65"/>
      <c r="C76" s="65"/>
      <c r="D76" s="65"/>
      <c r="E76" s="65"/>
    </row>
    <row r="77" spans="2:5" x14ac:dyDescent="0.3">
      <c r="B77" s="65"/>
      <c r="C77" s="65"/>
      <c r="D77" s="65"/>
      <c r="E77" s="65"/>
    </row>
    <row r="78" spans="2:5" x14ac:dyDescent="0.3">
      <c r="B78" s="65"/>
      <c r="C78" s="65"/>
      <c r="D78" s="65"/>
      <c r="E78" s="65"/>
    </row>
    <row r="79" spans="2:5" x14ac:dyDescent="0.3">
      <c r="B79" s="65"/>
      <c r="C79" s="65"/>
      <c r="D79" s="65"/>
      <c r="E79" s="65"/>
    </row>
    <row r="80" spans="2:5" x14ac:dyDescent="0.3">
      <c r="B80" s="65"/>
      <c r="C80" s="65"/>
      <c r="D80" s="65"/>
      <c r="E80" s="65"/>
    </row>
    <row r="81" spans="2:5" x14ac:dyDescent="0.3">
      <c r="B81" s="65"/>
      <c r="C81" s="65"/>
      <c r="D81" s="65"/>
      <c r="E81" s="65"/>
    </row>
    <row r="82" spans="2:5" x14ac:dyDescent="0.3">
      <c r="B82" s="65"/>
      <c r="C82" s="65"/>
      <c r="D82" s="65"/>
      <c r="E82" s="65"/>
    </row>
    <row r="83" spans="2:5" x14ac:dyDescent="0.3">
      <c r="B83" s="65"/>
      <c r="C83" s="65"/>
      <c r="D83" s="65"/>
      <c r="E83" s="65"/>
    </row>
    <row r="84" spans="2:5" x14ac:dyDescent="0.3">
      <c r="B84" s="65"/>
      <c r="C84" s="65"/>
      <c r="D84" s="65"/>
      <c r="E84" s="65"/>
    </row>
    <row r="85" spans="2:5" x14ac:dyDescent="0.3">
      <c r="B85" s="65"/>
      <c r="C85" s="65"/>
      <c r="D85" s="65"/>
      <c r="E85" s="65"/>
    </row>
    <row r="86" spans="2:5" x14ac:dyDescent="0.3">
      <c r="B86" s="65"/>
      <c r="C86" s="65"/>
      <c r="D86" s="65"/>
      <c r="E86" s="65"/>
    </row>
    <row r="87" spans="2:5" x14ac:dyDescent="0.3">
      <c r="B87" s="65"/>
      <c r="C87" s="65"/>
      <c r="D87" s="65"/>
      <c r="E87" s="65"/>
    </row>
    <row r="88" spans="2:5" x14ac:dyDescent="0.3">
      <c r="B88" s="65"/>
    </row>
    <row r="89" spans="2:5" x14ac:dyDescent="0.3">
      <c r="B89" s="65"/>
    </row>
    <row r="90" spans="2:5" x14ac:dyDescent="0.3">
      <c r="B90" s="65"/>
    </row>
    <row r="91" spans="2:5" x14ac:dyDescent="0.3">
      <c r="B91" s="65"/>
    </row>
    <row r="92" spans="2:5" x14ac:dyDescent="0.3">
      <c r="B92" s="65"/>
    </row>
    <row r="93" spans="2:5" x14ac:dyDescent="0.3">
      <c r="B93" s="65"/>
    </row>
    <row r="94" spans="2:5" x14ac:dyDescent="0.3">
      <c r="B94" s="65"/>
    </row>
    <row r="95" spans="2:5" x14ac:dyDescent="0.3">
      <c r="B95" s="65"/>
    </row>
    <row r="96" spans="2:5" x14ac:dyDescent="0.3">
      <c r="B96" s="65"/>
    </row>
    <row r="97" spans="2:2" x14ac:dyDescent="0.3">
      <c r="B97" s="65"/>
    </row>
    <row r="98" spans="2:2" x14ac:dyDescent="0.3">
      <c r="B98" s="65"/>
    </row>
    <row r="99" spans="2:2" x14ac:dyDescent="0.3">
      <c r="B99" s="65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J99"/>
  <sheetViews>
    <sheetView topLeftCell="A37" workbookViewId="0">
      <selection activeCell="G42" sqref="G42"/>
    </sheetView>
  </sheetViews>
  <sheetFormatPr defaultColWidth="11.19921875" defaultRowHeight="15.6" x14ac:dyDescent="0.3"/>
  <cols>
    <col min="1" max="1" width="31" style="56" customWidth="1"/>
    <col min="2" max="2" width="15.796875" style="56" customWidth="1"/>
    <col min="3" max="7" width="11.19921875" style="56"/>
    <col min="8" max="8" width="14.19921875" style="56" customWidth="1"/>
    <col min="9" max="16384" width="11.19921875" style="56"/>
  </cols>
  <sheetData>
    <row r="1" spans="1:10" x14ac:dyDescent="0.3">
      <c r="A1" s="56" t="s">
        <v>21</v>
      </c>
      <c r="B1" s="61" t="s">
        <v>1</v>
      </c>
      <c r="C1" s="61" t="s">
        <v>74</v>
      </c>
      <c r="D1" s="61" t="s">
        <v>0</v>
      </c>
      <c r="E1" s="61" t="s">
        <v>88</v>
      </c>
      <c r="F1" s="61"/>
      <c r="H1" s="61" t="s">
        <v>74</v>
      </c>
      <c r="I1" s="61" t="s">
        <v>0</v>
      </c>
      <c r="J1" s="61" t="s">
        <v>88</v>
      </c>
    </row>
    <row r="2" spans="1:10" x14ac:dyDescent="0.3">
      <c r="B2" s="65">
        <v>0</v>
      </c>
      <c r="C2" s="65">
        <v>-0.09</v>
      </c>
      <c r="D2" s="65"/>
      <c r="E2" s="65"/>
      <c r="F2" s="65"/>
      <c r="H2" s="65">
        <v>227.81</v>
      </c>
      <c r="I2" s="65">
        <v>215.81</v>
      </c>
      <c r="J2" s="65">
        <v>148.74</v>
      </c>
    </row>
    <row r="3" spans="1:10" x14ac:dyDescent="0.3">
      <c r="B3" s="65">
        <v>1.96</v>
      </c>
      <c r="C3" s="65">
        <v>0.62</v>
      </c>
      <c r="D3" s="65">
        <v>-0.01</v>
      </c>
      <c r="E3" s="65"/>
      <c r="F3" s="65"/>
      <c r="H3" s="65">
        <v>222.6</v>
      </c>
      <c r="I3" s="65">
        <v>227.05</v>
      </c>
      <c r="J3" s="65">
        <v>94.52</v>
      </c>
    </row>
    <row r="4" spans="1:10" x14ac:dyDescent="0.3">
      <c r="B4" s="65">
        <v>3.93</v>
      </c>
      <c r="C4" s="65">
        <v>0.43</v>
      </c>
      <c r="D4" s="65">
        <v>0.08</v>
      </c>
      <c r="E4" s="65"/>
      <c r="F4" s="65"/>
      <c r="H4" s="65">
        <v>222.18</v>
      </c>
      <c r="I4" s="65">
        <v>143.72</v>
      </c>
      <c r="J4" s="65">
        <v>87.87</v>
      </c>
    </row>
    <row r="5" spans="1:10" x14ac:dyDescent="0.3">
      <c r="B5" s="65">
        <v>5.89</v>
      </c>
      <c r="C5" s="65">
        <v>0.2</v>
      </c>
      <c r="D5" s="65">
        <v>0.31</v>
      </c>
      <c r="E5" s="65"/>
      <c r="F5" s="65"/>
      <c r="H5" s="65">
        <v>101.96</v>
      </c>
      <c r="I5" s="65">
        <v>179.56</v>
      </c>
      <c r="J5" s="65">
        <v>125.28</v>
      </c>
    </row>
    <row r="6" spans="1:10" x14ac:dyDescent="0.3">
      <c r="B6" s="65">
        <v>7.86</v>
      </c>
      <c r="C6" s="65">
        <v>-7.0000000000000007E-2</v>
      </c>
      <c r="D6" s="65">
        <v>-0.1</v>
      </c>
      <c r="E6" s="65">
        <v>0.15</v>
      </c>
      <c r="F6" s="65"/>
      <c r="H6" s="65">
        <v>177.59</v>
      </c>
      <c r="I6" s="65">
        <v>148.35</v>
      </c>
      <c r="J6" s="65">
        <v>121.18</v>
      </c>
    </row>
    <row r="7" spans="1:10" x14ac:dyDescent="0.3">
      <c r="B7" s="65">
        <v>9.82</v>
      </c>
      <c r="C7" s="65">
        <v>0.05</v>
      </c>
      <c r="D7" s="65">
        <v>0.06</v>
      </c>
      <c r="E7" s="65">
        <v>-0.56000000000000005</v>
      </c>
      <c r="F7" s="65"/>
      <c r="H7" s="65">
        <v>97.68</v>
      </c>
      <c r="I7" s="65">
        <v>212.13</v>
      </c>
      <c r="J7" s="65">
        <v>170.56</v>
      </c>
    </row>
    <row r="8" spans="1:10" x14ac:dyDescent="0.3">
      <c r="B8" s="65">
        <v>11.79</v>
      </c>
      <c r="C8" s="65">
        <v>-0.02</v>
      </c>
      <c r="D8" s="65">
        <v>0.25</v>
      </c>
      <c r="E8" s="65">
        <v>-0.65</v>
      </c>
      <c r="F8" s="65"/>
      <c r="H8" s="65">
        <v>85.32</v>
      </c>
      <c r="I8" s="65">
        <v>193.16</v>
      </c>
      <c r="J8" s="65">
        <v>64.77</v>
      </c>
    </row>
    <row r="9" spans="1:10" x14ac:dyDescent="0.3">
      <c r="B9" s="65">
        <v>13.75</v>
      </c>
      <c r="C9" s="65">
        <v>7.0000000000000007E-2</v>
      </c>
      <c r="D9" s="65">
        <v>0.18</v>
      </c>
      <c r="E9" s="65">
        <v>-0.54</v>
      </c>
      <c r="F9" s="65"/>
      <c r="H9" s="65">
        <v>175.2</v>
      </c>
      <c r="I9" s="65">
        <v>237.97</v>
      </c>
      <c r="J9" s="65">
        <v>86.23</v>
      </c>
    </row>
    <row r="10" spans="1:10" x14ac:dyDescent="0.3">
      <c r="B10" s="65">
        <v>15.71</v>
      </c>
      <c r="C10" s="65">
        <v>0.57999999999999996</v>
      </c>
      <c r="D10" s="65">
        <v>0.15</v>
      </c>
      <c r="E10" s="65">
        <v>-0.78</v>
      </c>
      <c r="F10" s="65"/>
      <c r="H10" s="65">
        <v>210.46</v>
      </c>
      <c r="I10" s="65">
        <v>202.22</v>
      </c>
      <c r="J10" s="65">
        <v>114.01</v>
      </c>
    </row>
    <row r="11" spans="1:10" x14ac:dyDescent="0.3">
      <c r="B11" s="65">
        <v>17.68</v>
      </c>
      <c r="C11" s="65">
        <v>7.0000000000000007E-2</v>
      </c>
      <c r="D11" s="65">
        <v>-0.24</v>
      </c>
      <c r="E11" s="65">
        <v>-1.1100000000000001</v>
      </c>
      <c r="F11" s="65"/>
      <c r="H11" s="65">
        <v>144.35</v>
      </c>
      <c r="I11" s="65">
        <v>167.09</v>
      </c>
      <c r="J11" s="65">
        <v>95</v>
      </c>
    </row>
    <row r="12" spans="1:10" x14ac:dyDescent="0.3">
      <c r="B12" s="65">
        <v>19.64</v>
      </c>
      <c r="C12" s="65">
        <v>-0.7</v>
      </c>
      <c r="D12" s="65">
        <v>0.4</v>
      </c>
      <c r="E12" s="65">
        <v>-0.31</v>
      </c>
      <c r="F12" s="65"/>
      <c r="H12" s="65">
        <v>105.55</v>
      </c>
      <c r="I12" s="65">
        <v>187.3</v>
      </c>
      <c r="J12" s="65">
        <v>46.76</v>
      </c>
    </row>
    <row r="13" spans="1:10" x14ac:dyDescent="0.3">
      <c r="B13" s="65">
        <v>21.61</v>
      </c>
      <c r="C13" s="65">
        <v>0.14000000000000001</v>
      </c>
      <c r="D13" s="65">
        <v>-0.12</v>
      </c>
      <c r="E13" s="65">
        <v>-0.16</v>
      </c>
      <c r="F13" s="65"/>
      <c r="H13" s="65">
        <v>69.69</v>
      </c>
      <c r="I13" s="65">
        <v>222.75</v>
      </c>
      <c r="J13" s="65">
        <v>114.07</v>
      </c>
    </row>
    <row r="14" spans="1:10" x14ac:dyDescent="0.3">
      <c r="B14" s="65">
        <v>23.57</v>
      </c>
      <c r="C14" s="65">
        <v>-0.36</v>
      </c>
      <c r="D14" s="65">
        <v>-0.1</v>
      </c>
      <c r="E14" s="65">
        <v>-0.63</v>
      </c>
      <c r="F14" s="65"/>
      <c r="H14" s="65">
        <v>81.319999999999993</v>
      </c>
      <c r="I14" s="65">
        <v>185.21</v>
      </c>
      <c r="J14" s="65">
        <v>118.1</v>
      </c>
    </row>
    <row r="15" spans="1:10" x14ac:dyDescent="0.3">
      <c r="B15" s="65">
        <v>25.53</v>
      </c>
      <c r="C15" s="65">
        <v>-0.28999999999999998</v>
      </c>
      <c r="D15" s="65">
        <v>-0.43</v>
      </c>
      <c r="E15" s="65">
        <v>0.28000000000000003</v>
      </c>
      <c r="F15" s="65"/>
      <c r="H15" s="65">
        <v>226.35</v>
      </c>
      <c r="I15" s="65">
        <v>222.75</v>
      </c>
      <c r="J15" s="65">
        <v>65.12</v>
      </c>
    </row>
    <row r="16" spans="1:10" x14ac:dyDescent="0.3">
      <c r="B16" s="65">
        <v>27.5</v>
      </c>
      <c r="C16" s="65">
        <v>0.18</v>
      </c>
      <c r="D16" s="65">
        <v>-0.19</v>
      </c>
      <c r="E16" s="65">
        <v>0.11</v>
      </c>
      <c r="F16" s="65"/>
      <c r="H16" s="65">
        <v>200.36</v>
      </c>
      <c r="I16" s="65">
        <v>163.63999999999999</v>
      </c>
      <c r="J16" s="65">
        <v>47.36</v>
      </c>
    </row>
    <row r="17" spans="2:10" x14ac:dyDescent="0.3">
      <c r="B17" s="65">
        <v>29.46</v>
      </c>
      <c r="C17" s="65">
        <v>-0.33</v>
      </c>
      <c r="D17" s="65">
        <v>0</v>
      </c>
      <c r="E17" s="65">
        <v>0.39</v>
      </c>
      <c r="F17" s="65"/>
      <c r="H17" s="65">
        <v>65.03</v>
      </c>
      <c r="I17" s="65">
        <v>216.91</v>
      </c>
      <c r="J17" s="65">
        <v>52.01</v>
      </c>
    </row>
    <row r="18" spans="2:10" x14ac:dyDescent="0.3">
      <c r="B18" s="65">
        <v>31.43</v>
      </c>
      <c r="C18" s="65">
        <v>0.02</v>
      </c>
      <c r="D18" s="65">
        <v>-0.34</v>
      </c>
      <c r="E18" s="65">
        <v>0</v>
      </c>
      <c r="F18" s="65"/>
      <c r="H18" s="65">
        <v>84.17</v>
      </c>
      <c r="I18" s="65">
        <v>192.82</v>
      </c>
      <c r="J18" s="65">
        <v>73.78</v>
      </c>
    </row>
    <row r="19" spans="2:10" x14ac:dyDescent="0.3">
      <c r="B19" s="65">
        <v>33.39</v>
      </c>
      <c r="C19" s="65">
        <v>-0.41</v>
      </c>
      <c r="D19" s="65">
        <v>-0.38</v>
      </c>
      <c r="E19" s="65">
        <v>0.55000000000000004</v>
      </c>
      <c r="F19" s="65"/>
      <c r="H19" s="65">
        <v>124.56</v>
      </c>
      <c r="I19" s="65">
        <v>56.5</v>
      </c>
      <c r="J19" s="65">
        <v>65.040000000000006</v>
      </c>
    </row>
    <row r="20" spans="2:10" x14ac:dyDescent="0.3">
      <c r="B20" s="65">
        <v>35.36</v>
      </c>
      <c r="C20" s="65">
        <v>0.33</v>
      </c>
      <c r="D20" s="65">
        <v>-0.28999999999999998</v>
      </c>
      <c r="E20" s="65">
        <v>0.33</v>
      </c>
      <c r="F20" s="65"/>
      <c r="H20" s="65">
        <v>167.91</v>
      </c>
      <c r="I20" s="65">
        <v>59.09</v>
      </c>
      <c r="J20" s="65">
        <v>57.77</v>
      </c>
    </row>
    <row r="21" spans="2:10" x14ac:dyDescent="0.3">
      <c r="B21" s="65">
        <v>37.32</v>
      </c>
      <c r="C21" s="65">
        <v>0.26</v>
      </c>
      <c r="D21" s="65">
        <v>-0.09</v>
      </c>
      <c r="E21" s="65">
        <v>0.45</v>
      </c>
      <c r="F21" s="65"/>
      <c r="H21" s="65"/>
      <c r="I21" s="65">
        <v>189.96</v>
      </c>
      <c r="J21" s="65">
        <v>56.97</v>
      </c>
    </row>
    <row r="22" spans="2:10" x14ac:dyDescent="0.3">
      <c r="B22" s="65">
        <v>39.28</v>
      </c>
      <c r="C22" s="65">
        <v>0.11</v>
      </c>
      <c r="D22" s="65">
        <v>0.66</v>
      </c>
      <c r="E22" s="65">
        <v>0.28000000000000003</v>
      </c>
      <c r="F22" s="65"/>
      <c r="H22" s="65"/>
      <c r="I22" s="65">
        <v>162.05000000000001</v>
      </c>
      <c r="J22" s="65">
        <v>89.36</v>
      </c>
    </row>
    <row r="23" spans="2:10" x14ac:dyDescent="0.3">
      <c r="B23" s="65">
        <v>41.25</v>
      </c>
      <c r="C23" s="65">
        <v>7.0000000000000007E-2</v>
      </c>
      <c r="D23" s="65">
        <v>0.31</v>
      </c>
      <c r="E23" s="65">
        <v>0.2</v>
      </c>
      <c r="F23" s="65"/>
      <c r="H23" s="65"/>
      <c r="I23" s="65">
        <v>171.6</v>
      </c>
      <c r="J23" s="65"/>
    </row>
    <row r="24" spans="2:10" x14ac:dyDescent="0.3">
      <c r="B24" s="65">
        <v>43.21</v>
      </c>
      <c r="C24" s="65">
        <v>-7.0000000000000007E-2</v>
      </c>
      <c r="D24" s="65">
        <v>0.3</v>
      </c>
      <c r="E24" s="65">
        <v>0.48</v>
      </c>
      <c r="F24" s="65"/>
      <c r="H24" s="65"/>
      <c r="I24" s="65">
        <v>120.06</v>
      </c>
      <c r="J24" s="65"/>
    </row>
    <row r="25" spans="2:10" x14ac:dyDescent="0.3">
      <c r="B25" s="65">
        <v>45.18</v>
      </c>
      <c r="C25" s="65">
        <v>-0.47</v>
      </c>
      <c r="D25" s="65">
        <v>0.43</v>
      </c>
      <c r="E25" s="65">
        <v>0.65</v>
      </c>
      <c r="F25" s="65"/>
      <c r="H25" s="65"/>
      <c r="I25" s="65">
        <v>140.9</v>
      </c>
      <c r="J25" s="65"/>
    </row>
    <row r="26" spans="2:10" x14ac:dyDescent="0.3">
      <c r="B26" s="65">
        <v>47.14</v>
      </c>
      <c r="C26" s="65">
        <v>-0.34</v>
      </c>
      <c r="D26" s="65">
        <v>-0.08</v>
      </c>
      <c r="E26" s="65">
        <v>0.47</v>
      </c>
      <c r="F26" s="65"/>
      <c r="H26" s="65"/>
      <c r="I26" s="65">
        <v>138.78</v>
      </c>
      <c r="J26" s="65"/>
    </row>
    <row r="27" spans="2:10" x14ac:dyDescent="0.3">
      <c r="B27" s="65">
        <v>49.11</v>
      </c>
      <c r="C27" s="65">
        <v>0.08</v>
      </c>
      <c r="D27" s="65">
        <v>0.57999999999999996</v>
      </c>
      <c r="E27" s="65">
        <v>0.64</v>
      </c>
      <c r="F27" s="65"/>
      <c r="H27" s="65"/>
      <c r="I27" s="65">
        <v>60.03</v>
      </c>
      <c r="J27" s="65"/>
    </row>
    <row r="28" spans="2:10" x14ac:dyDescent="0.3">
      <c r="B28" s="65">
        <v>51.07</v>
      </c>
      <c r="C28" s="65">
        <v>0.32</v>
      </c>
      <c r="D28" s="65">
        <v>0.78</v>
      </c>
      <c r="E28" s="65">
        <v>0.53</v>
      </c>
      <c r="F28" s="65"/>
      <c r="H28" s="65"/>
      <c r="I28" s="65">
        <v>214.57</v>
      </c>
      <c r="J28" s="65"/>
    </row>
    <row r="29" spans="2:10" x14ac:dyDescent="0.3">
      <c r="B29" s="65">
        <v>53.03</v>
      </c>
      <c r="C29" s="65">
        <v>0.2</v>
      </c>
      <c r="D29" s="65">
        <v>0.54</v>
      </c>
      <c r="E29" s="65">
        <v>1.1399999999999999</v>
      </c>
      <c r="F29" s="65"/>
      <c r="H29" s="65"/>
      <c r="I29" s="65">
        <v>222.81</v>
      </c>
      <c r="J29" s="65"/>
    </row>
    <row r="30" spans="2:10" x14ac:dyDescent="0.3">
      <c r="B30" s="65">
        <v>55</v>
      </c>
      <c r="C30" s="65">
        <v>0.26</v>
      </c>
      <c r="D30" s="65">
        <v>0.65</v>
      </c>
      <c r="E30" s="65">
        <v>1.1299999999999999</v>
      </c>
      <c r="F30" s="65"/>
      <c r="H30" s="65"/>
      <c r="I30" s="65">
        <v>235.84</v>
      </c>
      <c r="J30" s="65"/>
    </row>
    <row r="31" spans="2:10" x14ac:dyDescent="0.3">
      <c r="B31" s="65">
        <v>56.96</v>
      </c>
      <c r="C31" s="65">
        <v>0.61</v>
      </c>
      <c r="D31" s="65">
        <v>0.56000000000000005</v>
      </c>
      <c r="E31" s="65">
        <v>1.73</v>
      </c>
      <c r="F31" s="65"/>
      <c r="H31" s="65"/>
      <c r="I31" s="65">
        <v>174.87</v>
      </c>
      <c r="J31" s="65"/>
    </row>
    <row r="32" spans="2:10" x14ac:dyDescent="0.3">
      <c r="B32" s="65">
        <v>58.93</v>
      </c>
      <c r="C32" s="65">
        <v>0.17</v>
      </c>
      <c r="D32" s="65">
        <v>1.19</v>
      </c>
      <c r="E32" s="65">
        <v>1.73</v>
      </c>
      <c r="F32" s="65"/>
      <c r="H32" s="65"/>
      <c r="I32" s="65">
        <v>107.14</v>
      </c>
      <c r="J32" s="65"/>
    </row>
    <row r="33" spans="2:10" x14ac:dyDescent="0.3">
      <c r="B33" s="65">
        <v>60.89</v>
      </c>
      <c r="C33" s="65">
        <v>0.26</v>
      </c>
      <c r="D33" s="65">
        <v>1.02</v>
      </c>
      <c r="E33" s="65">
        <v>1.8</v>
      </c>
      <c r="F33" s="65"/>
      <c r="H33" s="65"/>
      <c r="I33" s="65">
        <v>88.54</v>
      </c>
      <c r="J33" s="65"/>
    </row>
    <row r="34" spans="2:10" x14ac:dyDescent="0.3">
      <c r="B34" s="65">
        <v>62.85</v>
      </c>
      <c r="C34" s="65">
        <v>1.54</v>
      </c>
      <c r="D34" s="65">
        <v>0.71</v>
      </c>
      <c r="E34" s="65">
        <v>1.75</v>
      </c>
      <c r="F34" s="65"/>
      <c r="H34" s="65"/>
      <c r="I34" s="65">
        <v>115.28</v>
      </c>
      <c r="J34" s="65"/>
    </row>
    <row r="35" spans="2:10" x14ac:dyDescent="0.3">
      <c r="B35" s="65">
        <v>64.819999999999993</v>
      </c>
      <c r="C35" s="65">
        <v>2.13</v>
      </c>
      <c r="D35" s="65">
        <v>1.75</v>
      </c>
      <c r="E35" s="65">
        <v>1.84</v>
      </c>
      <c r="F35" s="65"/>
      <c r="H35" s="65"/>
      <c r="I35" s="65">
        <v>192.57</v>
      </c>
      <c r="J35" s="65"/>
    </row>
    <row r="36" spans="2:10" x14ac:dyDescent="0.3">
      <c r="B36" s="65">
        <v>66.78</v>
      </c>
      <c r="C36" s="65">
        <v>3.55</v>
      </c>
      <c r="D36" s="65">
        <v>76.73</v>
      </c>
      <c r="E36" s="65">
        <v>1.63</v>
      </c>
      <c r="F36" s="65"/>
      <c r="H36" s="65"/>
      <c r="I36" s="65">
        <v>104.8</v>
      </c>
      <c r="J36" s="65"/>
    </row>
    <row r="37" spans="2:10" x14ac:dyDescent="0.3">
      <c r="B37" s="65">
        <v>68.75</v>
      </c>
      <c r="C37" s="65">
        <v>85.14</v>
      </c>
      <c r="D37" s="65">
        <v>134.80000000000001</v>
      </c>
      <c r="E37" s="65">
        <v>64.67</v>
      </c>
      <c r="F37" s="65"/>
      <c r="H37" s="65"/>
      <c r="I37" s="65">
        <v>176.43</v>
      </c>
      <c r="J37" s="65"/>
    </row>
    <row r="38" spans="2:10" x14ac:dyDescent="0.3">
      <c r="B38" s="65">
        <v>70.709999999999994</v>
      </c>
      <c r="C38" s="65">
        <v>124.56</v>
      </c>
      <c r="D38" s="65">
        <v>139.91</v>
      </c>
      <c r="E38" s="65">
        <v>82.71</v>
      </c>
      <c r="F38" s="65"/>
      <c r="H38" s="65"/>
      <c r="I38" s="65">
        <v>159.55000000000001</v>
      </c>
      <c r="J38" s="65"/>
    </row>
    <row r="39" spans="2:10" x14ac:dyDescent="0.3">
      <c r="B39" s="65">
        <v>72.680000000000007</v>
      </c>
      <c r="C39" s="65">
        <v>135.61000000000001</v>
      </c>
      <c r="D39" s="65">
        <v>142.18</v>
      </c>
      <c r="E39" s="65">
        <v>80.44</v>
      </c>
      <c r="F39" s="65"/>
      <c r="H39" s="65"/>
      <c r="I39" s="65">
        <v>159.71</v>
      </c>
      <c r="J39" s="65"/>
    </row>
    <row r="40" spans="2:10" x14ac:dyDescent="0.3">
      <c r="B40" s="65">
        <v>74.64</v>
      </c>
      <c r="C40" s="65">
        <v>136.85</v>
      </c>
      <c r="D40" s="65">
        <v>139.83000000000001</v>
      </c>
      <c r="E40" s="65">
        <v>75.17</v>
      </c>
      <c r="F40" s="65"/>
    </row>
    <row r="41" spans="2:10" x14ac:dyDescent="0.3">
      <c r="B41" s="65">
        <v>76.599999999999994</v>
      </c>
      <c r="C41" s="65">
        <v>131.94999999999999</v>
      </c>
      <c r="D41" s="65">
        <v>136.04</v>
      </c>
      <c r="E41" s="65">
        <v>70.81</v>
      </c>
      <c r="F41" s="65"/>
      <c r="G41" s="56" t="s">
        <v>5</v>
      </c>
      <c r="H41" s="57">
        <f>AVERAGE(H2:H40)</f>
        <v>146.84684210526316</v>
      </c>
      <c r="I41" s="57">
        <f>AVERAGE(I2:I40)</f>
        <v>167.61894736842106</v>
      </c>
      <c r="J41" s="57">
        <f>AVERAGE(J2:J40)</f>
        <v>90.21428571428568</v>
      </c>
    </row>
    <row r="42" spans="2:10" x14ac:dyDescent="0.3">
      <c r="B42" s="65">
        <v>78.569999999999993</v>
      </c>
      <c r="C42" s="65">
        <v>126.37</v>
      </c>
      <c r="D42" s="65">
        <v>133.22</v>
      </c>
      <c r="E42" s="65">
        <v>67.819999999999993</v>
      </c>
      <c r="F42" s="65"/>
      <c r="G42" s="62"/>
    </row>
    <row r="43" spans="2:10" x14ac:dyDescent="0.3">
      <c r="B43" s="65">
        <v>80.53</v>
      </c>
      <c r="C43" s="65">
        <v>122.26</v>
      </c>
      <c r="D43" s="65">
        <v>131.24</v>
      </c>
      <c r="E43" s="65">
        <v>66.069999999999993</v>
      </c>
      <c r="F43" s="65"/>
    </row>
    <row r="44" spans="2:10" x14ac:dyDescent="0.3">
      <c r="B44" s="65">
        <v>82.5</v>
      </c>
      <c r="C44" s="65">
        <v>120.34</v>
      </c>
      <c r="D44" s="65">
        <v>130.24</v>
      </c>
      <c r="E44" s="65">
        <v>66.59</v>
      </c>
      <c r="F44" s="65"/>
    </row>
    <row r="45" spans="2:10" x14ac:dyDescent="0.3">
      <c r="B45" s="65">
        <v>84.46</v>
      </c>
      <c r="C45" s="65">
        <v>115.02</v>
      </c>
      <c r="D45" s="65">
        <v>128.94999999999999</v>
      </c>
      <c r="E45" s="65">
        <v>65.75</v>
      </c>
      <c r="F45" s="65"/>
    </row>
    <row r="46" spans="2:10" x14ac:dyDescent="0.3">
      <c r="B46" s="65">
        <v>86.43</v>
      </c>
      <c r="C46" s="65">
        <v>111.91</v>
      </c>
      <c r="D46" s="65">
        <v>127.14</v>
      </c>
      <c r="E46" s="65">
        <v>65.11</v>
      </c>
      <c r="F46" s="65"/>
    </row>
    <row r="47" spans="2:10" x14ac:dyDescent="0.3">
      <c r="B47" s="65">
        <v>88.39</v>
      </c>
      <c r="C47" s="65">
        <v>109.12</v>
      </c>
      <c r="D47" s="65">
        <v>125.43</v>
      </c>
      <c r="E47" s="65">
        <v>65.45</v>
      </c>
      <c r="F47" s="65"/>
    </row>
    <row r="48" spans="2:10" x14ac:dyDescent="0.3">
      <c r="B48" s="65">
        <v>90.35</v>
      </c>
      <c r="C48" s="65">
        <v>106.04</v>
      </c>
      <c r="D48" s="65">
        <v>123.45</v>
      </c>
      <c r="E48" s="65">
        <v>65.900000000000006</v>
      </c>
      <c r="F48" s="65"/>
    </row>
    <row r="49" spans="2:6" x14ac:dyDescent="0.3">
      <c r="B49" s="65">
        <v>92.32</v>
      </c>
      <c r="C49" s="65">
        <v>102.91</v>
      </c>
      <c r="D49" s="65">
        <v>122.11</v>
      </c>
      <c r="E49" s="65">
        <v>64.87</v>
      </c>
      <c r="F49" s="65"/>
    </row>
    <row r="50" spans="2:6" x14ac:dyDescent="0.3">
      <c r="B50" s="65">
        <v>94.28</v>
      </c>
      <c r="C50" s="65">
        <v>99.74</v>
      </c>
      <c r="D50" s="65">
        <v>121.33</v>
      </c>
      <c r="E50" s="65">
        <v>65.55</v>
      </c>
      <c r="F50" s="65"/>
    </row>
    <row r="51" spans="2:6" x14ac:dyDescent="0.3">
      <c r="B51" s="65">
        <v>96.25</v>
      </c>
      <c r="C51" s="65">
        <v>97.71</v>
      </c>
      <c r="D51" s="65">
        <v>119.99</v>
      </c>
      <c r="E51" s="65">
        <v>66.25</v>
      </c>
      <c r="F51" s="65"/>
    </row>
    <row r="52" spans="2:6" x14ac:dyDescent="0.3">
      <c r="B52" s="65">
        <v>98.21</v>
      </c>
      <c r="C52" s="65">
        <v>96.92</v>
      </c>
      <c r="D52" s="65">
        <v>118.38</v>
      </c>
      <c r="E52" s="65">
        <v>66.069999999999993</v>
      </c>
      <c r="F52" s="65"/>
    </row>
    <row r="53" spans="2:6" x14ac:dyDescent="0.3">
      <c r="B53" s="65">
        <v>100.18</v>
      </c>
      <c r="C53" s="65">
        <v>94.63</v>
      </c>
      <c r="D53" s="65">
        <v>117.46</v>
      </c>
      <c r="E53" s="65">
        <v>66.98</v>
      </c>
      <c r="F53" s="65"/>
    </row>
    <row r="54" spans="2:6" x14ac:dyDescent="0.3">
      <c r="B54" s="65">
        <v>102.14</v>
      </c>
      <c r="C54" s="65">
        <v>95.74</v>
      </c>
      <c r="D54" s="65">
        <v>116.13</v>
      </c>
      <c r="E54" s="65">
        <v>67.47</v>
      </c>
      <c r="F54" s="65"/>
    </row>
    <row r="55" spans="2:6" x14ac:dyDescent="0.3">
      <c r="B55" s="65">
        <v>104.1</v>
      </c>
      <c r="C55" s="65">
        <v>94.08</v>
      </c>
      <c r="D55" s="65">
        <v>115.67</v>
      </c>
      <c r="E55" s="65">
        <v>67.97</v>
      </c>
      <c r="F55" s="65"/>
    </row>
    <row r="56" spans="2:6" x14ac:dyDescent="0.3">
      <c r="B56" s="65">
        <v>106.07</v>
      </c>
      <c r="C56" s="65">
        <v>93.26</v>
      </c>
      <c r="D56" s="65">
        <v>113.72</v>
      </c>
      <c r="E56" s="65">
        <v>67.260000000000005</v>
      </c>
      <c r="F56" s="65"/>
    </row>
    <row r="57" spans="2:6" x14ac:dyDescent="0.3">
      <c r="B57" s="65">
        <v>108.03</v>
      </c>
      <c r="C57" s="65">
        <v>93</v>
      </c>
      <c r="D57" s="65">
        <v>112.96</v>
      </c>
      <c r="E57" s="65">
        <v>68.98</v>
      </c>
      <c r="F57" s="65"/>
    </row>
    <row r="58" spans="2:6" x14ac:dyDescent="0.3">
      <c r="B58" s="65">
        <v>110</v>
      </c>
      <c r="C58" s="65">
        <v>91.65</v>
      </c>
      <c r="D58" s="65">
        <v>112.71</v>
      </c>
      <c r="E58" s="65">
        <v>69.53</v>
      </c>
      <c r="F58" s="65"/>
    </row>
    <row r="59" spans="2:6" x14ac:dyDescent="0.3">
      <c r="B59" s="65">
        <v>111.96</v>
      </c>
      <c r="C59" s="65">
        <v>91.85</v>
      </c>
      <c r="D59" s="65">
        <v>112.34</v>
      </c>
      <c r="E59" s="65">
        <v>69.02</v>
      </c>
      <c r="F59" s="65"/>
    </row>
    <row r="60" spans="2:6" x14ac:dyDescent="0.3">
      <c r="B60" s="65">
        <v>113.92</v>
      </c>
      <c r="C60" s="65">
        <v>92.32</v>
      </c>
      <c r="D60" s="65">
        <v>111.66</v>
      </c>
      <c r="E60" s="65">
        <v>71.069999999999993</v>
      </c>
      <c r="F60" s="65"/>
    </row>
    <row r="61" spans="2:6" x14ac:dyDescent="0.3">
      <c r="B61" s="65">
        <v>115.89</v>
      </c>
      <c r="C61" s="65">
        <v>92.23</v>
      </c>
      <c r="D61" s="65">
        <v>110.52</v>
      </c>
      <c r="E61" s="65">
        <v>71.89</v>
      </c>
      <c r="F61" s="65"/>
    </row>
    <row r="62" spans="2:6" x14ac:dyDescent="0.3">
      <c r="B62" s="65">
        <v>117.85</v>
      </c>
      <c r="C62" s="65">
        <v>91.03</v>
      </c>
      <c r="D62" s="65">
        <v>110.08</v>
      </c>
      <c r="E62" s="65">
        <v>72.680000000000007</v>
      </c>
      <c r="F62" s="65"/>
    </row>
    <row r="63" spans="2:6" x14ac:dyDescent="0.3">
      <c r="B63" s="65">
        <v>119.82</v>
      </c>
      <c r="C63" s="65">
        <v>91.49</v>
      </c>
      <c r="D63" s="65">
        <v>109.26</v>
      </c>
      <c r="E63" s="65">
        <v>74.48</v>
      </c>
      <c r="F63" s="65"/>
    </row>
    <row r="64" spans="2:6" x14ac:dyDescent="0.3">
      <c r="B64" s="65">
        <v>121.78</v>
      </c>
      <c r="C64" s="65">
        <v>91.61</v>
      </c>
      <c r="D64" s="65">
        <v>109.18</v>
      </c>
      <c r="E64" s="65">
        <v>74.489999999999995</v>
      </c>
      <c r="F64" s="65"/>
    </row>
    <row r="65" spans="2:6" x14ac:dyDescent="0.3">
      <c r="B65" s="65">
        <v>123.75</v>
      </c>
      <c r="C65" s="65">
        <v>90.35</v>
      </c>
      <c r="D65" s="65">
        <v>109.94</v>
      </c>
      <c r="E65" s="65">
        <v>74.180000000000007</v>
      </c>
      <c r="F65" s="65"/>
    </row>
    <row r="66" spans="2:6" x14ac:dyDescent="0.3">
      <c r="B66" s="65">
        <v>125.71</v>
      </c>
      <c r="C66" s="65">
        <v>91.79</v>
      </c>
      <c r="D66" s="65">
        <v>109.78</v>
      </c>
      <c r="E66" s="65">
        <v>75.819999999999993</v>
      </c>
      <c r="F66" s="65"/>
    </row>
    <row r="67" spans="2:6" x14ac:dyDescent="0.3">
      <c r="B67" s="65">
        <v>127.67</v>
      </c>
      <c r="C67" s="65">
        <v>90.79</v>
      </c>
      <c r="D67" s="65">
        <v>110.45</v>
      </c>
      <c r="E67" s="65">
        <v>77.069999999999993</v>
      </c>
      <c r="F67" s="65"/>
    </row>
    <row r="68" spans="2:6" x14ac:dyDescent="0.3">
      <c r="B68" s="65">
        <v>129.63999999999999</v>
      </c>
      <c r="C68" s="65">
        <v>91.98</v>
      </c>
      <c r="D68" s="65">
        <v>110.13</v>
      </c>
      <c r="E68" s="65">
        <v>76.8</v>
      </c>
      <c r="F68" s="65"/>
    </row>
    <row r="69" spans="2:6" x14ac:dyDescent="0.3">
      <c r="B69" s="65">
        <v>131.6</v>
      </c>
      <c r="C69" s="65">
        <v>92.4</v>
      </c>
      <c r="D69" s="65">
        <v>110.51</v>
      </c>
      <c r="E69" s="65">
        <v>77.760000000000005</v>
      </c>
      <c r="F69" s="65"/>
    </row>
    <row r="70" spans="2:6" x14ac:dyDescent="0.3">
      <c r="B70" s="65">
        <v>133.57</v>
      </c>
      <c r="C70" s="65">
        <v>92.34</v>
      </c>
      <c r="D70" s="65">
        <v>109.73</v>
      </c>
      <c r="E70" s="65">
        <v>78.06</v>
      </c>
      <c r="F70" s="65"/>
    </row>
    <row r="71" spans="2:6" x14ac:dyDescent="0.3">
      <c r="B71" s="65">
        <v>135.53</v>
      </c>
      <c r="C71" s="65">
        <v>93.94</v>
      </c>
      <c r="D71" s="65">
        <v>109.78</v>
      </c>
      <c r="E71" s="65">
        <v>78.569999999999993</v>
      </c>
      <c r="F71" s="65"/>
    </row>
    <row r="72" spans="2:6" x14ac:dyDescent="0.3">
      <c r="B72" s="65">
        <v>137.5</v>
      </c>
      <c r="C72" s="65">
        <v>94.69</v>
      </c>
      <c r="D72" s="65">
        <v>109.27</v>
      </c>
      <c r="E72" s="65">
        <v>78.819999999999993</v>
      </c>
      <c r="F72" s="65"/>
    </row>
    <row r="73" spans="2:6" x14ac:dyDescent="0.3">
      <c r="B73" s="65">
        <v>139.46</v>
      </c>
      <c r="C73" s="65">
        <v>92.54</v>
      </c>
      <c r="D73" s="65">
        <v>109.37</v>
      </c>
      <c r="E73" s="65">
        <v>78.81</v>
      </c>
      <c r="F73" s="65"/>
    </row>
    <row r="74" spans="2:6" x14ac:dyDescent="0.3">
      <c r="B74" s="65">
        <v>141.41999999999999</v>
      </c>
      <c r="C74" s="65">
        <v>94.44</v>
      </c>
      <c r="D74" s="65">
        <v>108.98</v>
      </c>
      <c r="E74" s="65">
        <v>79.540000000000006</v>
      </c>
      <c r="F74" s="65"/>
    </row>
    <row r="75" spans="2:6" x14ac:dyDescent="0.3">
      <c r="B75" s="65">
        <v>143.38999999999999</v>
      </c>
      <c r="C75" s="65">
        <v>93.26</v>
      </c>
      <c r="D75" s="65">
        <v>108.19</v>
      </c>
      <c r="E75" s="65">
        <v>79.92</v>
      </c>
      <c r="F75" s="65"/>
    </row>
    <row r="76" spans="2:6" x14ac:dyDescent="0.3">
      <c r="B76" s="65">
        <v>145.35</v>
      </c>
      <c r="C76" s="65">
        <v>92.94</v>
      </c>
      <c r="D76" s="65">
        <v>109.43</v>
      </c>
      <c r="E76" s="65">
        <v>80.709999999999994</v>
      </c>
      <c r="F76" s="65"/>
    </row>
    <row r="77" spans="2:6" x14ac:dyDescent="0.3">
      <c r="B77" s="65">
        <v>147.32</v>
      </c>
      <c r="C77" s="65">
        <v>94</v>
      </c>
      <c r="D77" s="65">
        <v>108.22</v>
      </c>
      <c r="E77" s="65">
        <v>79.64</v>
      </c>
      <c r="F77" s="65"/>
    </row>
    <row r="78" spans="2:6" x14ac:dyDescent="0.3">
      <c r="B78" s="65">
        <v>149.28</v>
      </c>
      <c r="C78" s="65">
        <v>93.37</v>
      </c>
      <c r="D78" s="65">
        <v>107.68</v>
      </c>
      <c r="E78" s="65">
        <v>79.39</v>
      </c>
      <c r="F78" s="65"/>
    </row>
    <row r="79" spans="2:6" x14ac:dyDescent="0.3">
      <c r="B79" s="65">
        <v>151.24</v>
      </c>
      <c r="C79" s="65"/>
      <c r="D79" s="65">
        <v>108.02</v>
      </c>
      <c r="E79" s="65">
        <v>79.489999999999995</v>
      </c>
      <c r="F79" s="65"/>
    </row>
    <row r="80" spans="2:6" x14ac:dyDescent="0.3">
      <c r="B80" s="65">
        <v>153.21</v>
      </c>
      <c r="C80" s="65"/>
      <c r="D80" s="65"/>
      <c r="E80" s="65">
        <v>80.7</v>
      </c>
      <c r="F80" s="65"/>
    </row>
    <row r="81" spans="2:6" x14ac:dyDescent="0.3">
      <c r="B81" s="65">
        <v>155.16999999999999</v>
      </c>
      <c r="C81" s="65"/>
      <c r="D81" s="65"/>
      <c r="E81" s="65">
        <v>80.47</v>
      </c>
      <c r="F81" s="65"/>
    </row>
    <row r="82" spans="2:6" x14ac:dyDescent="0.3">
      <c r="B82" s="65">
        <v>157.13999999999999</v>
      </c>
      <c r="C82" s="65"/>
      <c r="D82" s="65"/>
      <c r="E82" s="65">
        <v>80.33</v>
      </c>
      <c r="F82" s="65"/>
    </row>
    <row r="83" spans="2:6" x14ac:dyDescent="0.3">
      <c r="B83" s="65">
        <v>159.1</v>
      </c>
      <c r="C83" s="65"/>
      <c r="D83" s="65"/>
      <c r="E83" s="65">
        <v>80.37</v>
      </c>
      <c r="F83" s="65"/>
    </row>
    <row r="84" spans="2:6" x14ac:dyDescent="0.3">
      <c r="B84" s="65">
        <v>161.07</v>
      </c>
      <c r="C84" s="65"/>
      <c r="D84" s="65"/>
      <c r="E84" s="65">
        <v>81.5</v>
      </c>
      <c r="F84" s="65"/>
    </row>
    <row r="85" spans="2:6" x14ac:dyDescent="0.3">
      <c r="B85" s="65">
        <v>163.03</v>
      </c>
      <c r="C85" s="65"/>
      <c r="D85" s="65"/>
      <c r="E85" s="65">
        <v>81.790000000000006</v>
      </c>
      <c r="F85" s="65"/>
    </row>
    <row r="86" spans="2:6" x14ac:dyDescent="0.3">
      <c r="B86" s="65">
        <v>164.99</v>
      </c>
      <c r="C86" s="65"/>
      <c r="D86" s="65"/>
      <c r="E86" s="65">
        <v>82.1</v>
      </c>
      <c r="F86" s="65"/>
    </row>
    <row r="87" spans="2:6" x14ac:dyDescent="0.3">
      <c r="B87" s="65">
        <v>166.96</v>
      </c>
      <c r="C87" s="65"/>
      <c r="D87" s="65"/>
      <c r="E87" s="65">
        <v>81.66</v>
      </c>
      <c r="F87" s="65"/>
    </row>
    <row r="88" spans="2:6" x14ac:dyDescent="0.3">
      <c r="B88" s="65">
        <v>168.92</v>
      </c>
      <c r="C88" s="65"/>
      <c r="D88" s="65"/>
      <c r="E88" s="65">
        <v>82.67</v>
      </c>
      <c r="F88" s="65"/>
    </row>
    <row r="89" spans="2:6" x14ac:dyDescent="0.3">
      <c r="B89" s="65">
        <v>170.89</v>
      </c>
      <c r="C89" s="65"/>
      <c r="D89" s="65"/>
      <c r="E89" s="65">
        <v>82.45</v>
      </c>
      <c r="F89" s="65"/>
    </row>
    <row r="90" spans="2:6" x14ac:dyDescent="0.3">
      <c r="B90" s="65">
        <v>172.85</v>
      </c>
      <c r="C90" s="65"/>
      <c r="D90" s="65"/>
      <c r="E90" s="65"/>
      <c r="F90" s="65"/>
    </row>
    <row r="91" spans="2:6" x14ac:dyDescent="0.3">
      <c r="B91" s="65">
        <v>174.82</v>
      </c>
      <c r="C91" s="65"/>
      <c r="D91" s="65"/>
      <c r="E91" s="65"/>
      <c r="F91" s="65"/>
    </row>
    <row r="92" spans="2:6" x14ac:dyDescent="0.3">
      <c r="B92" s="65">
        <v>176.78</v>
      </c>
      <c r="C92" s="65"/>
      <c r="D92" s="65"/>
      <c r="E92" s="65"/>
      <c r="F92" s="65"/>
    </row>
    <row r="93" spans="2:6" x14ac:dyDescent="0.3">
      <c r="B93" s="65">
        <v>178.74</v>
      </c>
      <c r="C93" s="65"/>
      <c r="D93" s="65"/>
      <c r="E93" s="65"/>
      <c r="F93" s="65"/>
    </row>
    <row r="94" spans="2:6" x14ac:dyDescent="0.3">
      <c r="B94" s="65">
        <v>180.71</v>
      </c>
      <c r="C94" s="65"/>
      <c r="D94" s="65"/>
      <c r="E94" s="65"/>
      <c r="F94" s="65"/>
    </row>
    <row r="95" spans="2:6" x14ac:dyDescent="0.3">
      <c r="B95" s="65">
        <v>182.67</v>
      </c>
      <c r="C95" s="65"/>
      <c r="D95" s="65"/>
      <c r="E95" s="65"/>
      <c r="F95" s="65"/>
    </row>
    <row r="96" spans="2:6" x14ac:dyDescent="0.3">
      <c r="B96" s="65">
        <v>184.64</v>
      </c>
      <c r="C96" s="65"/>
      <c r="D96" s="65"/>
      <c r="E96" s="65"/>
      <c r="F96" s="65"/>
    </row>
    <row r="97" spans="2:6" x14ac:dyDescent="0.3">
      <c r="B97" s="65">
        <v>186.6</v>
      </c>
      <c r="C97" s="65"/>
      <c r="D97" s="65"/>
      <c r="E97" s="65"/>
      <c r="F97" s="65"/>
    </row>
    <row r="98" spans="2:6" x14ac:dyDescent="0.3">
      <c r="B98" s="65">
        <v>188.56</v>
      </c>
      <c r="C98" s="65"/>
      <c r="D98" s="65"/>
      <c r="E98" s="65"/>
      <c r="F98" s="65"/>
    </row>
    <row r="99" spans="2:6" x14ac:dyDescent="0.3">
      <c r="B99" s="65">
        <v>190.53</v>
      </c>
      <c r="C99" s="65"/>
      <c r="D99" s="65"/>
      <c r="E99" s="65"/>
      <c r="F99" s="65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C52"/>
  <sheetViews>
    <sheetView workbookViewId="0">
      <selection activeCell="A12" sqref="A12"/>
    </sheetView>
  </sheetViews>
  <sheetFormatPr defaultColWidth="11.19921875" defaultRowHeight="15.6" x14ac:dyDescent="0.3"/>
  <cols>
    <col min="1" max="1" width="13" style="56" customWidth="1"/>
    <col min="2" max="16384" width="11.19921875" style="56"/>
  </cols>
  <sheetData>
    <row r="1" spans="1:3" x14ac:dyDescent="0.3">
      <c r="A1" s="56" t="s">
        <v>2</v>
      </c>
      <c r="B1" s="61" t="s">
        <v>1</v>
      </c>
      <c r="C1" s="61" t="s">
        <v>90</v>
      </c>
    </row>
    <row r="2" spans="1:3" x14ac:dyDescent="0.3">
      <c r="B2" s="65">
        <v>0</v>
      </c>
      <c r="C2" s="65">
        <v>1.03</v>
      </c>
    </row>
    <row r="3" spans="1:3" x14ac:dyDescent="0.3">
      <c r="B3" s="65">
        <v>3.48</v>
      </c>
      <c r="C3" s="65">
        <v>1.01</v>
      </c>
    </row>
    <row r="4" spans="1:3" x14ac:dyDescent="0.3">
      <c r="B4" s="65">
        <v>7.12</v>
      </c>
      <c r="C4" s="65">
        <v>1.02</v>
      </c>
    </row>
    <row r="5" spans="1:3" x14ac:dyDescent="0.3">
      <c r="B5" s="65">
        <v>10.85</v>
      </c>
      <c r="C5" s="65">
        <v>1.03</v>
      </c>
    </row>
    <row r="6" spans="1:3" x14ac:dyDescent="0.3">
      <c r="B6" s="65">
        <v>14.51</v>
      </c>
      <c r="C6" s="65">
        <v>1.02</v>
      </c>
    </row>
    <row r="7" spans="1:3" x14ac:dyDescent="0.3">
      <c r="B7" s="65">
        <v>18.16</v>
      </c>
      <c r="C7" s="65">
        <v>1.02</v>
      </c>
    </row>
    <row r="8" spans="1:3" x14ac:dyDescent="0.3">
      <c r="B8" s="65">
        <v>21.86</v>
      </c>
      <c r="C8" s="65">
        <v>1.03</v>
      </c>
    </row>
    <row r="9" spans="1:3" x14ac:dyDescent="0.3">
      <c r="B9" s="65">
        <v>25.59</v>
      </c>
      <c r="C9" s="65">
        <v>1.03</v>
      </c>
    </row>
    <row r="10" spans="1:3" x14ac:dyDescent="0.3">
      <c r="B10" s="65">
        <v>29.27</v>
      </c>
      <c r="C10" s="65">
        <v>1.03</v>
      </c>
    </row>
    <row r="11" spans="1:3" x14ac:dyDescent="0.3">
      <c r="B11" s="65">
        <v>32.93</v>
      </c>
      <c r="C11" s="65">
        <v>1.03</v>
      </c>
    </row>
    <row r="12" spans="1:3" x14ac:dyDescent="0.3">
      <c r="B12" s="65">
        <v>36.630000000000003</v>
      </c>
      <c r="C12" s="65">
        <v>1.02</v>
      </c>
    </row>
    <row r="13" spans="1:3" x14ac:dyDescent="0.3">
      <c r="B13" s="65">
        <v>40.33</v>
      </c>
      <c r="C13" s="65">
        <v>1.03</v>
      </c>
    </row>
    <row r="14" spans="1:3" x14ac:dyDescent="0.3">
      <c r="B14" s="65">
        <v>44.04</v>
      </c>
      <c r="C14" s="65">
        <v>1.03</v>
      </c>
    </row>
    <row r="15" spans="1:3" x14ac:dyDescent="0.3">
      <c r="B15" s="65">
        <v>47.72</v>
      </c>
      <c r="C15" s="65">
        <v>1.04</v>
      </c>
    </row>
    <row r="16" spans="1:3" x14ac:dyDescent="0.3">
      <c r="B16" s="65">
        <v>51.39</v>
      </c>
      <c r="C16" s="65">
        <v>1.04</v>
      </c>
    </row>
    <row r="17" spans="2:3" x14ac:dyDescent="0.3">
      <c r="B17" s="65">
        <v>55.09</v>
      </c>
      <c r="C17" s="65">
        <v>1.05</v>
      </c>
    </row>
    <row r="18" spans="2:3" x14ac:dyDescent="0.3">
      <c r="B18" s="65">
        <v>58.81</v>
      </c>
      <c r="C18" s="65">
        <v>1.04</v>
      </c>
    </row>
    <row r="19" spans="2:3" x14ac:dyDescent="0.3">
      <c r="B19" s="65">
        <v>62.49</v>
      </c>
      <c r="C19" s="65">
        <v>1.04</v>
      </c>
    </row>
    <row r="20" spans="2:3" x14ac:dyDescent="0.3">
      <c r="B20" s="65">
        <v>66.14</v>
      </c>
      <c r="C20" s="65">
        <v>1.05</v>
      </c>
    </row>
    <row r="21" spans="2:3" x14ac:dyDescent="0.3">
      <c r="B21" s="65">
        <v>69.84</v>
      </c>
      <c r="C21" s="65">
        <v>1.0900000000000001</v>
      </c>
    </row>
    <row r="22" spans="2:3" x14ac:dyDescent="0.3">
      <c r="B22" s="65">
        <v>73.569999999999993</v>
      </c>
      <c r="C22" s="65">
        <v>1.86</v>
      </c>
    </row>
    <row r="23" spans="2:3" x14ac:dyDescent="0.3">
      <c r="B23" s="65">
        <v>77.209999999999994</v>
      </c>
      <c r="C23" s="65">
        <v>2.02</v>
      </c>
    </row>
    <row r="24" spans="2:3" x14ac:dyDescent="0.3">
      <c r="B24" s="65">
        <v>80.900000000000006</v>
      </c>
      <c r="C24" s="65">
        <v>1.9</v>
      </c>
    </row>
    <row r="25" spans="2:3" x14ac:dyDescent="0.3">
      <c r="B25" s="65">
        <v>84.57</v>
      </c>
      <c r="C25" s="65">
        <v>1.94</v>
      </c>
    </row>
    <row r="26" spans="2:3" x14ac:dyDescent="0.3">
      <c r="B26" s="65">
        <v>88.25</v>
      </c>
      <c r="C26" s="65">
        <v>1.93</v>
      </c>
    </row>
    <row r="27" spans="2:3" x14ac:dyDescent="0.3">
      <c r="B27" s="65">
        <v>91.95</v>
      </c>
      <c r="C27" s="65">
        <v>1.91</v>
      </c>
    </row>
    <row r="28" spans="2:3" x14ac:dyDescent="0.3">
      <c r="B28" s="65">
        <v>95.67</v>
      </c>
      <c r="C28" s="65">
        <v>1.75</v>
      </c>
    </row>
    <row r="29" spans="2:3" x14ac:dyDescent="0.3">
      <c r="B29" s="65">
        <v>99.35</v>
      </c>
      <c r="C29" s="65">
        <v>1.72</v>
      </c>
    </row>
    <row r="30" spans="2:3" x14ac:dyDescent="0.3">
      <c r="B30" s="65">
        <v>103.06</v>
      </c>
      <c r="C30" s="65">
        <v>1.59</v>
      </c>
    </row>
    <row r="31" spans="2:3" x14ac:dyDescent="0.3">
      <c r="B31" s="65">
        <v>106.75</v>
      </c>
      <c r="C31" s="65">
        <v>1.58</v>
      </c>
    </row>
    <row r="32" spans="2:3" x14ac:dyDescent="0.3">
      <c r="B32" s="65">
        <v>110.42</v>
      </c>
      <c r="C32" s="65">
        <v>1.51</v>
      </c>
    </row>
    <row r="33" spans="2:3" x14ac:dyDescent="0.3">
      <c r="B33" s="65">
        <v>114.11</v>
      </c>
      <c r="C33" s="65">
        <v>1.55</v>
      </c>
    </row>
    <row r="34" spans="2:3" x14ac:dyDescent="0.3">
      <c r="B34" s="65">
        <v>117.79</v>
      </c>
      <c r="C34" s="65">
        <v>1.51</v>
      </c>
    </row>
    <row r="35" spans="2:3" x14ac:dyDescent="0.3">
      <c r="B35" s="65">
        <v>121.48</v>
      </c>
      <c r="C35" s="65">
        <v>1.46</v>
      </c>
    </row>
    <row r="36" spans="2:3" x14ac:dyDescent="0.3">
      <c r="B36" s="65">
        <v>125.15</v>
      </c>
      <c r="C36" s="65">
        <v>1.47</v>
      </c>
    </row>
    <row r="37" spans="2:3" x14ac:dyDescent="0.3">
      <c r="B37" s="65">
        <v>128.81</v>
      </c>
      <c r="C37" s="65">
        <v>1.42</v>
      </c>
    </row>
    <row r="38" spans="2:3" x14ac:dyDescent="0.3">
      <c r="B38" s="65">
        <v>132.5</v>
      </c>
      <c r="C38" s="65">
        <v>1.41</v>
      </c>
    </row>
    <row r="39" spans="2:3" x14ac:dyDescent="0.3">
      <c r="B39" s="65">
        <v>136.18</v>
      </c>
      <c r="C39" s="65">
        <v>1.37</v>
      </c>
    </row>
    <row r="40" spans="2:3" x14ac:dyDescent="0.3">
      <c r="B40" s="65">
        <v>139.88</v>
      </c>
      <c r="C40" s="65">
        <v>1.31</v>
      </c>
    </row>
    <row r="41" spans="2:3" x14ac:dyDescent="0.3">
      <c r="B41" s="65">
        <v>143.59</v>
      </c>
      <c r="C41" s="65">
        <v>1.32</v>
      </c>
    </row>
    <row r="42" spans="2:3" x14ac:dyDescent="0.3">
      <c r="B42" s="65">
        <v>147.24</v>
      </c>
      <c r="C42" s="65">
        <v>1.32</v>
      </c>
    </row>
    <row r="43" spans="2:3" x14ac:dyDescent="0.3">
      <c r="B43" s="65">
        <v>150.93</v>
      </c>
      <c r="C43" s="65">
        <v>1.33</v>
      </c>
    </row>
    <row r="44" spans="2:3" x14ac:dyDescent="0.3">
      <c r="B44" s="65">
        <v>154.61000000000001</v>
      </c>
      <c r="C44" s="65">
        <v>1.32</v>
      </c>
    </row>
    <row r="45" spans="2:3" x14ac:dyDescent="0.3">
      <c r="B45" s="65">
        <v>158.31</v>
      </c>
      <c r="C45" s="65">
        <v>1.34</v>
      </c>
    </row>
    <row r="46" spans="2:3" x14ac:dyDescent="0.3">
      <c r="B46" s="65">
        <v>161.99</v>
      </c>
      <c r="C46" s="65">
        <v>1.32</v>
      </c>
    </row>
    <row r="47" spans="2:3" x14ac:dyDescent="0.3">
      <c r="B47" s="65">
        <v>165.66</v>
      </c>
      <c r="C47" s="65">
        <v>1.34</v>
      </c>
    </row>
    <row r="48" spans="2:3" x14ac:dyDescent="0.3">
      <c r="B48" s="65">
        <v>169.35</v>
      </c>
      <c r="C48" s="65">
        <v>1.28</v>
      </c>
    </row>
    <row r="49" spans="2:3" x14ac:dyDescent="0.3">
      <c r="B49" s="65">
        <v>173.01</v>
      </c>
      <c r="C49" s="65">
        <v>1.31</v>
      </c>
    </row>
    <row r="50" spans="2:3" x14ac:dyDescent="0.3">
      <c r="B50" s="65">
        <v>176.73</v>
      </c>
      <c r="C50" s="65">
        <v>1.27</v>
      </c>
    </row>
    <row r="51" spans="2:3" x14ac:dyDescent="0.3">
      <c r="B51" s="65">
        <v>180.41</v>
      </c>
      <c r="C51" s="65">
        <v>1.3</v>
      </c>
    </row>
    <row r="52" spans="2:3" x14ac:dyDescent="0.3">
      <c r="B52" s="65">
        <v>184.1</v>
      </c>
      <c r="C52" s="65">
        <v>1.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G12"/>
  <sheetViews>
    <sheetView workbookViewId="0">
      <selection activeCell="B4" sqref="B4"/>
    </sheetView>
  </sheetViews>
  <sheetFormatPr defaultColWidth="11.19921875" defaultRowHeight="15.6" x14ac:dyDescent="0.3"/>
  <cols>
    <col min="2" max="7" width="11.69921875" bestFit="1" customWidth="1"/>
  </cols>
  <sheetData>
    <row r="1" spans="1:7" x14ac:dyDescent="0.3">
      <c r="A1" t="s">
        <v>22</v>
      </c>
      <c r="B1" t="s">
        <v>45</v>
      </c>
      <c r="D1" t="s">
        <v>44</v>
      </c>
      <c r="F1" s="17" t="s">
        <v>46</v>
      </c>
    </row>
    <row r="2" spans="1:7" x14ac:dyDescent="0.3">
      <c r="B2" s="17" t="s">
        <v>141</v>
      </c>
      <c r="C2" t="s">
        <v>142</v>
      </c>
      <c r="D2" s="17" t="s">
        <v>141</v>
      </c>
      <c r="E2" t="s">
        <v>142</v>
      </c>
      <c r="F2" s="17" t="s">
        <v>141</v>
      </c>
      <c r="G2" t="s">
        <v>142</v>
      </c>
    </row>
    <row r="3" spans="1:7" x14ac:dyDescent="0.3">
      <c r="B3" s="9">
        <v>2.9411764705882353E-2</v>
      </c>
      <c r="C3" s="9">
        <v>1.2500000000000001E-2</v>
      </c>
      <c r="D3" s="9">
        <v>6.2500000000000003E-3</v>
      </c>
      <c r="E3" s="9">
        <v>5.8823529411764705E-3</v>
      </c>
      <c r="F3" s="9">
        <v>0.05</v>
      </c>
      <c r="G3" s="9">
        <v>3.6842105263157891E-2</v>
      </c>
    </row>
    <row r="4" spans="1:7" x14ac:dyDescent="0.3">
      <c r="B4" s="9">
        <v>1.7647058823529412E-2</v>
      </c>
      <c r="C4" s="9">
        <v>5.263157894736842E-3</v>
      </c>
      <c r="D4" s="9">
        <v>6.2500000000000003E-3</v>
      </c>
      <c r="E4" s="9">
        <v>1.2500000000000001E-2</v>
      </c>
      <c r="F4" s="9">
        <v>4.2105263157894736E-2</v>
      </c>
      <c r="G4" s="9">
        <v>3.7499999999999999E-2</v>
      </c>
    </row>
    <row r="5" spans="1:7" x14ac:dyDescent="0.3">
      <c r="B5" s="9">
        <v>2.5000000000000001E-2</v>
      </c>
      <c r="C5" s="9">
        <v>6.2500000000000003E-3</v>
      </c>
      <c r="D5" s="9">
        <v>1.1764705882352941E-2</v>
      </c>
      <c r="E5" s="9">
        <v>5.263157894736842E-3</v>
      </c>
      <c r="F5" s="9">
        <v>2.3529411764705882E-2</v>
      </c>
      <c r="G5" s="9">
        <v>1.6666666666666666E-2</v>
      </c>
    </row>
    <row r="6" spans="1:7" x14ac:dyDescent="0.3">
      <c r="B6" s="9">
        <v>1.8749999999999999E-2</v>
      </c>
      <c r="C6" s="9">
        <v>1.1764705882352941E-2</v>
      </c>
      <c r="D6" s="9">
        <v>6.2500000000000003E-3</v>
      </c>
      <c r="E6" s="9">
        <v>1.3333333333333332E-2</v>
      </c>
      <c r="F6" s="9">
        <v>3.888888888888889E-2</v>
      </c>
      <c r="G6" s="9">
        <v>3.125E-2</v>
      </c>
    </row>
    <row r="7" spans="1:7" x14ac:dyDescent="0.3">
      <c r="B7" s="9">
        <v>2.777777777777778E-2</v>
      </c>
      <c r="C7" s="9"/>
      <c r="D7" s="9">
        <v>1.1764705882352941E-2</v>
      </c>
      <c r="E7" s="9"/>
      <c r="F7" s="9">
        <v>4.3749999999999997E-2</v>
      </c>
      <c r="G7" s="9"/>
    </row>
    <row r="8" spans="1:7" x14ac:dyDescent="0.3">
      <c r="B8" s="9"/>
      <c r="C8" s="9"/>
      <c r="D8" s="9"/>
      <c r="E8" s="9"/>
      <c r="F8" s="9"/>
      <c r="G8" s="9"/>
    </row>
    <row r="9" spans="1:7" x14ac:dyDescent="0.3">
      <c r="A9" t="s">
        <v>5</v>
      </c>
      <c r="B9" s="9">
        <f t="shared" ref="B9:G9" si="0">AVERAGE(B3:B7)</f>
        <v>2.3717320261437906E-2</v>
      </c>
      <c r="C9" s="9">
        <f t="shared" si="0"/>
        <v>8.9444659442724454E-3</v>
      </c>
      <c r="D9" s="9">
        <f t="shared" si="0"/>
        <v>8.4558823529411777E-3</v>
      </c>
      <c r="E9" s="9">
        <f t="shared" si="0"/>
        <v>9.2447110423116603E-3</v>
      </c>
      <c r="F9" s="9">
        <f t="shared" si="0"/>
        <v>3.9654712762297907E-2</v>
      </c>
      <c r="G9" s="9">
        <f t="shared" si="0"/>
        <v>3.0564692982456138E-2</v>
      </c>
    </row>
    <row r="10" spans="1:7" x14ac:dyDescent="0.3">
      <c r="A10" s="37"/>
    </row>
    <row r="12" spans="1:7" x14ac:dyDescent="0.3">
      <c r="B12" s="10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G22"/>
  <sheetViews>
    <sheetView topLeftCell="A19" workbookViewId="0">
      <selection activeCell="A23" sqref="A23"/>
    </sheetView>
  </sheetViews>
  <sheetFormatPr defaultColWidth="11.19921875" defaultRowHeight="15.6" x14ac:dyDescent="0.3"/>
  <cols>
    <col min="1" max="1" width="19.296875" style="56" customWidth="1"/>
    <col min="2" max="3" width="11.69921875" style="56" bestFit="1" customWidth="1"/>
    <col min="4" max="16384" width="11.19921875" style="56"/>
  </cols>
  <sheetData>
    <row r="1" spans="1:7" x14ac:dyDescent="0.3">
      <c r="A1" s="56" t="s">
        <v>91</v>
      </c>
      <c r="B1" s="56" t="s">
        <v>32</v>
      </c>
      <c r="C1" s="56" t="s">
        <v>54</v>
      </c>
    </row>
    <row r="2" spans="1:7" x14ac:dyDescent="0.3">
      <c r="B2" s="65">
        <v>1.02</v>
      </c>
      <c r="C2" s="65">
        <v>1.34</v>
      </c>
      <c r="E2" s="58"/>
      <c r="F2" s="58"/>
      <c r="G2" s="58"/>
    </row>
    <row r="3" spans="1:7" x14ac:dyDescent="0.3">
      <c r="B3" s="65">
        <v>1.22</v>
      </c>
      <c r="C3" s="65">
        <v>1.31</v>
      </c>
      <c r="E3" s="66"/>
      <c r="F3" s="58"/>
      <c r="G3" s="58"/>
    </row>
    <row r="4" spans="1:7" x14ac:dyDescent="0.3">
      <c r="B4" s="65">
        <v>1.1200000000000001</v>
      </c>
      <c r="C4" s="65">
        <v>1.1200000000000001</v>
      </c>
    </row>
    <row r="5" spans="1:7" x14ac:dyDescent="0.3">
      <c r="B5" s="65">
        <v>1.29</v>
      </c>
      <c r="C5" s="65">
        <v>1.1399999999999999</v>
      </c>
    </row>
    <row r="6" spans="1:7" x14ac:dyDescent="0.3">
      <c r="B6" s="65">
        <v>1.01</v>
      </c>
      <c r="C6" s="65">
        <v>1.1100000000000001</v>
      </c>
    </row>
    <row r="7" spans="1:7" x14ac:dyDescent="0.3">
      <c r="B7" s="65">
        <v>1.01</v>
      </c>
      <c r="C7" s="65">
        <v>1.04</v>
      </c>
    </row>
    <row r="8" spans="1:7" x14ac:dyDescent="0.3">
      <c r="B8" s="65">
        <v>1.22</v>
      </c>
      <c r="C8" s="65">
        <v>1.03</v>
      </c>
    </row>
    <row r="9" spans="1:7" x14ac:dyDescent="0.3">
      <c r="B9" s="65">
        <v>1.01</v>
      </c>
      <c r="C9" s="65">
        <v>1.03</v>
      </c>
    </row>
    <row r="10" spans="1:7" x14ac:dyDescent="0.3">
      <c r="B10" s="65">
        <v>1.24</v>
      </c>
      <c r="C10" s="65">
        <v>1.1499999999999999</v>
      </c>
    </row>
    <row r="11" spans="1:7" x14ac:dyDescent="0.3">
      <c r="B11" s="65">
        <v>1.24</v>
      </c>
      <c r="C11" s="65">
        <v>1.27</v>
      </c>
    </row>
    <row r="12" spans="1:7" x14ac:dyDescent="0.3">
      <c r="B12" s="65">
        <v>1.07</v>
      </c>
      <c r="C12" s="65">
        <v>1.03</v>
      </c>
    </row>
    <row r="13" spans="1:7" x14ac:dyDescent="0.3">
      <c r="B13" s="65">
        <v>1</v>
      </c>
      <c r="C13" s="65">
        <v>1.1599999999999999</v>
      </c>
    </row>
    <row r="14" spans="1:7" x14ac:dyDescent="0.3">
      <c r="B14" s="65">
        <v>1.03</v>
      </c>
      <c r="C14" s="65">
        <v>1.1100000000000001</v>
      </c>
    </row>
    <row r="15" spans="1:7" x14ac:dyDescent="0.3">
      <c r="B15" s="65">
        <v>1.22</v>
      </c>
      <c r="C15" s="65">
        <v>1.18</v>
      </c>
    </row>
    <row r="16" spans="1:7" x14ac:dyDescent="0.3">
      <c r="B16" s="65">
        <v>1.03</v>
      </c>
      <c r="C16" s="65">
        <v>1.3</v>
      </c>
    </row>
    <row r="17" spans="1:3" x14ac:dyDescent="0.3">
      <c r="B17" s="65">
        <v>1.04</v>
      </c>
      <c r="C17" s="65">
        <v>1.2</v>
      </c>
    </row>
    <row r="18" spans="1:3" x14ac:dyDescent="0.3">
      <c r="B18" s="65">
        <v>1.06</v>
      </c>
      <c r="C18" s="65">
        <v>1.1499999999999999</v>
      </c>
    </row>
    <row r="19" spans="1:3" x14ac:dyDescent="0.3">
      <c r="B19" s="65">
        <v>1.05</v>
      </c>
      <c r="C19" s="65">
        <v>1.35</v>
      </c>
    </row>
    <row r="20" spans="1:3" x14ac:dyDescent="0.3">
      <c r="B20" s="65">
        <v>1.01</v>
      </c>
      <c r="C20" s="65">
        <v>1.32</v>
      </c>
    </row>
    <row r="21" spans="1:3" x14ac:dyDescent="0.3">
      <c r="B21" s="60"/>
      <c r="C21" s="60"/>
    </row>
    <row r="22" spans="1:3" x14ac:dyDescent="0.3">
      <c r="A22" s="56" t="s">
        <v>5</v>
      </c>
      <c r="B22" s="60">
        <f>AVERAGE(B2:B21)</f>
        <v>1.0994736842105264</v>
      </c>
      <c r="C22" s="60">
        <f>AVERAGE(C2:C21)</f>
        <v>1.175789473684210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C22"/>
  <sheetViews>
    <sheetView topLeftCell="A19" workbookViewId="0">
      <selection activeCell="A23" sqref="A23"/>
    </sheetView>
  </sheetViews>
  <sheetFormatPr defaultColWidth="10.796875" defaultRowHeight="15.6" x14ac:dyDescent="0.3"/>
  <cols>
    <col min="1" max="1" width="22.5" style="17" customWidth="1"/>
    <col min="2" max="16384" width="10.796875" style="17"/>
  </cols>
  <sheetData>
    <row r="1" spans="1:3" x14ac:dyDescent="0.3">
      <c r="A1" s="17" t="s">
        <v>92</v>
      </c>
      <c r="B1" s="17" t="s">
        <v>32</v>
      </c>
      <c r="C1" s="17" t="s">
        <v>54</v>
      </c>
    </row>
    <row r="2" spans="1:3" x14ac:dyDescent="0.3">
      <c r="B2" s="43">
        <v>2</v>
      </c>
      <c r="C2" s="43">
        <v>1.74</v>
      </c>
    </row>
    <row r="3" spans="1:3" x14ac:dyDescent="0.3">
      <c r="B3" s="43">
        <v>2.12</v>
      </c>
      <c r="C3" s="43">
        <v>1.83</v>
      </c>
    </row>
    <row r="4" spans="1:3" x14ac:dyDescent="0.3">
      <c r="B4" s="43">
        <v>2.02</v>
      </c>
      <c r="C4" s="43">
        <v>1.81</v>
      </c>
    </row>
    <row r="5" spans="1:3" x14ac:dyDescent="0.3">
      <c r="B5" s="43">
        <v>2.16</v>
      </c>
      <c r="C5" s="43">
        <v>1.61</v>
      </c>
    </row>
    <row r="6" spans="1:3" x14ac:dyDescent="0.3">
      <c r="B6" s="43">
        <v>1.68</v>
      </c>
      <c r="C6" s="43">
        <v>1.74</v>
      </c>
    </row>
    <row r="7" spans="1:3" x14ac:dyDescent="0.3">
      <c r="B7" s="43">
        <v>1.9</v>
      </c>
      <c r="C7" s="43">
        <v>1.58</v>
      </c>
    </row>
    <row r="8" spans="1:3" x14ac:dyDescent="0.3">
      <c r="B8" s="43">
        <v>1.9</v>
      </c>
      <c r="C8" s="43">
        <v>1.88</v>
      </c>
    </row>
    <row r="9" spans="1:3" x14ac:dyDescent="0.3">
      <c r="B9" s="43">
        <v>2.02</v>
      </c>
      <c r="C9" s="43">
        <v>1.85</v>
      </c>
    </row>
    <row r="10" spans="1:3" x14ac:dyDescent="0.3">
      <c r="B10" s="43">
        <v>1.46</v>
      </c>
      <c r="C10" s="43">
        <v>1.74</v>
      </c>
    </row>
    <row r="11" spans="1:3" x14ac:dyDescent="0.3">
      <c r="B11" s="43">
        <v>2.39</v>
      </c>
      <c r="C11" s="43">
        <v>1.73</v>
      </c>
    </row>
    <row r="12" spans="1:3" x14ac:dyDescent="0.3">
      <c r="B12" s="43">
        <v>2.21</v>
      </c>
      <c r="C12" s="43">
        <v>2.02</v>
      </c>
    </row>
    <row r="13" spans="1:3" x14ac:dyDescent="0.3">
      <c r="B13" s="43">
        <v>2.23</v>
      </c>
      <c r="C13" s="43">
        <v>1.87</v>
      </c>
    </row>
    <row r="14" spans="1:3" x14ac:dyDescent="0.3">
      <c r="B14" s="43">
        <v>1.99</v>
      </c>
      <c r="C14" s="43">
        <v>1.7</v>
      </c>
    </row>
    <row r="15" spans="1:3" x14ac:dyDescent="0.3">
      <c r="B15" s="43">
        <v>2.17</v>
      </c>
      <c r="C15" s="43">
        <v>1.92</v>
      </c>
    </row>
    <row r="16" spans="1:3" x14ac:dyDescent="0.3">
      <c r="B16" s="43">
        <v>1.85</v>
      </c>
      <c r="C16" s="43">
        <v>2.1800000000000002</v>
      </c>
    </row>
    <row r="17" spans="1:3" x14ac:dyDescent="0.3">
      <c r="B17" s="43">
        <v>1.99</v>
      </c>
      <c r="C17" s="43">
        <v>1.87</v>
      </c>
    </row>
    <row r="18" spans="1:3" x14ac:dyDescent="0.3">
      <c r="B18" s="43">
        <v>1.79</v>
      </c>
      <c r="C18" s="43">
        <v>1.84</v>
      </c>
    </row>
    <row r="19" spans="1:3" x14ac:dyDescent="0.3">
      <c r="B19" s="43">
        <v>1.91</v>
      </c>
      <c r="C19" s="43">
        <v>2.25</v>
      </c>
    </row>
    <row r="20" spans="1:3" x14ac:dyDescent="0.3">
      <c r="B20" s="43">
        <v>2.2000000000000002</v>
      </c>
      <c r="C20" s="43">
        <v>1.57</v>
      </c>
    </row>
    <row r="21" spans="1:3" x14ac:dyDescent="0.3">
      <c r="B21" s="18"/>
      <c r="C21" s="18"/>
    </row>
    <row r="22" spans="1:3" x14ac:dyDescent="0.3">
      <c r="A22" s="17" t="s">
        <v>5</v>
      </c>
      <c r="B22" s="18">
        <f>AVERAGE(B2:B21)</f>
        <v>1.9994736842105265</v>
      </c>
      <c r="C22" s="18">
        <f>AVERAGE(C2:C21)</f>
        <v>1.8278947368421055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C22"/>
  <sheetViews>
    <sheetView topLeftCell="A19" workbookViewId="0">
      <selection activeCell="A23" sqref="A23"/>
    </sheetView>
  </sheetViews>
  <sheetFormatPr defaultColWidth="11.19921875" defaultRowHeight="15.6" x14ac:dyDescent="0.3"/>
  <cols>
    <col min="1" max="1" width="22.5" style="56" customWidth="1"/>
    <col min="2" max="16384" width="11.19921875" style="56"/>
  </cols>
  <sheetData>
    <row r="1" spans="1:3" x14ac:dyDescent="0.3">
      <c r="A1" s="56" t="s">
        <v>4</v>
      </c>
      <c r="B1" s="56" t="s">
        <v>32</v>
      </c>
      <c r="C1" s="56" t="s">
        <v>54</v>
      </c>
    </row>
    <row r="2" spans="1:3" x14ac:dyDescent="0.3">
      <c r="B2" s="65">
        <v>0.98</v>
      </c>
      <c r="C2" s="65">
        <v>0.4</v>
      </c>
    </row>
    <row r="3" spans="1:3" x14ac:dyDescent="0.3">
      <c r="B3" s="65">
        <v>0.9</v>
      </c>
      <c r="C3" s="65">
        <v>0.52</v>
      </c>
    </row>
    <row r="4" spans="1:3" x14ac:dyDescent="0.3">
      <c r="B4" s="65">
        <v>0.9</v>
      </c>
      <c r="C4" s="65">
        <v>0.69</v>
      </c>
    </row>
    <row r="5" spans="1:3" x14ac:dyDescent="0.3">
      <c r="B5" s="65">
        <v>0.86</v>
      </c>
      <c r="C5" s="65">
        <v>0.47</v>
      </c>
    </row>
    <row r="6" spans="1:3" x14ac:dyDescent="0.3">
      <c r="B6" s="65">
        <v>0.67</v>
      </c>
      <c r="C6" s="65">
        <v>0.63</v>
      </c>
    </row>
    <row r="7" spans="1:3" x14ac:dyDescent="0.3">
      <c r="B7" s="65">
        <v>0.89</v>
      </c>
      <c r="C7" s="65">
        <v>0.54</v>
      </c>
    </row>
    <row r="8" spans="1:3" x14ac:dyDescent="0.3">
      <c r="B8" s="65">
        <v>0.67</v>
      </c>
      <c r="C8" s="65">
        <v>0.85</v>
      </c>
    </row>
    <row r="9" spans="1:3" x14ac:dyDescent="0.3">
      <c r="B9" s="65">
        <v>1.01</v>
      </c>
      <c r="C9" s="65">
        <v>0.82</v>
      </c>
    </row>
    <row r="10" spans="1:3" x14ac:dyDescent="0.3">
      <c r="B10" s="65">
        <v>0.22</v>
      </c>
      <c r="C10" s="65">
        <v>0.59</v>
      </c>
    </row>
    <row r="11" spans="1:3" x14ac:dyDescent="0.3">
      <c r="B11" s="65">
        <v>1.1499999999999999</v>
      </c>
      <c r="C11" s="65">
        <v>0.46</v>
      </c>
    </row>
    <row r="12" spans="1:3" x14ac:dyDescent="0.3">
      <c r="B12" s="65">
        <v>1.1299999999999999</v>
      </c>
      <c r="C12" s="65">
        <v>0.99</v>
      </c>
    </row>
    <row r="13" spans="1:3" x14ac:dyDescent="0.3">
      <c r="B13" s="65">
        <v>1.23</v>
      </c>
      <c r="C13" s="65">
        <v>0.7</v>
      </c>
    </row>
    <row r="14" spans="1:3" x14ac:dyDescent="0.3">
      <c r="B14" s="65">
        <v>0.96</v>
      </c>
      <c r="C14" s="65">
        <v>0.59</v>
      </c>
    </row>
    <row r="15" spans="1:3" x14ac:dyDescent="0.3">
      <c r="B15" s="65">
        <v>0.95</v>
      </c>
      <c r="C15" s="65">
        <v>0.74</v>
      </c>
    </row>
    <row r="16" spans="1:3" x14ac:dyDescent="0.3">
      <c r="B16" s="65">
        <v>0.82</v>
      </c>
      <c r="C16" s="65">
        <v>0.88</v>
      </c>
    </row>
    <row r="17" spans="1:3" x14ac:dyDescent="0.3">
      <c r="B17" s="65">
        <v>0.96</v>
      </c>
      <c r="C17" s="65">
        <v>0.67</v>
      </c>
    </row>
    <row r="18" spans="1:3" x14ac:dyDescent="0.3">
      <c r="B18" s="65">
        <v>0.73</v>
      </c>
      <c r="C18" s="65">
        <v>0.7</v>
      </c>
    </row>
    <row r="19" spans="1:3" x14ac:dyDescent="0.3">
      <c r="B19" s="65">
        <v>0.87</v>
      </c>
      <c r="C19" s="65">
        <v>0.9</v>
      </c>
    </row>
    <row r="20" spans="1:3" x14ac:dyDescent="0.3">
      <c r="B20" s="65">
        <v>1.18</v>
      </c>
      <c r="C20" s="65">
        <v>0.25</v>
      </c>
    </row>
    <row r="21" spans="1:3" x14ac:dyDescent="0.3">
      <c r="B21" s="60"/>
      <c r="C21" s="60"/>
    </row>
    <row r="22" spans="1:3" x14ac:dyDescent="0.3">
      <c r="A22" s="56" t="s">
        <v>5</v>
      </c>
      <c r="B22" s="60">
        <f>AVERAGE(B2:B21)</f>
        <v>0.89894736842105272</v>
      </c>
      <c r="C22" s="60">
        <f>AVERAGE(C2:C21)</f>
        <v>0.6521052631578947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H101"/>
  <sheetViews>
    <sheetView topLeftCell="A19" workbookViewId="0">
      <selection activeCell="F29" sqref="F29"/>
    </sheetView>
  </sheetViews>
  <sheetFormatPr defaultColWidth="11.19921875" defaultRowHeight="15.6" x14ac:dyDescent="0.3"/>
  <cols>
    <col min="1" max="1" width="20.19921875" style="56" customWidth="1"/>
    <col min="2" max="16384" width="11.19921875" style="56"/>
  </cols>
  <sheetData>
    <row r="1" spans="1:8" x14ac:dyDescent="0.3">
      <c r="A1" s="56" t="s">
        <v>89</v>
      </c>
      <c r="B1" s="61" t="s">
        <v>1</v>
      </c>
      <c r="C1" s="61" t="s">
        <v>32</v>
      </c>
      <c r="D1" s="61" t="s">
        <v>88</v>
      </c>
      <c r="G1" s="61" t="s">
        <v>32</v>
      </c>
      <c r="H1" s="61" t="s">
        <v>88</v>
      </c>
    </row>
    <row r="2" spans="1:8" x14ac:dyDescent="0.3">
      <c r="B2" s="65">
        <v>0</v>
      </c>
      <c r="C2" s="56">
        <v>0.107</v>
      </c>
      <c r="D2" s="56">
        <v>0.109</v>
      </c>
      <c r="G2" s="67">
        <v>92.437579999999997</v>
      </c>
      <c r="H2" s="67">
        <v>28.914200000000001</v>
      </c>
    </row>
    <row r="3" spans="1:8" x14ac:dyDescent="0.3">
      <c r="B3" s="65">
        <v>0.55000000000000004</v>
      </c>
      <c r="C3" s="56">
        <v>0.106</v>
      </c>
      <c r="D3" s="56">
        <v>0.112</v>
      </c>
      <c r="G3" s="67">
        <v>130.80709999999999</v>
      </c>
      <c r="H3" s="67">
        <v>45.844880000000003</v>
      </c>
    </row>
    <row r="4" spans="1:8" x14ac:dyDescent="0.3">
      <c r="B4" s="65">
        <v>1.1000000000000001</v>
      </c>
      <c r="C4" s="56">
        <v>0.1</v>
      </c>
      <c r="D4" s="56">
        <v>0.104</v>
      </c>
      <c r="G4" s="67">
        <v>104.8343</v>
      </c>
      <c r="H4" s="67">
        <v>30.682020000000001</v>
      </c>
    </row>
    <row r="5" spans="1:8" x14ac:dyDescent="0.3">
      <c r="B5" s="65">
        <v>1.66</v>
      </c>
      <c r="C5" s="56">
        <v>0.107</v>
      </c>
      <c r="D5" s="56">
        <v>9.9000000000000005E-2</v>
      </c>
      <c r="G5" s="67">
        <v>71.921030000000002</v>
      </c>
      <c r="H5" s="67">
        <v>35.920549999999999</v>
      </c>
    </row>
    <row r="6" spans="1:8" x14ac:dyDescent="0.3">
      <c r="B6" s="65">
        <v>2.21</v>
      </c>
      <c r="C6" s="56">
        <v>0.10199999999999999</v>
      </c>
      <c r="D6" s="56">
        <v>0.105</v>
      </c>
      <c r="G6" s="67">
        <v>90.051079999999999</v>
      </c>
      <c r="H6" s="67">
        <v>57.896529999999998</v>
      </c>
    </row>
    <row r="7" spans="1:8" x14ac:dyDescent="0.3">
      <c r="B7" s="65">
        <v>2.77</v>
      </c>
      <c r="C7" s="56">
        <v>0.104</v>
      </c>
      <c r="D7" s="56">
        <v>0.121</v>
      </c>
      <c r="G7" s="67">
        <v>123.973</v>
      </c>
      <c r="H7" s="67">
        <v>42.060409999999997</v>
      </c>
    </row>
    <row r="8" spans="1:8" x14ac:dyDescent="0.3">
      <c r="B8" s="65">
        <v>3.32</v>
      </c>
      <c r="C8" s="56">
        <v>0.107</v>
      </c>
      <c r="D8" s="56">
        <v>9.8000000000000004E-2</v>
      </c>
      <c r="G8" s="67">
        <v>105.16679999999999</v>
      </c>
      <c r="H8" s="67">
        <v>44.377879999999998</v>
      </c>
    </row>
    <row r="9" spans="1:8" x14ac:dyDescent="0.3">
      <c r="B9" s="65">
        <v>3.87</v>
      </c>
      <c r="C9" s="56">
        <v>0.108</v>
      </c>
      <c r="D9" s="56">
        <v>0.106</v>
      </c>
      <c r="G9" s="67">
        <v>80.809079999999994</v>
      </c>
      <c r="H9" s="67">
        <v>34.77937</v>
      </c>
    </row>
    <row r="10" spans="1:8" x14ac:dyDescent="0.3">
      <c r="B10" s="65">
        <v>4.43</v>
      </c>
      <c r="C10" s="56">
        <v>0.113</v>
      </c>
      <c r="D10" s="56">
        <v>0.109</v>
      </c>
      <c r="G10" s="67">
        <v>90.755719999999997</v>
      </c>
      <c r="H10" s="67">
        <v>75.534940000000006</v>
      </c>
    </row>
    <row r="11" spans="1:8" x14ac:dyDescent="0.3">
      <c r="B11" s="65">
        <v>4.9800000000000004</v>
      </c>
      <c r="C11" s="56">
        <v>0.11</v>
      </c>
      <c r="D11" s="56">
        <v>0.10299999999999999</v>
      </c>
      <c r="G11" s="67">
        <v>95.364009999999993</v>
      </c>
      <c r="H11" s="67">
        <v>119.4736</v>
      </c>
    </row>
    <row r="12" spans="1:8" x14ac:dyDescent="0.3">
      <c r="B12" s="65">
        <v>5.53</v>
      </c>
      <c r="C12" s="56">
        <v>0.10100000000000001</v>
      </c>
      <c r="D12" s="56">
        <v>9.9000000000000005E-2</v>
      </c>
      <c r="G12" s="67">
        <v>113.167</v>
      </c>
      <c r="H12" s="67">
        <v>116.8137</v>
      </c>
    </row>
    <row r="13" spans="1:8" x14ac:dyDescent="0.3">
      <c r="B13" s="65">
        <v>6.09</v>
      </c>
      <c r="C13" s="56">
        <v>0.109</v>
      </c>
      <c r="D13" s="56">
        <v>0.106</v>
      </c>
      <c r="G13" s="67">
        <v>100.7132</v>
      </c>
      <c r="H13" s="67">
        <v>79.394170000000003</v>
      </c>
    </row>
    <row r="14" spans="1:8" x14ac:dyDescent="0.3">
      <c r="B14" s="65">
        <v>6.64</v>
      </c>
      <c r="C14" s="56">
        <v>9.7000000000000003E-2</v>
      </c>
      <c r="D14" s="56">
        <v>0.09</v>
      </c>
      <c r="G14" s="67">
        <v>75.521289999999993</v>
      </c>
      <c r="H14" s="67">
        <v>82.053309999999996</v>
      </c>
    </row>
    <row r="15" spans="1:8" x14ac:dyDescent="0.3">
      <c r="B15" s="65">
        <v>7.2</v>
      </c>
      <c r="C15" s="56">
        <v>0.10299999999999999</v>
      </c>
      <c r="D15" s="56">
        <v>0.109</v>
      </c>
      <c r="G15" s="67">
        <v>105.6033</v>
      </c>
      <c r="H15" s="67">
        <v>85.361580000000004</v>
      </c>
    </row>
    <row r="16" spans="1:8" x14ac:dyDescent="0.3">
      <c r="B16" s="65">
        <v>7.75</v>
      </c>
      <c r="C16" s="56">
        <v>0.108</v>
      </c>
      <c r="D16" s="56">
        <v>8.6999999999999994E-2</v>
      </c>
      <c r="G16" s="67">
        <v>111.8296</v>
      </c>
      <c r="H16" s="67">
        <v>84.027810000000002</v>
      </c>
    </row>
    <row r="17" spans="2:8" x14ac:dyDescent="0.3">
      <c r="B17" s="65">
        <v>8.3000000000000007</v>
      </c>
      <c r="C17" s="56">
        <v>0.107</v>
      </c>
      <c r="D17" s="56">
        <v>0.10299999999999999</v>
      </c>
      <c r="G17" s="67">
        <v>107.0459</v>
      </c>
      <c r="H17" s="67">
        <v>46.567120000000003</v>
      </c>
    </row>
    <row r="18" spans="2:8" x14ac:dyDescent="0.3">
      <c r="B18" s="65">
        <v>8.86</v>
      </c>
      <c r="C18" s="56">
        <v>0.104</v>
      </c>
      <c r="D18" s="56">
        <v>9.9000000000000005E-2</v>
      </c>
      <c r="G18" s="67">
        <v>119.1044</v>
      </c>
      <c r="H18" s="67">
        <v>59.672730000000001</v>
      </c>
    </row>
    <row r="19" spans="2:8" x14ac:dyDescent="0.3">
      <c r="B19" s="65">
        <v>9.41</v>
      </c>
      <c r="C19" s="56">
        <v>0.1</v>
      </c>
      <c r="D19" s="56">
        <v>9.8000000000000004E-2</v>
      </c>
      <c r="G19" s="67">
        <v>76.744870000000006</v>
      </c>
      <c r="H19" s="67">
        <v>59.616799999999998</v>
      </c>
    </row>
    <row r="20" spans="2:8" x14ac:dyDescent="0.3">
      <c r="B20" s="65">
        <v>9.9700000000000006</v>
      </c>
      <c r="C20" s="56">
        <v>0.111</v>
      </c>
      <c r="D20" s="56">
        <v>9.6000000000000002E-2</v>
      </c>
      <c r="G20" s="67">
        <v>97.971119999999999</v>
      </c>
      <c r="H20" s="67">
        <v>87.224969999999999</v>
      </c>
    </row>
    <row r="21" spans="2:8" x14ac:dyDescent="0.3">
      <c r="B21" s="65">
        <v>10.52</v>
      </c>
      <c r="C21" s="56">
        <v>9.7000000000000003E-2</v>
      </c>
      <c r="D21" s="56">
        <v>9.9000000000000005E-2</v>
      </c>
      <c r="G21" s="67">
        <v>106.1797</v>
      </c>
      <c r="H21" s="67">
        <v>14.71111</v>
      </c>
    </row>
    <row r="22" spans="2:8" x14ac:dyDescent="0.3">
      <c r="B22" s="65">
        <v>11.82</v>
      </c>
      <c r="C22" s="56">
        <v>0.113</v>
      </c>
      <c r="D22" s="56">
        <v>0.105</v>
      </c>
      <c r="G22" s="67">
        <v>114.9747</v>
      </c>
      <c r="H22" s="67">
        <v>30.132899999999999</v>
      </c>
    </row>
    <row r="23" spans="2:8" x14ac:dyDescent="0.3">
      <c r="B23" s="65">
        <v>12.38</v>
      </c>
      <c r="C23" s="56">
        <v>0.10299999999999999</v>
      </c>
      <c r="D23" s="56">
        <v>9.8000000000000004E-2</v>
      </c>
      <c r="G23" s="67">
        <v>82.888720000000006</v>
      </c>
      <c r="H23" s="67">
        <v>13.328010000000001</v>
      </c>
    </row>
    <row r="24" spans="2:8" x14ac:dyDescent="0.3">
      <c r="B24" s="65">
        <v>12.95</v>
      </c>
      <c r="C24" s="56">
        <v>0.161</v>
      </c>
      <c r="D24" s="56">
        <v>0.121</v>
      </c>
      <c r="G24" s="67">
        <v>73.729429999999994</v>
      </c>
      <c r="H24" s="67">
        <v>12.144679999999999</v>
      </c>
    </row>
    <row r="25" spans="2:8" x14ac:dyDescent="0.3">
      <c r="B25" s="65">
        <v>13.51</v>
      </c>
      <c r="C25" s="56">
        <v>0.33500000000000002</v>
      </c>
      <c r="D25" s="56">
        <v>0.14199999999999999</v>
      </c>
      <c r="G25" s="67">
        <v>80.144220000000004</v>
      </c>
      <c r="H25" s="67">
        <v>30.397220000000001</v>
      </c>
    </row>
    <row r="26" spans="2:8" x14ac:dyDescent="0.3">
      <c r="B26" s="65">
        <v>14.07</v>
      </c>
      <c r="C26" s="56">
        <v>0.35</v>
      </c>
      <c r="D26" s="56">
        <v>0.19400000000000001</v>
      </c>
      <c r="G26" s="67">
        <v>148.26300000000001</v>
      </c>
      <c r="H26" s="64"/>
    </row>
    <row r="27" spans="2:8" x14ac:dyDescent="0.3">
      <c r="B27" s="65">
        <v>14.63</v>
      </c>
      <c r="C27" s="56">
        <v>0.48599999999999999</v>
      </c>
      <c r="D27" s="56">
        <v>0.29399999999999998</v>
      </c>
      <c r="G27" s="64"/>
      <c r="H27" s="64"/>
    </row>
    <row r="28" spans="2:8" x14ac:dyDescent="0.3">
      <c r="B28" s="65">
        <v>15.2</v>
      </c>
      <c r="C28" s="56">
        <v>0.88500000000000001</v>
      </c>
      <c r="D28" s="56">
        <v>0.33700000000000002</v>
      </c>
      <c r="F28" s="56" t="s">
        <v>5</v>
      </c>
      <c r="G28" s="64">
        <f>AVERAGE(G2:G27)</f>
        <v>100.00000599999997</v>
      </c>
      <c r="H28" s="64">
        <f>AVERAGE(H2:H27)</f>
        <v>54.872103750000008</v>
      </c>
    </row>
    <row r="29" spans="2:8" x14ac:dyDescent="0.3">
      <c r="B29" s="65">
        <v>15.76</v>
      </c>
      <c r="C29" s="56">
        <v>0.90400000000000003</v>
      </c>
      <c r="D29" s="56">
        <v>0.28699999999999998</v>
      </c>
    </row>
    <row r="30" spans="2:8" x14ac:dyDescent="0.3">
      <c r="B30" s="65">
        <v>16.32</v>
      </c>
      <c r="C30" s="56">
        <v>0.70499999999999996</v>
      </c>
      <c r="D30" s="56">
        <v>0.23400000000000001</v>
      </c>
    </row>
    <row r="31" spans="2:8" x14ac:dyDescent="0.3">
      <c r="B31" s="65">
        <v>16.88</v>
      </c>
      <c r="C31" s="56">
        <v>0.52900000000000003</v>
      </c>
      <c r="D31" s="56">
        <v>0.19700000000000001</v>
      </c>
    </row>
    <row r="32" spans="2:8" x14ac:dyDescent="0.3">
      <c r="B32" s="65">
        <v>17.440000000000001</v>
      </c>
      <c r="C32" s="56">
        <v>0.38100000000000001</v>
      </c>
      <c r="D32" s="56">
        <v>0.161</v>
      </c>
    </row>
    <row r="33" spans="2:4" x14ac:dyDescent="0.3">
      <c r="B33" s="65">
        <v>18.010000000000002</v>
      </c>
      <c r="C33" s="56">
        <v>0.28199999999999997</v>
      </c>
      <c r="D33" s="56">
        <v>0.153</v>
      </c>
    </row>
    <row r="34" spans="2:4" x14ac:dyDescent="0.3">
      <c r="B34" s="65">
        <v>18.57</v>
      </c>
      <c r="C34" s="56">
        <v>0.219</v>
      </c>
      <c r="D34" s="56">
        <v>0.13600000000000001</v>
      </c>
    </row>
    <row r="35" spans="2:4" x14ac:dyDescent="0.3">
      <c r="B35" s="65">
        <v>19.13</v>
      </c>
      <c r="C35" s="56">
        <v>0.185</v>
      </c>
      <c r="D35" s="56">
        <v>0.13600000000000001</v>
      </c>
    </row>
    <row r="36" spans="2:4" x14ac:dyDescent="0.3">
      <c r="B36" s="65">
        <v>19.690000000000001</v>
      </c>
      <c r="C36" s="56">
        <v>0.16900000000000001</v>
      </c>
      <c r="D36" s="56">
        <v>0.129</v>
      </c>
    </row>
    <row r="37" spans="2:4" x14ac:dyDescent="0.3">
      <c r="B37" s="65">
        <v>20.260000000000002</v>
      </c>
      <c r="C37" s="56">
        <v>0.14899999999999999</v>
      </c>
      <c r="D37" s="56">
        <v>0.126</v>
      </c>
    </row>
    <row r="38" spans="2:4" x14ac:dyDescent="0.3">
      <c r="B38" s="65">
        <v>20.82</v>
      </c>
      <c r="C38" s="56">
        <v>0.13500000000000001</v>
      </c>
      <c r="D38" s="56">
        <v>0.113</v>
      </c>
    </row>
    <row r="39" spans="2:4" x14ac:dyDescent="0.3">
      <c r="B39" s="65">
        <v>21.38</v>
      </c>
      <c r="C39" s="56">
        <v>0.125</v>
      </c>
      <c r="D39" s="56">
        <v>0.12</v>
      </c>
    </row>
    <row r="40" spans="2:4" x14ac:dyDescent="0.3">
      <c r="B40" s="65">
        <v>21.94</v>
      </c>
      <c r="C40" s="56">
        <v>0.13</v>
      </c>
      <c r="D40" s="56">
        <v>0.11700000000000001</v>
      </c>
    </row>
    <row r="41" spans="2:4" x14ac:dyDescent="0.3">
      <c r="B41" s="65">
        <v>22.5</v>
      </c>
      <c r="C41" s="56">
        <v>0.11899999999999999</v>
      </c>
      <c r="D41" s="56">
        <v>0.106</v>
      </c>
    </row>
    <row r="42" spans="2:4" x14ac:dyDescent="0.3">
      <c r="B42" s="65">
        <v>23.07</v>
      </c>
      <c r="C42" s="56">
        <v>0.121</v>
      </c>
      <c r="D42" s="56">
        <v>0.104</v>
      </c>
    </row>
    <row r="43" spans="2:4" x14ac:dyDescent="0.3">
      <c r="B43" s="65">
        <v>23.63</v>
      </c>
      <c r="C43" s="56">
        <v>0.115</v>
      </c>
      <c r="D43" s="56">
        <v>0.107</v>
      </c>
    </row>
    <row r="44" spans="2:4" x14ac:dyDescent="0.3">
      <c r="B44" s="65">
        <v>24.19</v>
      </c>
      <c r="C44" s="56">
        <v>0.113</v>
      </c>
      <c r="D44" s="56">
        <v>0.112</v>
      </c>
    </row>
    <row r="45" spans="2:4" x14ac:dyDescent="0.3">
      <c r="B45" s="65">
        <v>24.75</v>
      </c>
      <c r="C45" s="56">
        <v>0.121</v>
      </c>
      <c r="D45" s="56">
        <v>0.107</v>
      </c>
    </row>
    <row r="46" spans="2:4" x14ac:dyDescent="0.3">
      <c r="B46" s="65">
        <v>25.32</v>
      </c>
      <c r="C46" s="56">
        <v>0.109</v>
      </c>
      <c r="D46" s="56">
        <v>0.109</v>
      </c>
    </row>
    <row r="47" spans="2:4" x14ac:dyDescent="0.3">
      <c r="B47" s="65">
        <v>25.88</v>
      </c>
      <c r="C47" s="56">
        <v>0.113</v>
      </c>
      <c r="D47" s="56">
        <v>0.106</v>
      </c>
    </row>
    <row r="48" spans="2:4" x14ac:dyDescent="0.3">
      <c r="B48" s="65">
        <v>26.44</v>
      </c>
      <c r="C48" s="56">
        <v>0.115</v>
      </c>
      <c r="D48" s="56">
        <v>0.107</v>
      </c>
    </row>
    <row r="49" spans="2:4" x14ac:dyDescent="0.3">
      <c r="B49" s="65">
        <v>27</v>
      </c>
      <c r="C49" s="56">
        <v>0.113</v>
      </c>
      <c r="D49" s="56">
        <v>0.10199999999999999</v>
      </c>
    </row>
    <row r="50" spans="2:4" x14ac:dyDescent="0.3">
      <c r="B50" s="65">
        <v>27.56</v>
      </c>
      <c r="C50" s="56">
        <v>0.11700000000000001</v>
      </c>
      <c r="D50" s="56">
        <v>0.111</v>
      </c>
    </row>
    <row r="51" spans="2:4" x14ac:dyDescent="0.3">
      <c r="B51" s="65">
        <v>28.13</v>
      </c>
      <c r="C51" s="56">
        <v>0.11799999999999999</v>
      </c>
      <c r="D51" s="56">
        <v>0.114</v>
      </c>
    </row>
    <row r="52" spans="2:4" x14ac:dyDescent="0.3">
      <c r="B52" s="65">
        <v>28.69</v>
      </c>
      <c r="C52" s="56">
        <v>0.11899999999999999</v>
      </c>
      <c r="D52" s="56">
        <v>9.6000000000000002E-2</v>
      </c>
    </row>
    <row r="53" spans="2:4" x14ac:dyDescent="0.3">
      <c r="B53" s="65">
        <v>29.25</v>
      </c>
      <c r="C53" s="56">
        <v>0.107</v>
      </c>
      <c r="D53" s="56">
        <v>0.106</v>
      </c>
    </row>
    <row r="54" spans="2:4" x14ac:dyDescent="0.3">
      <c r="B54" s="65">
        <v>29.81</v>
      </c>
      <c r="C54" s="56">
        <v>0.114</v>
      </c>
      <c r="D54" s="56">
        <v>0.10199999999999999</v>
      </c>
    </row>
    <row r="55" spans="2:4" x14ac:dyDescent="0.3">
      <c r="B55" s="65">
        <v>30.38</v>
      </c>
      <c r="C55" s="56">
        <v>0.115</v>
      </c>
      <c r="D55" s="56">
        <v>0.104</v>
      </c>
    </row>
    <row r="56" spans="2:4" x14ac:dyDescent="0.3">
      <c r="B56" s="65">
        <v>30.94</v>
      </c>
      <c r="C56" s="56">
        <v>0.112</v>
      </c>
      <c r="D56" s="56">
        <v>0.10100000000000001</v>
      </c>
    </row>
    <row r="57" spans="2:4" x14ac:dyDescent="0.3">
      <c r="B57" s="65">
        <v>31.5</v>
      </c>
      <c r="C57" s="56">
        <v>0.111</v>
      </c>
      <c r="D57" s="56">
        <v>9.9000000000000005E-2</v>
      </c>
    </row>
    <row r="58" spans="2:4" x14ac:dyDescent="0.3">
      <c r="B58" s="65">
        <v>32.06</v>
      </c>
      <c r="C58" s="56">
        <v>0.11</v>
      </c>
      <c r="D58" s="56">
        <v>0.107</v>
      </c>
    </row>
    <row r="59" spans="2:4" x14ac:dyDescent="0.3">
      <c r="B59" s="65">
        <v>32.630000000000003</v>
      </c>
      <c r="C59" s="56">
        <v>0.124</v>
      </c>
      <c r="D59" s="56">
        <v>9.5000000000000001E-2</v>
      </c>
    </row>
    <row r="60" spans="2:4" x14ac:dyDescent="0.3">
      <c r="B60" s="65">
        <v>33.19</v>
      </c>
      <c r="C60" s="56">
        <v>0.109</v>
      </c>
      <c r="D60" s="56">
        <v>0.108</v>
      </c>
    </row>
    <row r="61" spans="2:4" x14ac:dyDescent="0.3">
      <c r="B61" s="65">
        <v>33.75</v>
      </c>
      <c r="C61" s="56">
        <v>0.115</v>
      </c>
      <c r="D61" s="56">
        <v>0.108</v>
      </c>
    </row>
    <row r="62" spans="2:4" x14ac:dyDescent="0.3">
      <c r="B62" s="65">
        <v>34.86</v>
      </c>
      <c r="C62" s="56">
        <v>0.11799999999999999</v>
      </c>
      <c r="D62" s="56">
        <v>0.109</v>
      </c>
    </row>
    <row r="63" spans="2:4" x14ac:dyDescent="0.3">
      <c r="B63" s="65">
        <v>35.42</v>
      </c>
      <c r="C63" s="56">
        <v>0.112</v>
      </c>
      <c r="D63" s="56">
        <v>0.109</v>
      </c>
    </row>
    <row r="64" spans="2:4" x14ac:dyDescent="0.3">
      <c r="B64" s="65">
        <v>35.979999999999997</v>
      </c>
      <c r="C64" s="56">
        <v>0.105</v>
      </c>
      <c r="D64" s="56">
        <v>9.7000000000000003E-2</v>
      </c>
    </row>
    <row r="65" spans="2:4" x14ac:dyDescent="0.3">
      <c r="B65" s="65">
        <v>36.549999999999997</v>
      </c>
      <c r="C65" s="56">
        <v>0.253</v>
      </c>
      <c r="D65" s="56">
        <v>0.18</v>
      </c>
    </row>
    <row r="66" spans="2:4" x14ac:dyDescent="0.3">
      <c r="B66" s="65">
        <v>37.11</v>
      </c>
      <c r="C66" s="56">
        <v>3.7989999999999999</v>
      </c>
      <c r="D66" s="56">
        <v>3.6150000000000002</v>
      </c>
    </row>
    <row r="67" spans="2:4" x14ac:dyDescent="0.3">
      <c r="B67" s="65">
        <v>37.67</v>
      </c>
      <c r="C67" s="56">
        <v>1.9359999999999999</v>
      </c>
      <c r="D67" s="56">
        <v>1.7729999999999999</v>
      </c>
    </row>
    <row r="68" spans="2:4" x14ac:dyDescent="0.3">
      <c r="B68" s="65">
        <v>38.229999999999997</v>
      </c>
      <c r="C68" s="56">
        <v>1.0680000000000001</v>
      </c>
      <c r="D68" s="56">
        <v>0.78600000000000003</v>
      </c>
    </row>
    <row r="69" spans="2:4" x14ac:dyDescent="0.3">
      <c r="B69" s="65">
        <v>38.799999999999997</v>
      </c>
      <c r="C69" s="56">
        <v>0.61899999999999999</v>
      </c>
      <c r="D69" s="56">
        <v>0.50700000000000001</v>
      </c>
    </row>
    <row r="70" spans="2:4" x14ac:dyDescent="0.3">
      <c r="B70" s="65">
        <v>39.36</v>
      </c>
      <c r="C70" s="56">
        <v>0.35299999999999998</v>
      </c>
      <c r="D70" s="56">
        <v>0.38500000000000001</v>
      </c>
    </row>
    <row r="71" spans="2:4" x14ac:dyDescent="0.3">
      <c r="B71" s="65">
        <v>39.92</v>
      </c>
      <c r="C71" s="56">
        <v>0.23300000000000001</v>
      </c>
      <c r="D71" s="56">
        <v>0.29299999999999998</v>
      </c>
    </row>
    <row r="72" spans="2:4" x14ac:dyDescent="0.3">
      <c r="B72" s="65">
        <v>40.479999999999997</v>
      </c>
      <c r="C72" s="56">
        <v>0.182</v>
      </c>
      <c r="D72" s="56">
        <v>0.22700000000000001</v>
      </c>
    </row>
    <row r="73" spans="2:4" x14ac:dyDescent="0.3">
      <c r="B73" s="65">
        <v>41.04</v>
      </c>
      <c r="C73" s="56">
        <v>0.16</v>
      </c>
      <c r="D73" s="56">
        <v>0.18</v>
      </c>
    </row>
    <row r="74" spans="2:4" x14ac:dyDescent="0.3">
      <c r="B74" s="65">
        <v>41.61</v>
      </c>
      <c r="C74" s="56">
        <v>0.13500000000000001</v>
      </c>
      <c r="D74" s="56">
        <v>0.157</v>
      </c>
    </row>
    <row r="75" spans="2:4" x14ac:dyDescent="0.3">
      <c r="B75" s="65">
        <v>42.17</v>
      </c>
      <c r="C75" s="56">
        <v>0.13300000000000001</v>
      </c>
      <c r="D75" s="56">
        <v>0.15</v>
      </c>
    </row>
    <row r="76" spans="2:4" x14ac:dyDescent="0.3">
      <c r="B76" s="65">
        <v>42.73</v>
      </c>
      <c r="C76" s="56">
        <v>0.13800000000000001</v>
      </c>
      <c r="D76" s="56">
        <v>0.129</v>
      </c>
    </row>
    <row r="77" spans="2:4" x14ac:dyDescent="0.3">
      <c r="B77" s="65">
        <v>43.29</v>
      </c>
      <c r="C77" s="56">
        <v>0.112</v>
      </c>
      <c r="D77" s="56">
        <v>0.13700000000000001</v>
      </c>
    </row>
    <row r="78" spans="2:4" x14ac:dyDescent="0.3">
      <c r="B78" s="65">
        <v>43.86</v>
      </c>
      <c r="C78" s="56">
        <v>0.11899999999999999</v>
      </c>
      <c r="D78" s="56">
        <v>0.156</v>
      </c>
    </row>
    <row r="79" spans="2:4" x14ac:dyDescent="0.3">
      <c r="B79" s="65">
        <v>44.42</v>
      </c>
      <c r="C79" s="56">
        <v>0.128</v>
      </c>
      <c r="D79" s="56">
        <v>0.13500000000000001</v>
      </c>
    </row>
    <row r="80" spans="2:4" x14ac:dyDescent="0.3">
      <c r="B80" s="65">
        <v>44.98</v>
      </c>
      <c r="C80" s="56">
        <v>0.121</v>
      </c>
      <c r="D80" s="56">
        <v>0.123</v>
      </c>
    </row>
    <row r="81" spans="2:4" x14ac:dyDescent="0.3">
      <c r="B81" s="65">
        <v>45.54</v>
      </c>
      <c r="C81" s="56">
        <v>0.12</v>
      </c>
      <c r="D81" s="56">
        <v>0.122</v>
      </c>
    </row>
    <row r="82" spans="2:4" x14ac:dyDescent="0.3">
      <c r="B82" s="65">
        <v>46.11</v>
      </c>
      <c r="C82" s="56">
        <v>0.123</v>
      </c>
      <c r="D82" s="56">
        <v>0.121</v>
      </c>
    </row>
    <row r="83" spans="2:4" x14ac:dyDescent="0.3">
      <c r="B83" s="65">
        <v>46.67</v>
      </c>
      <c r="C83" s="56">
        <v>0.122</v>
      </c>
      <c r="D83" s="56">
        <v>0.126</v>
      </c>
    </row>
    <row r="84" spans="2:4" x14ac:dyDescent="0.3">
      <c r="B84" s="65">
        <v>47.23</v>
      </c>
      <c r="C84" s="56">
        <v>0.13600000000000001</v>
      </c>
      <c r="D84" s="56">
        <v>0.13</v>
      </c>
    </row>
    <row r="85" spans="2:4" x14ac:dyDescent="0.3">
      <c r="B85" s="65">
        <v>47.79</v>
      </c>
      <c r="C85" s="56">
        <v>0.13700000000000001</v>
      </c>
      <c r="D85" s="56">
        <v>0.13200000000000001</v>
      </c>
    </row>
    <row r="86" spans="2:4" x14ac:dyDescent="0.3">
      <c r="B86" s="65">
        <v>48.35</v>
      </c>
      <c r="C86" s="56">
        <v>0.129</v>
      </c>
      <c r="D86" s="56">
        <v>0.10100000000000001</v>
      </c>
    </row>
    <row r="87" spans="2:4" x14ac:dyDescent="0.3">
      <c r="B87" s="65">
        <v>48.92</v>
      </c>
      <c r="C87" s="56">
        <v>0.115</v>
      </c>
      <c r="D87" s="56">
        <v>0.126</v>
      </c>
    </row>
    <row r="88" spans="2:4" x14ac:dyDescent="0.3">
      <c r="B88" s="65">
        <v>49.48</v>
      </c>
      <c r="C88" s="56">
        <v>0.13300000000000001</v>
      </c>
      <c r="D88" s="56">
        <v>0.114</v>
      </c>
    </row>
    <row r="89" spans="2:4" x14ac:dyDescent="0.3">
      <c r="B89" s="65">
        <v>50.04</v>
      </c>
      <c r="C89" s="56">
        <v>0.127</v>
      </c>
      <c r="D89" s="56">
        <v>0.123</v>
      </c>
    </row>
    <row r="90" spans="2:4" x14ac:dyDescent="0.3">
      <c r="B90" s="65">
        <v>50.6</v>
      </c>
      <c r="C90" s="56">
        <v>0.13</v>
      </c>
      <c r="D90" s="56">
        <v>0.121</v>
      </c>
    </row>
    <row r="91" spans="2:4" x14ac:dyDescent="0.3">
      <c r="B91" s="65">
        <v>51.17</v>
      </c>
      <c r="C91" s="56">
        <v>0.13800000000000001</v>
      </c>
      <c r="D91" s="56">
        <v>0.13500000000000001</v>
      </c>
    </row>
    <row r="92" spans="2:4" x14ac:dyDescent="0.3">
      <c r="B92" s="65">
        <v>51.73</v>
      </c>
      <c r="C92" s="56">
        <v>0.13600000000000001</v>
      </c>
      <c r="D92" s="56">
        <v>0.14399999999999999</v>
      </c>
    </row>
    <row r="93" spans="2:4" x14ac:dyDescent="0.3">
      <c r="B93" s="65">
        <v>52.29</v>
      </c>
      <c r="C93" s="56">
        <v>0.13300000000000001</v>
      </c>
      <c r="D93" s="56">
        <v>0.14399999999999999</v>
      </c>
    </row>
    <row r="94" spans="2:4" x14ac:dyDescent="0.3">
      <c r="B94" s="65">
        <v>52.85</v>
      </c>
      <c r="C94" s="56">
        <v>0.14499999999999999</v>
      </c>
      <c r="D94" s="56">
        <v>0.152</v>
      </c>
    </row>
    <row r="95" spans="2:4" x14ac:dyDescent="0.3">
      <c r="B95" s="65">
        <v>53.42</v>
      </c>
      <c r="C95" s="56">
        <v>0.13200000000000001</v>
      </c>
      <c r="D95" s="56">
        <v>0.125</v>
      </c>
    </row>
    <row r="96" spans="2:4" x14ac:dyDescent="0.3">
      <c r="B96" s="65">
        <v>53.98</v>
      </c>
      <c r="C96" s="56">
        <v>0.154</v>
      </c>
      <c r="D96" s="56">
        <v>0.13800000000000001</v>
      </c>
    </row>
    <row r="97" spans="2:4" x14ac:dyDescent="0.3">
      <c r="B97" s="65">
        <v>54.54</v>
      </c>
      <c r="C97" s="56">
        <v>0.15</v>
      </c>
      <c r="D97" s="56">
        <v>0.13200000000000001</v>
      </c>
    </row>
    <row r="98" spans="2:4" x14ac:dyDescent="0.3">
      <c r="B98" s="65">
        <v>55.1</v>
      </c>
      <c r="C98" s="56">
        <v>0.14000000000000001</v>
      </c>
      <c r="D98" s="56">
        <v>0.14299999999999999</v>
      </c>
    </row>
    <row r="99" spans="2:4" x14ac:dyDescent="0.3">
      <c r="B99" s="65">
        <v>55.67</v>
      </c>
      <c r="C99" s="56">
        <v>0.159</v>
      </c>
      <c r="D99" s="56">
        <v>0.14499999999999999</v>
      </c>
    </row>
    <row r="100" spans="2:4" x14ac:dyDescent="0.3">
      <c r="B100" s="65">
        <v>56.23</v>
      </c>
      <c r="C100" s="56">
        <v>0.159</v>
      </c>
      <c r="D100" s="56">
        <v>0.14299999999999999</v>
      </c>
    </row>
    <row r="101" spans="2:4" x14ac:dyDescent="0.3">
      <c r="B101" s="65">
        <v>56.79</v>
      </c>
      <c r="C101" s="56">
        <v>0.17</v>
      </c>
      <c r="D101" s="56">
        <v>0.1409999999999999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H78"/>
  <sheetViews>
    <sheetView workbookViewId="0">
      <selection activeCell="F16" sqref="F16"/>
    </sheetView>
  </sheetViews>
  <sheetFormatPr defaultColWidth="11.19921875" defaultRowHeight="15.6" x14ac:dyDescent="0.3"/>
  <cols>
    <col min="1" max="1" width="29" style="56" customWidth="1"/>
    <col min="2" max="6" width="11.19921875" style="56"/>
    <col min="7" max="7" width="11.69921875" style="56" bestFit="1" customWidth="1"/>
    <col min="8" max="8" width="11" style="56" bestFit="1" customWidth="1"/>
    <col min="9" max="16384" width="11.19921875" style="56"/>
  </cols>
  <sheetData>
    <row r="1" spans="1:8" x14ac:dyDescent="0.3">
      <c r="A1" s="56" t="s">
        <v>21</v>
      </c>
      <c r="B1" s="61" t="s">
        <v>1</v>
      </c>
      <c r="C1" s="61" t="s">
        <v>0</v>
      </c>
      <c r="D1" s="61" t="s">
        <v>93</v>
      </c>
      <c r="G1" s="61" t="s">
        <v>0</v>
      </c>
      <c r="H1" s="61" t="s">
        <v>93</v>
      </c>
    </row>
    <row r="2" spans="1:8" x14ac:dyDescent="0.3">
      <c r="B2" s="65">
        <v>0</v>
      </c>
      <c r="C2" s="65">
        <v>1.26</v>
      </c>
      <c r="D2" s="65">
        <v>2.9</v>
      </c>
      <c r="G2" s="65">
        <v>226.45</v>
      </c>
      <c r="H2" s="65">
        <v>52.94</v>
      </c>
    </row>
    <row r="3" spans="1:8" x14ac:dyDescent="0.3">
      <c r="B3" s="65">
        <v>1.96</v>
      </c>
      <c r="C3" s="65">
        <v>1.73</v>
      </c>
      <c r="D3" s="65">
        <v>2.95</v>
      </c>
      <c r="G3" s="65">
        <v>200.96</v>
      </c>
      <c r="H3" s="65">
        <v>74.81</v>
      </c>
    </row>
    <row r="4" spans="1:8" x14ac:dyDescent="0.3">
      <c r="B4" s="65">
        <v>3.93</v>
      </c>
      <c r="C4" s="65">
        <v>0.6</v>
      </c>
      <c r="D4" s="65">
        <v>2.5</v>
      </c>
      <c r="G4" s="65">
        <v>65.260000000000005</v>
      </c>
      <c r="H4" s="65">
        <v>42.23</v>
      </c>
    </row>
    <row r="5" spans="1:8" x14ac:dyDescent="0.3">
      <c r="B5" s="65">
        <v>5.89</v>
      </c>
      <c r="C5" s="65">
        <v>0.46</v>
      </c>
      <c r="D5" s="65">
        <v>0.97</v>
      </c>
      <c r="G5" s="65">
        <v>98.92</v>
      </c>
      <c r="H5" s="65">
        <v>100.95</v>
      </c>
    </row>
    <row r="6" spans="1:8" x14ac:dyDescent="0.3">
      <c r="B6" s="65">
        <v>7.86</v>
      </c>
      <c r="C6" s="65">
        <v>0.1</v>
      </c>
      <c r="D6" s="65">
        <v>1.08</v>
      </c>
      <c r="G6" s="65">
        <v>83.8</v>
      </c>
      <c r="H6" s="65">
        <v>66.59</v>
      </c>
    </row>
    <row r="7" spans="1:8" x14ac:dyDescent="0.3">
      <c r="B7" s="65">
        <v>9.82</v>
      </c>
      <c r="C7" s="65"/>
      <c r="D7" s="65">
        <v>1.8</v>
      </c>
      <c r="G7" s="65">
        <v>124.34</v>
      </c>
      <c r="H7" s="65">
        <v>91.58</v>
      </c>
    </row>
    <row r="8" spans="1:8" x14ac:dyDescent="0.3">
      <c r="B8" s="65">
        <v>11.79</v>
      </c>
      <c r="C8" s="65"/>
      <c r="D8" s="65">
        <v>1.33</v>
      </c>
      <c r="G8" s="65">
        <v>167.77</v>
      </c>
      <c r="H8" s="65">
        <v>107.49</v>
      </c>
    </row>
    <row r="9" spans="1:8" x14ac:dyDescent="0.3">
      <c r="B9" s="65">
        <v>13.75</v>
      </c>
      <c r="C9" s="65"/>
      <c r="D9" s="65">
        <v>0.8</v>
      </c>
      <c r="G9" s="65">
        <v>227.61</v>
      </c>
      <c r="H9" s="65"/>
    </row>
    <row r="10" spans="1:8" x14ac:dyDescent="0.3">
      <c r="B10" s="65">
        <v>15.71</v>
      </c>
      <c r="C10" s="65"/>
      <c r="D10" s="65">
        <v>-0.03</v>
      </c>
      <c r="G10" s="65">
        <v>147.37</v>
      </c>
      <c r="H10" s="65"/>
    </row>
    <row r="11" spans="1:8" x14ac:dyDescent="0.3">
      <c r="B11" s="65">
        <v>17.68</v>
      </c>
      <c r="C11" s="65"/>
      <c r="D11" s="65">
        <v>0.32</v>
      </c>
      <c r="G11" s="65">
        <v>158.32</v>
      </c>
      <c r="H11" s="65"/>
    </row>
    <row r="12" spans="1:8" x14ac:dyDescent="0.3">
      <c r="B12" s="65">
        <v>19.64</v>
      </c>
      <c r="C12" s="65"/>
      <c r="D12" s="65">
        <v>1.25</v>
      </c>
      <c r="G12" s="65">
        <v>243.01</v>
      </c>
      <c r="H12" s="65"/>
    </row>
    <row r="13" spans="1:8" x14ac:dyDescent="0.3">
      <c r="B13" s="65">
        <v>21.61</v>
      </c>
      <c r="C13" s="65"/>
      <c r="D13" s="65">
        <v>0.55000000000000004</v>
      </c>
      <c r="G13" s="65">
        <v>209.53</v>
      </c>
      <c r="H13" s="65"/>
    </row>
    <row r="14" spans="1:8" x14ac:dyDescent="0.3">
      <c r="B14" s="65">
        <v>23.57</v>
      </c>
      <c r="C14" s="65">
        <v>-0.2</v>
      </c>
      <c r="D14" s="65">
        <v>0.97</v>
      </c>
    </row>
    <row r="15" spans="1:8" x14ac:dyDescent="0.3">
      <c r="B15" s="65">
        <v>25.53</v>
      </c>
      <c r="C15" s="65">
        <v>0.23</v>
      </c>
      <c r="D15" s="65">
        <v>0.53</v>
      </c>
      <c r="F15" s="56" t="s">
        <v>5</v>
      </c>
      <c r="G15" s="64">
        <f>AVERAGE(G2:G14)</f>
        <v>162.77833333333334</v>
      </c>
      <c r="H15" s="64">
        <f>AVERAGE(H2:H14)</f>
        <v>76.655714285714268</v>
      </c>
    </row>
    <row r="16" spans="1:8" x14ac:dyDescent="0.3">
      <c r="B16" s="65">
        <v>27.5</v>
      </c>
      <c r="C16" s="65">
        <v>-0.44</v>
      </c>
      <c r="D16" s="65">
        <v>0.88</v>
      </c>
    </row>
    <row r="17" spans="2:4" x14ac:dyDescent="0.3">
      <c r="B17" s="65">
        <v>29.46</v>
      </c>
      <c r="C17" s="65">
        <v>0.1</v>
      </c>
      <c r="D17" s="65">
        <v>0.75</v>
      </c>
    </row>
    <row r="18" spans="2:4" x14ac:dyDescent="0.3">
      <c r="B18" s="65">
        <v>31.43</v>
      </c>
      <c r="C18" s="65">
        <v>-0.1</v>
      </c>
      <c r="D18" s="65">
        <v>0.63</v>
      </c>
    </row>
    <row r="19" spans="2:4" x14ac:dyDescent="0.3">
      <c r="B19" s="65">
        <v>33.39</v>
      </c>
      <c r="C19" s="65">
        <v>0</v>
      </c>
      <c r="D19" s="65">
        <v>1.38</v>
      </c>
    </row>
    <row r="20" spans="2:4" x14ac:dyDescent="0.3">
      <c r="B20" s="65">
        <v>35.36</v>
      </c>
      <c r="C20" s="65">
        <v>0.43</v>
      </c>
      <c r="D20" s="65">
        <v>-0.25</v>
      </c>
    </row>
    <row r="21" spans="2:4" x14ac:dyDescent="0.3">
      <c r="B21" s="65">
        <v>37.32</v>
      </c>
      <c r="C21" s="65">
        <v>0.86</v>
      </c>
      <c r="D21" s="65">
        <v>1.43</v>
      </c>
    </row>
    <row r="22" spans="2:4" x14ac:dyDescent="0.3">
      <c r="B22" s="65">
        <v>39.28</v>
      </c>
      <c r="C22" s="65">
        <v>0.56000000000000005</v>
      </c>
      <c r="D22" s="65">
        <v>1.33</v>
      </c>
    </row>
    <row r="23" spans="2:4" x14ac:dyDescent="0.3">
      <c r="B23" s="65">
        <v>41.25</v>
      </c>
      <c r="C23" s="65">
        <v>1.06</v>
      </c>
      <c r="D23" s="65">
        <v>0.9</v>
      </c>
    </row>
    <row r="24" spans="2:4" x14ac:dyDescent="0.3">
      <c r="B24" s="65">
        <v>43.21</v>
      </c>
      <c r="C24" s="65">
        <v>-7.0000000000000007E-2</v>
      </c>
      <c r="D24" s="65">
        <v>0.8</v>
      </c>
    </row>
    <row r="25" spans="2:4" x14ac:dyDescent="0.3">
      <c r="B25" s="65">
        <v>45.18</v>
      </c>
      <c r="C25" s="65">
        <v>1.1000000000000001</v>
      </c>
      <c r="D25" s="65">
        <v>0.53</v>
      </c>
    </row>
    <row r="26" spans="2:4" x14ac:dyDescent="0.3">
      <c r="B26" s="65">
        <v>47.14</v>
      </c>
      <c r="C26" s="65">
        <v>0</v>
      </c>
      <c r="D26" s="65">
        <v>1.03</v>
      </c>
    </row>
    <row r="27" spans="2:4" x14ac:dyDescent="0.3">
      <c r="B27" s="65">
        <v>49.11</v>
      </c>
      <c r="C27" s="65">
        <v>0.56000000000000005</v>
      </c>
      <c r="D27" s="65">
        <v>0.05</v>
      </c>
    </row>
    <row r="28" spans="2:4" x14ac:dyDescent="0.3">
      <c r="B28" s="65">
        <v>51.07</v>
      </c>
      <c r="C28" s="65">
        <v>-0.67</v>
      </c>
      <c r="D28" s="65">
        <v>-0.18</v>
      </c>
    </row>
    <row r="29" spans="2:4" x14ac:dyDescent="0.3">
      <c r="B29" s="65">
        <v>53.03</v>
      </c>
      <c r="C29" s="65">
        <v>-0.67</v>
      </c>
      <c r="D29" s="65">
        <v>0.48</v>
      </c>
    </row>
    <row r="30" spans="2:4" x14ac:dyDescent="0.3">
      <c r="B30" s="65">
        <v>55</v>
      </c>
      <c r="C30" s="65">
        <v>-0.56999999999999995</v>
      </c>
      <c r="D30" s="65">
        <v>1.58</v>
      </c>
    </row>
    <row r="31" spans="2:4" x14ac:dyDescent="0.3">
      <c r="B31" s="65">
        <v>56.96</v>
      </c>
      <c r="C31" s="65">
        <v>-0.84</v>
      </c>
      <c r="D31" s="65">
        <v>-1</v>
      </c>
    </row>
    <row r="32" spans="2:4" x14ac:dyDescent="0.3">
      <c r="B32" s="65">
        <v>58.93</v>
      </c>
      <c r="C32" s="65">
        <v>1</v>
      </c>
      <c r="D32" s="65">
        <v>1.1000000000000001</v>
      </c>
    </row>
    <row r="33" spans="2:4" x14ac:dyDescent="0.3">
      <c r="B33" s="65">
        <v>60.89</v>
      </c>
      <c r="C33" s="65">
        <v>0.53</v>
      </c>
      <c r="D33" s="65">
        <v>-0.38</v>
      </c>
    </row>
    <row r="34" spans="2:4" x14ac:dyDescent="0.3">
      <c r="B34" s="65">
        <v>62.85</v>
      </c>
      <c r="C34" s="65">
        <v>0.53</v>
      </c>
      <c r="D34" s="65">
        <v>0.32</v>
      </c>
    </row>
    <row r="35" spans="2:4" x14ac:dyDescent="0.3">
      <c r="B35" s="65">
        <v>64.819999999999993</v>
      </c>
      <c r="C35" s="65">
        <v>1.83</v>
      </c>
      <c r="D35" s="65">
        <v>-0.27</v>
      </c>
    </row>
    <row r="36" spans="2:4" x14ac:dyDescent="0.3">
      <c r="B36" s="65">
        <v>66.78</v>
      </c>
      <c r="C36" s="65">
        <v>0.8</v>
      </c>
      <c r="D36" s="65">
        <v>-0.56999999999999995</v>
      </c>
    </row>
    <row r="37" spans="2:4" x14ac:dyDescent="0.3">
      <c r="B37" s="65">
        <v>68.75</v>
      </c>
      <c r="C37" s="65">
        <v>-1.04</v>
      </c>
      <c r="D37" s="65">
        <v>1</v>
      </c>
    </row>
    <row r="38" spans="2:4" x14ac:dyDescent="0.3">
      <c r="B38" s="65">
        <v>70.709999999999994</v>
      </c>
      <c r="C38" s="65">
        <v>1.23</v>
      </c>
      <c r="D38" s="65">
        <v>1.05</v>
      </c>
    </row>
    <row r="39" spans="2:4" x14ac:dyDescent="0.3">
      <c r="B39" s="65">
        <v>72.680000000000007</v>
      </c>
      <c r="C39" s="65">
        <v>1.76</v>
      </c>
      <c r="D39" s="65">
        <v>1.6</v>
      </c>
    </row>
    <row r="40" spans="2:4" x14ac:dyDescent="0.3">
      <c r="B40" s="65">
        <v>74.64</v>
      </c>
      <c r="C40" s="65">
        <v>-0.7</v>
      </c>
      <c r="D40" s="65">
        <v>-0.35</v>
      </c>
    </row>
    <row r="41" spans="2:4" x14ac:dyDescent="0.3">
      <c r="B41" s="65">
        <v>76.599999999999994</v>
      </c>
      <c r="C41" s="65">
        <v>1.6</v>
      </c>
      <c r="D41" s="65">
        <v>3.13</v>
      </c>
    </row>
    <row r="42" spans="2:4" x14ac:dyDescent="0.3">
      <c r="B42" s="65">
        <v>78.569999999999993</v>
      </c>
      <c r="C42" s="65">
        <v>85.53</v>
      </c>
      <c r="D42" s="65">
        <v>36.15</v>
      </c>
    </row>
    <row r="43" spans="2:4" x14ac:dyDescent="0.3">
      <c r="B43" s="65">
        <v>80.53</v>
      </c>
      <c r="C43" s="65">
        <v>118.7</v>
      </c>
      <c r="D43" s="65">
        <v>47.43</v>
      </c>
    </row>
    <row r="44" spans="2:4" x14ac:dyDescent="0.3">
      <c r="B44" s="65">
        <v>82.5</v>
      </c>
      <c r="C44" s="65">
        <v>125.43</v>
      </c>
      <c r="D44" s="65">
        <v>52.4</v>
      </c>
    </row>
    <row r="45" spans="2:4" x14ac:dyDescent="0.3">
      <c r="B45" s="65">
        <v>84.46</v>
      </c>
      <c r="C45" s="65">
        <v>117.86</v>
      </c>
      <c r="D45" s="65">
        <v>53.58</v>
      </c>
    </row>
    <row r="46" spans="2:4" x14ac:dyDescent="0.3">
      <c r="B46" s="65">
        <v>86.43</v>
      </c>
      <c r="C46" s="65">
        <v>113.46</v>
      </c>
      <c r="D46" s="65">
        <v>53.65</v>
      </c>
    </row>
    <row r="47" spans="2:4" x14ac:dyDescent="0.3">
      <c r="B47" s="65">
        <v>88.39</v>
      </c>
      <c r="C47" s="65">
        <v>104.43</v>
      </c>
      <c r="D47" s="65">
        <v>55.5</v>
      </c>
    </row>
    <row r="48" spans="2:4" x14ac:dyDescent="0.3">
      <c r="B48" s="65">
        <v>90.35</v>
      </c>
      <c r="C48" s="65">
        <v>100.8</v>
      </c>
      <c r="D48" s="65">
        <v>53</v>
      </c>
    </row>
    <row r="49" spans="2:4" x14ac:dyDescent="0.3">
      <c r="B49" s="65">
        <v>92.32</v>
      </c>
      <c r="C49" s="65">
        <v>104.43</v>
      </c>
      <c r="D49" s="65">
        <v>52.18</v>
      </c>
    </row>
    <row r="50" spans="2:4" x14ac:dyDescent="0.3">
      <c r="B50" s="65">
        <v>94.28</v>
      </c>
      <c r="C50" s="65">
        <v>99.43</v>
      </c>
      <c r="D50" s="65">
        <v>53</v>
      </c>
    </row>
    <row r="51" spans="2:4" x14ac:dyDescent="0.3">
      <c r="B51" s="65">
        <v>96.25</v>
      </c>
      <c r="C51" s="65">
        <v>99.3</v>
      </c>
      <c r="D51" s="65">
        <v>54.28</v>
      </c>
    </row>
    <row r="52" spans="2:4" x14ac:dyDescent="0.3">
      <c r="B52" s="65">
        <v>98.21</v>
      </c>
      <c r="C52" s="65">
        <v>102.86</v>
      </c>
      <c r="D52" s="65">
        <v>54.15</v>
      </c>
    </row>
    <row r="53" spans="2:4" x14ac:dyDescent="0.3">
      <c r="B53" s="65">
        <v>100.18</v>
      </c>
      <c r="C53" s="65">
        <v>100.86</v>
      </c>
      <c r="D53" s="65">
        <v>55.8</v>
      </c>
    </row>
    <row r="54" spans="2:4" x14ac:dyDescent="0.3">
      <c r="B54" s="65">
        <v>102.14</v>
      </c>
      <c r="C54" s="65">
        <v>101.5</v>
      </c>
      <c r="D54" s="65">
        <v>55.68</v>
      </c>
    </row>
    <row r="55" spans="2:4" x14ac:dyDescent="0.3">
      <c r="B55" s="65">
        <v>104.1</v>
      </c>
      <c r="C55" s="65">
        <v>98.63</v>
      </c>
      <c r="D55" s="65">
        <v>53.63</v>
      </c>
    </row>
    <row r="56" spans="2:4" x14ac:dyDescent="0.3">
      <c r="B56" s="65">
        <v>106.07</v>
      </c>
      <c r="C56" s="65">
        <v>97.66</v>
      </c>
      <c r="D56" s="65">
        <v>53.1</v>
      </c>
    </row>
    <row r="57" spans="2:4" x14ac:dyDescent="0.3">
      <c r="B57" s="65">
        <v>108.03</v>
      </c>
      <c r="C57" s="65">
        <v>99.8</v>
      </c>
      <c r="D57" s="65">
        <v>53.75</v>
      </c>
    </row>
    <row r="58" spans="2:4" x14ac:dyDescent="0.3">
      <c r="B58" s="65">
        <v>110</v>
      </c>
      <c r="C58" s="65">
        <v>99.83</v>
      </c>
      <c r="D58" s="65">
        <v>57.48</v>
      </c>
    </row>
    <row r="59" spans="2:4" x14ac:dyDescent="0.3">
      <c r="B59" s="65">
        <v>111.96</v>
      </c>
      <c r="C59" s="65">
        <v>102.63</v>
      </c>
      <c r="D59" s="65">
        <v>58.18</v>
      </c>
    </row>
    <row r="60" spans="2:4" x14ac:dyDescent="0.3">
      <c r="B60" s="65">
        <v>113.92</v>
      </c>
      <c r="C60" s="65">
        <v>102.7</v>
      </c>
      <c r="D60" s="65">
        <v>57.73</v>
      </c>
    </row>
    <row r="61" spans="2:4" x14ac:dyDescent="0.3">
      <c r="B61" s="65">
        <v>115.89</v>
      </c>
      <c r="C61" s="65">
        <v>107.2</v>
      </c>
      <c r="D61" s="65">
        <v>58.4</v>
      </c>
    </row>
    <row r="62" spans="2:4" x14ac:dyDescent="0.3">
      <c r="B62" s="65">
        <v>117.85</v>
      </c>
      <c r="C62" s="65">
        <v>104.8</v>
      </c>
      <c r="D62" s="65">
        <v>57.48</v>
      </c>
    </row>
    <row r="63" spans="2:4" x14ac:dyDescent="0.3">
      <c r="B63" s="65">
        <v>119.82</v>
      </c>
      <c r="C63" s="65">
        <v>103.36</v>
      </c>
      <c r="D63" s="65">
        <v>58</v>
      </c>
    </row>
    <row r="64" spans="2:4" x14ac:dyDescent="0.3">
      <c r="B64" s="65">
        <v>121.78</v>
      </c>
      <c r="C64" s="65">
        <v>103.73</v>
      </c>
      <c r="D64" s="65">
        <v>61.18</v>
      </c>
    </row>
    <row r="65" spans="2:4" x14ac:dyDescent="0.3">
      <c r="B65" s="65">
        <v>123.75</v>
      </c>
      <c r="C65" s="65">
        <v>102.36</v>
      </c>
      <c r="D65" s="65">
        <v>60.88</v>
      </c>
    </row>
    <row r="66" spans="2:4" x14ac:dyDescent="0.3">
      <c r="B66" s="65">
        <v>125.71</v>
      </c>
      <c r="C66" s="65">
        <v>106.56</v>
      </c>
      <c r="D66" s="65">
        <v>60.2</v>
      </c>
    </row>
    <row r="67" spans="2:4" x14ac:dyDescent="0.3">
      <c r="B67" s="65">
        <v>127.67</v>
      </c>
      <c r="C67" s="65">
        <v>101.93</v>
      </c>
      <c r="D67" s="65">
        <v>63.1</v>
      </c>
    </row>
    <row r="68" spans="2:4" x14ac:dyDescent="0.3">
      <c r="B68" s="65">
        <v>129.63999999999999</v>
      </c>
      <c r="C68" s="65">
        <v>108.8</v>
      </c>
      <c r="D68" s="65">
        <v>62.38</v>
      </c>
    </row>
    <row r="69" spans="2:4" x14ac:dyDescent="0.3">
      <c r="B69" s="65">
        <v>131.6</v>
      </c>
      <c r="C69" s="65">
        <v>110.7</v>
      </c>
      <c r="D69" s="65">
        <v>63.1</v>
      </c>
    </row>
    <row r="70" spans="2:4" x14ac:dyDescent="0.3">
      <c r="B70" s="65">
        <v>133.57</v>
      </c>
      <c r="C70" s="65">
        <v>106.73</v>
      </c>
      <c r="D70" s="65">
        <v>61.83</v>
      </c>
    </row>
    <row r="71" spans="2:4" x14ac:dyDescent="0.3">
      <c r="B71" s="65">
        <v>135.53</v>
      </c>
      <c r="C71" s="65">
        <v>109.7</v>
      </c>
      <c r="D71" s="65">
        <v>61.05</v>
      </c>
    </row>
    <row r="72" spans="2:4" x14ac:dyDescent="0.3">
      <c r="B72" s="65">
        <v>137.5</v>
      </c>
      <c r="C72" s="65">
        <v>110.76</v>
      </c>
      <c r="D72" s="65">
        <v>60.83</v>
      </c>
    </row>
    <row r="73" spans="2:4" x14ac:dyDescent="0.3">
      <c r="B73" s="65">
        <v>139.46</v>
      </c>
      <c r="C73" s="65">
        <v>110.1</v>
      </c>
      <c r="D73" s="65">
        <v>62.05</v>
      </c>
    </row>
    <row r="74" spans="2:4" x14ac:dyDescent="0.3">
      <c r="B74" s="65">
        <v>141.41999999999999</v>
      </c>
      <c r="C74" s="65">
        <v>109.83</v>
      </c>
      <c r="D74" s="65">
        <v>60.38</v>
      </c>
    </row>
    <row r="75" spans="2:4" x14ac:dyDescent="0.3">
      <c r="B75" s="65">
        <v>143.38999999999999</v>
      </c>
      <c r="C75" s="65">
        <v>108.46</v>
      </c>
      <c r="D75" s="65">
        <v>62.9</v>
      </c>
    </row>
    <row r="76" spans="2:4" x14ac:dyDescent="0.3">
      <c r="B76" s="65">
        <v>145.35</v>
      </c>
      <c r="C76" s="65">
        <v>112.63</v>
      </c>
      <c r="D76" s="65">
        <v>63.85</v>
      </c>
    </row>
    <row r="77" spans="2:4" x14ac:dyDescent="0.3">
      <c r="B77" s="65">
        <v>147.32</v>
      </c>
      <c r="C77" s="65">
        <v>114.73</v>
      </c>
      <c r="D77" s="65">
        <v>61.9</v>
      </c>
    </row>
    <row r="78" spans="2:4" x14ac:dyDescent="0.3">
      <c r="B78" s="65">
        <v>149.28</v>
      </c>
      <c r="C78" s="65">
        <v>111.23</v>
      </c>
      <c r="D78" s="65">
        <v>62.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C6"/>
  <sheetViews>
    <sheetView workbookViewId="0">
      <selection sqref="A1:XFD1048576"/>
    </sheetView>
  </sheetViews>
  <sheetFormatPr defaultColWidth="11.19921875" defaultRowHeight="15.6" x14ac:dyDescent="0.3"/>
  <cols>
    <col min="1" max="1" width="11.19921875" style="56"/>
    <col min="2" max="3" width="12.69921875" style="56" bestFit="1" customWidth="1"/>
    <col min="4" max="16384" width="11.19921875" style="56"/>
  </cols>
  <sheetData>
    <row r="1" spans="1:3" x14ac:dyDescent="0.3">
      <c r="A1" s="56" t="s">
        <v>22</v>
      </c>
      <c r="B1" s="56" t="s">
        <v>97</v>
      </c>
      <c r="C1" s="56" t="s">
        <v>93</v>
      </c>
    </row>
    <row r="2" spans="1:3" x14ac:dyDescent="0.3">
      <c r="B2" s="65">
        <v>3.1E-2</v>
      </c>
      <c r="C2" s="65">
        <v>6.0000000000000001E-3</v>
      </c>
    </row>
    <row r="3" spans="1:3" x14ac:dyDescent="0.3">
      <c r="B3" s="65">
        <v>2.5000000000000001E-2</v>
      </c>
      <c r="C3" s="65">
        <v>1.7000000000000001E-2</v>
      </c>
    </row>
    <row r="4" spans="1:3" x14ac:dyDescent="0.3">
      <c r="B4" s="65">
        <v>3.3000000000000002E-2</v>
      </c>
      <c r="C4" s="65">
        <v>1.0999999999999999E-2</v>
      </c>
    </row>
    <row r="6" spans="1:3" x14ac:dyDescent="0.3">
      <c r="A6" s="56" t="s">
        <v>5</v>
      </c>
      <c r="B6" s="68">
        <f>AVERAGE(B2:B4)</f>
        <v>2.9666666666666664E-2</v>
      </c>
      <c r="C6" s="68">
        <f>AVERAGE(C2:C4)</f>
        <v>1.1333333333333334E-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C53"/>
  <sheetViews>
    <sheetView topLeftCell="A37" workbookViewId="0">
      <selection activeCell="A54" sqref="A54"/>
    </sheetView>
  </sheetViews>
  <sheetFormatPr defaultColWidth="11.19921875" defaultRowHeight="15.6" x14ac:dyDescent="0.3"/>
  <cols>
    <col min="1" max="1" width="62" style="56" customWidth="1"/>
    <col min="2" max="2" width="12.69921875" style="56" bestFit="1" customWidth="1"/>
    <col min="3" max="16384" width="11.19921875" style="56"/>
  </cols>
  <sheetData>
    <row r="1" spans="1:3" x14ac:dyDescent="0.3">
      <c r="A1" s="56" t="s">
        <v>81</v>
      </c>
      <c r="B1" s="56" t="s">
        <v>97</v>
      </c>
      <c r="C1" s="56" t="s">
        <v>93</v>
      </c>
    </row>
    <row r="2" spans="1:3" x14ac:dyDescent="0.3">
      <c r="B2" s="65">
        <v>31</v>
      </c>
      <c r="C2" s="65">
        <v>24</v>
      </c>
    </row>
    <row r="3" spans="1:3" x14ac:dyDescent="0.3">
      <c r="B3" s="65">
        <v>18</v>
      </c>
      <c r="C3" s="65">
        <v>29</v>
      </c>
    </row>
    <row r="4" spans="1:3" x14ac:dyDescent="0.3">
      <c r="B4" s="65">
        <v>31</v>
      </c>
      <c r="C4" s="65">
        <v>33</v>
      </c>
    </row>
    <row r="5" spans="1:3" x14ac:dyDescent="0.3">
      <c r="B5" s="65">
        <v>23</v>
      </c>
      <c r="C5" s="65">
        <v>22</v>
      </c>
    </row>
    <row r="6" spans="1:3" x14ac:dyDescent="0.3">
      <c r="B6" s="65">
        <v>18</v>
      </c>
      <c r="C6" s="65">
        <v>31</v>
      </c>
    </row>
    <row r="7" spans="1:3" x14ac:dyDescent="0.3">
      <c r="B7" s="65">
        <v>23</v>
      </c>
      <c r="C7" s="65">
        <v>56</v>
      </c>
    </row>
    <row r="8" spans="1:3" x14ac:dyDescent="0.3">
      <c r="B8" s="65">
        <v>25</v>
      </c>
      <c r="C8" s="65">
        <v>42</v>
      </c>
    </row>
    <row r="9" spans="1:3" x14ac:dyDescent="0.3">
      <c r="B9" s="65">
        <v>31</v>
      </c>
      <c r="C9" s="65">
        <v>34</v>
      </c>
    </row>
    <row r="10" spans="1:3" x14ac:dyDescent="0.3">
      <c r="B10" s="65">
        <v>29</v>
      </c>
      <c r="C10" s="65">
        <v>35</v>
      </c>
    </row>
    <row r="11" spans="1:3" x14ac:dyDescent="0.3">
      <c r="B11" s="65">
        <v>48</v>
      </c>
      <c r="C11" s="65">
        <v>36</v>
      </c>
    </row>
    <row r="12" spans="1:3" x14ac:dyDescent="0.3">
      <c r="B12" s="65">
        <v>26</v>
      </c>
      <c r="C12" s="65">
        <v>28</v>
      </c>
    </row>
    <row r="13" spans="1:3" x14ac:dyDescent="0.3">
      <c r="B13" s="65">
        <v>22</v>
      </c>
      <c r="C13" s="65">
        <v>33</v>
      </c>
    </row>
    <row r="14" spans="1:3" x14ac:dyDescent="0.3">
      <c r="B14" s="65">
        <v>28</v>
      </c>
      <c r="C14" s="65">
        <v>41</v>
      </c>
    </row>
    <row r="15" spans="1:3" x14ac:dyDescent="0.3">
      <c r="B15" s="65">
        <v>45</v>
      </c>
      <c r="C15" s="65">
        <v>34</v>
      </c>
    </row>
    <row r="16" spans="1:3" x14ac:dyDescent="0.3">
      <c r="B16" s="65">
        <v>43</v>
      </c>
      <c r="C16" s="65">
        <v>15</v>
      </c>
    </row>
    <row r="17" spans="2:3" x14ac:dyDescent="0.3">
      <c r="B17" s="65">
        <v>27</v>
      </c>
      <c r="C17" s="65">
        <v>53</v>
      </c>
    </row>
    <row r="18" spans="2:3" x14ac:dyDescent="0.3">
      <c r="B18" s="65">
        <v>29</v>
      </c>
      <c r="C18" s="65">
        <v>37</v>
      </c>
    </row>
    <row r="19" spans="2:3" x14ac:dyDescent="0.3">
      <c r="B19" s="65">
        <v>26</v>
      </c>
      <c r="C19" s="65">
        <v>56</v>
      </c>
    </row>
    <row r="20" spans="2:3" x14ac:dyDescent="0.3">
      <c r="B20" s="65">
        <v>38</v>
      </c>
      <c r="C20" s="65">
        <v>31</v>
      </c>
    </row>
    <row r="21" spans="2:3" x14ac:dyDescent="0.3">
      <c r="B21" s="65">
        <v>26</v>
      </c>
      <c r="C21" s="65">
        <v>43</v>
      </c>
    </row>
    <row r="22" spans="2:3" x14ac:dyDescent="0.3">
      <c r="B22" s="65">
        <v>24</v>
      </c>
      <c r="C22" s="65">
        <v>38</v>
      </c>
    </row>
    <row r="23" spans="2:3" x14ac:dyDescent="0.3">
      <c r="B23" s="65">
        <v>32</v>
      </c>
      <c r="C23" s="65">
        <v>38</v>
      </c>
    </row>
    <row r="24" spans="2:3" x14ac:dyDescent="0.3">
      <c r="B24" s="65">
        <v>35</v>
      </c>
      <c r="C24" s="65">
        <v>62</v>
      </c>
    </row>
    <row r="25" spans="2:3" x14ac:dyDescent="0.3">
      <c r="B25" s="65">
        <v>30</v>
      </c>
      <c r="C25" s="65">
        <v>65</v>
      </c>
    </row>
    <row r="26" spans="2:3" x14ac:dyDescent="0.3">
      <c r="B26" s="65">
        <v>35</v>
      </c>
      <c r="C26" s="65">
        <v>68</v>
      </c>
    </row>
    <row r="27" spans="2:3" x14ac:dyDescent="0.3">
      <c r="B27" s="65">
        <v>24</v>
      </c>
      <c r="C27" s="65">
        <v>64</v>
      </c>
    </row>
    <row r="28" spans="2:3" x14ac:dyDescent="0.3">
      <c r="B28" s="65">
        <v>32</v>
      </c>
      <c r="C28" s="65">
        <v>29</v>
      </c>
    </row>
    <row r="29" spans="2:3" x14ac:dyDescent="0.3">
      <c r="B29" s="65">
        <v>44</v>
      </c>
      <c r="C29" s="65">
        <v>28</v>
      </c>
    </row>
    <row r="30" spans="2:3" x14ac:dyDescent="0.3">
      <c r="B30" s="65">
        <v>29</v>
      </c>
      <c r="C30" s="65">
        <v>47</v>
      </c>
    </row>
    <row r="31" spans="2:3" x14ac:dyDescent="0.3">
      <c r="B31" s="65">
        <v>37</v>
      </c>
      <c r="C31" s="65">
        <v>44</v>
      </c>
    </row>
    <row r="32" spans="2:3" x14ac:dyDescent="0.3">
      <c r="B32" s="65">
        <v>42</v>
      </c>
      <c r="C32" s="65">
        <v>16</v>
      </c>
    </row>
    <row r="33" spans="2:3" x14ac:dyDescent="0.3">
      <c r="B33" s="65">
        <v>47</v>
      </c>
      <c r="C33" s="65">
        <v>52</v>
      </c>
    </row>
    <row r="34" spans="2:3" x14ac:dyDescent="0.3">
      <c r="B34" s="65">
        <v>33</v>
      </c>
      <c r="C34" s="65">
        <v>24</v>
      </c>
    </row>
    <row r="35" spans="2:3" x14ac:dyDescent="0.3">
      <c r="B35" s="65">
        <v>36</v>
      </c>
      <c r="C35" s="65">
        <v>52</v>
      </c>
    </row>
    <row r="36" spans="2:3" x14ac:dyDescent="0.3">
      <c r="B36" s="65">
        <v>25</v>
      </c>
      <c r="C36" s="65">
        <v>32</v>
      </c>
    </row>
    <row r="37" spans="2:3" x14ac:dyDescent="0.3">
      <c r="B37" s="65">
        <v>35</v>
      </c>
      <c r="C37" s="65">
        <v>26</v>
      </c>
    </row>
    <row r="38" spans="2:3" x14ac:dyDescent="0.3">
      <c r="B38" s="65">
        <v>32</v>
      </c>
      <c r="C38" s="65">
        <v>51</v>
      </c>
    </row>
    <row r="39" spans="2:3" x14ac:dyDescent="0.3">
      <c r="B39" s="65">
        <v>45</v>
      </c>
      <c r="C39" s="65">
        <v>37</v>
      </c>
    </row>
    <row r="40" spans="2:3" x14ac:dyDescent="0.3">
      <c r="B40" s="65">
        <v>39</v>
      </c>
      <c r="C40" s="65">
        <v>43</v>
      </c>
    </row>
    <row r="41" spans="2:3" x14ac:dyDescent="0.3">
      <c r="B41" s="65">
        <v>33</v>
      </c>
      <c r="C41" s="65">
        <v>38</v>
      </c>
    </row>
    <row r="42" spans="2:3" x14ac:dyDescent="0.3">
      <c r="B42" s="65">
        <v>36</v>
      </c>
      <c r="C42" s="65">
        <v>34</v>
      </c>
    </row>
    <row r="43" spans="2:3" x14ac:dyDescent="0.3">
      <c r="B43" s="65">
        <v>37</v>
      </c>
      <c r="C43" s="65">
        <v>34</v>
      </c>
    </row>
    <row r="44" spans="2:3" x14ac:dyDescent="0.3">
      <c r="B44" s="65">
        <v>27</v>
      </c>
      <c r="C44" s="65">
        <v>48</v>
      </c>
    </row>
    <row r="45" spans="2:3" x14ac:dyDescent="0.3">
      <c r="B45" s="65">
        <v>26</v>
      </c>
      <c r="C45" s="65">
        <v>40</v>
      </c>
    </row>
    <row r="46" spans="2:3" x14ac:dyDescent="0.3">
      <c r="B46" s="65">
        <v>15</v>
      </c>
      <c r="C46" s="65">
        <v>42</v>
      </c>
    </row>
    <row r="47" spans="2:3" x14ac:dyDescent="0.3">
      <c r="B47" s="65">
        <v>36</v>
      </c>
      <c r="C47" s="65">
        <v>55</v>
      </c>
    </row>
    <row r="48" spans="2:3" x14ac:dyDescent="0.3">
      <c r="B48" s="65">
        <v>25</v>
      </c>
      <c r="C48" s="65">
        <v>58</v>
      </c>
    </row>
    <row r="49" spans="1:3" x14ac:dyDescent="0.3">
      <c r="B49" s="65">
        <v>33</v>
      </c>
      <c r="C49" s="65">
        <v>33</v>
      </c>
    </row>
    <row r="50" spans="1:3" x14ac:dyDescent="0.3">
      <c r="B50" s="65">
        <v>37</v>
      </c>
      <c r="C50" s="65">
        <v>38</v>
      </c>
    </row>
    <row r="51" spans="1:3" x14ac:dyDescent="0.3">
      <c r="C51" s="65">
        <v>39</v>
      </c>
    </row>
    <row r="53" spans="1:3" x14ac:dyDescent="0.3">
      <c r="A53" s="56" t="s">
        <v>5</v>
      </c>
      <c r="B53" s="57">
        <f>AVERAGE(B2:B52)</f>
        <v>31.591836734693878</v>
      </c>
      <c r="C53" s="56">
        <f>AVERAGE(C2:C52)</f>
        <v>39.76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J99"/>
  <sheetViews>
    <sheetView topLeftCell="A55" workbookViewId="0">
      <selection activeCell="A58" sqref="A58"/>
    </sheetView>
  </sheetViews>
  <sheetFormatPr defaultColWidth="11.19921875" defaultRowHeight="15.6" x14ac:dyDescent="0.3"/>
  <cols>
    <col min="1" max="1" width="28.69921875" style="56" customWidth="1"/>
    <col min="2" max="2" width="11.19921875" style="56"/>
    <col min="3" max="3" width="10.69921875" style="56" customWidth="1"/>
    <col min="4" max="16384" width="11.19921875" style="56"/>
  </cols>
  <sheetData>
    <row r="1" spans="1:10" x14ac:dyDescent="0.3">
      <c r="A1" s="56" t="s">
        <v>21</v>
      </c>
      <c r="B1" s="61" t="s">
        <v>1</v>
      </c>
      <c r="C1" s="61" t="s">
        <v>32</v>
      </c>
      <c r="D1" s="61" t="s">
        <v>88</v>
      </c>
      <c r="E1" s="61" t="s">
        <v>95</v>
      </c>
      <c r="H1" s="61" t="s">
        <v>32</v>
      </c>
      <c r="I1" s="61" t="s">
        <v>88</v>
      </c>
      <c r="J1" s="61" t="s">
        <v>95</v>
      </c>
    </row>
    <row r="2" spans="1:10" x14ac:dyDescent="0.3">
      <c r="B2" s="65">
        <v>0</v>
      </c>
      <c r="C2" s="65">
        <v>0.24</v>
      </c>
      <c r="D2" s="65"/>
      <c r="E2" s="65">
        <v>-0.15</v>
      </c>
      <c r="H2" s="65">
        <v>190.74</v>
      </c>
      <c r="I2" s="65">
        <v>149.97</v>
      </c>
      <c r="J2" s="65">
        <v>218.86</v>
      </c>
    </row>
    <row r="3" spans="1:10" x14ac:dyDescent="0.3">
      <c r="B3" s="65">
        <v>1.96</v>
      </c>
      <c r="C3" s="65">
        <v>0.59</v>
      </c>
      <c r="D3" s="65">
        <v>-0.19</v>
      </c>
      <c r="E3" s="65">
        <v>-0.88</v>
      </c>
      <c r="H3" s="65">
        <v>196.5</v>
      </c>
      <c r="I3" s="65">
        <v>137.46</v>
      </c>
      <c r="J3" s="65">
        <v>240.19</v>
      </c>
    </row>
    <row r="4" spans="1:10" x14ac:dyDescent="0.3">
      <c r="B4" s="65">
        <v>3.93</v>
      </c>
      <c r="C4" s="65">
        <v>0.73</v>
      </c>
      <c r="D4" s="65">
        <v>-0.09</v>
      </c>
      <c r="E4" s="65">
        <v>-0.46</v>
      </c>
      <c r="H4" s="65">
        <v>227.06</v>
      </c>
      <c r="I4" s="65">
        <v>72.03</v>
      </c>
      <c r="J4" s="65">
        <v>152.79</v>
      </c>
    </row>
    <row r="5" spans="1:10" x14ac:dyDescent="0.3">
      <c r="B5" s="65">
        <v>5.89</v>
      </c>
      <c r="C5" s="65">
        <v>0.34</v>
      </c>
      <c r="D5" s="65">
        <v>0.41</v>
      </c>
      <c r="E5" s="65">
        <v>0.13</v>
      </c>
      <c r="H5" s="65">
        <v>202.28</v>
      </c>
      <c r="I5" s="65">
        <v>91.77</v>
      </c>
      <c r="J5" s="65">
        <v>77.599999999999994</v>
      </c>
    </row>
    <row r="6" spans="1:10" x14ac:dyDescent="0.3">
      <c r="B6" s="65">
        <v>7.86</v>
      </c>
      <c r="C6" s="65">
        <v>-0.14000000000000001</v>
      </c>
      <c r="D6" s="65">
        <v>0.67</v>
      </c>
      <c r="E6" s="65">
        <v>-0.34</v>
      </c>
      <c r="H6" s="65">
        <v>176.77</v>
      </c>
      <c r="I6" s="65">
        <v>101.63</v>
      </c>
      <c r="J6" s="65">
        <v>83.18</v>
      </c>
    </row>
    <row r="7" spans="1:10" x14ac:dyDescent="0.3">
      <c r="B7" s="65">
        <v>9.82</v>
      </c>
      <c r="C7" s="65">
        <v>-0.28999999999999998</v>
      </c>
      <c r="D7" s="65">
        <v>0.14000000000000001</v>
      </c>
      <c r="E7" s="65">
        <v>-0.22</v>
      </c>
      <c r="H7" s="65">
        <v>232.21</v>
      </c>
      <c r="I7" s="65">
        <v>100.39</v>
      </c>
      <c r="J7" s="65">
        <v>231.28</v>
      </c>
    </row>
    <row r="8" spans="1:10" x14ac:dyDescent="0.3">
      <c r="B8" s="65">
        <v>11.79</v>
      </c>
      <c r="C8" s="65">
        <v>0.03</v>
      </c>
      <c r="D8" s="65">
        <v>-0.32</v>
      </c>
      <c r="E8" s="65">
        <v>-0.32</v>
      </c>
      <c r="H8" s="65"/>
      <c r="I8" s="65">
        <v>117.51</v>
      </c>
      <c r="J8" s="65">
        <v>145.93</v>
      </c>
    </row>
    <row r="9" spans="1:10" x14ac:dyDescent="0.3">
      <c r="B9" s="65">
        <v>13.75</v>
      </c>
      <c r="C9" s="65">
        <v>0.28000000000000003</v>
      </c>
      <c r="D9" s="65">
        <v>0.37</v>
      </c>
      <c r="E9" s="65">
        <v>-0.34</v>
      </c>
      <c r="H9" s="65"/>
      <c r="I9" s="65">
        <v>134.62</v>
      </c>
      <c r="J9" s="65">
        <v>136.78</v>
      </c>
    </row>
    <row r="10" spans="1:10" x14ac:dyDescent="0.3">
      <c r="B10" s="65">
        <v>15.71</v>
      </c>
      <c r="C10" s="65">
        <v>-0.12</v>
      </c>
      <c r="D10" s="65">
        <v>0.4</v>
      </c>
      <c r="E10" s="65">
        <v>-0.61</v>
      </c>
      <c r="H10" s="65"/>
      <c r="I10" s="65"/>
      <c r="J10" s="65">
        <v>196.05</v>
      </c>
    </row>
    <row r="11" spans="1:10" x14ac:dyDescent="0.3">
      <c r="B11" s="65">
        <v>17.68</v>
      </c>
      <c r="C11" s="65">
        <v>-0.24</v>
      </c>
      <c r="D11" s="65">
        <v>-0.18</v>
      </c>
      <c r="E11" s="65">
        <v>0.05</v>
      </c>
      <c r="H11" s="65"/>
      <c r="I11" s="65"/>
      <c r="J11" s="65">
        <v>201.78</v>
      </c>
    </row>
    <row r="12" spans="1:10" x14ac:dyDescent="0.3">
      <c r="B12" s="65">
        <v>19.64</v>
      </c>
      <c r="C12" s="65">
        <v>-0.26</v>
      </c>
      <c r="D12" s="65">
        <v>-0.32</v>
      </c>
      <c r="E12" s="65">
        <v>-0.33</v>
      </c>
    </row>
    <row r="13" spans="1:10" x14ac:dyDescent="0.3">
      <c r="B13" s="65">
        <v>21.61</v>
      </c>
      <c r="C13" s="65">
        <v>-0.79</v>
      </c>
      <c r="D13" s="65">
        <v>0.54</v>
      </c>
      <c r="E13" s="65">
        <v>-0.19</v>
      </c>
      <c r="G13" s="56" t="s">
        <v>5</v>
      </c>
      <c r="H13" s="56">
        <f>AVERAGE(H2:H12)</f>
        <v>204.26</v>
      </c>
      <c r="I13" s="56">
        <f>AVERAGE(I2:I12)</f>
        <v>113.1725</v>
      </c>
      <c r="J13" s="56">
        <f>AVERAGE(J2:J12)</f>
        <v>168.44400000000002</v>
      </c>
    </row>
    <row r="14" spans="1:10" x14ac:dyDescent="0.3">
      <c r="B14" s="65">
        <v>23.57</v>
      </c>
      <c r="C14" s="65">
        <v>0.06</v>
      </c>
      <c r="D14" s="65">
        <v>0.41</v>
      </c>
      <c r="E14" s="65">
        <v>-0.44</v>
      </c>
      <c r="G14" s="62"/>
    </row>
    <row r="15" spans="1:10" x14ac:dyDescent="0.3">
      <c r="B15" s="65">
        <v>25.53</v>
      </c>
      <c r="C15" s="65">
        <v>-1.1200000000000001</v>
      </c>
      <c r="D15" s="65">
        <v>0.26</v>
      </c>
      <c r="E15" s="65">
        <v>-0.22</v>
      </c>
    </row>
    <row r="16" spans="1:10" x14ac:dyDescent="0.3">
      <c r="B16" s="65">
        <v>27.5</v>
      </c>
      <c r="C16" s="65">
        <v>-0.37</v>
      </c>
      <c r="D16" s="65">
        <v>0.35</v>
      </c>
      <c r="E16" s="65">
        <v>-0.49</v>
      </c>
    </row>
    <row r="17" spans="2:5" x14ac:dyDescent="0.3">
      <c r="B17" s="65">
        <v>29.46</v>
      </c>
      <c r="C17" s="65">
        <v>-0.51</v>
      </c>
      <c r="D17" s="65">
        <v>0.09</v>
      </c>
      <c r="E17" s="65">
        <v>-0.94</v>
      </c>
    </row>
    <row r="18" spans="2:5" x14ac:dyDescent="0.3">
      <c r="B18" s="65">
        <v>31.43</v>
      </c>
      <c r="C18" s="65">
        <v>-0.39</v>
      </c>
      <c r="D18" s="65">
        <v>0.17</v>
      </c>
      <c r="E18" s="65">
        <v>-0.64</v>
      </c>
    </row>
    <row r="19" spans="2:5" x14ac:dyDescent="0.3">
      <c r="B19" s="65">
        <v>33.39</v>
      </c>
      <c r="C19" s="65">
        <v>0.39</v>
      </c>
      <c r="D19" s="65">
        <v>0.44</v>
      </c>
      <c r="E19" s="65">
        <v>-0.79</v>
      </c>
    </row>
    <row r="20" spans="2:5" x14ac:dyDescent="0.3">
      <c r="B20" s="65">
        <v>35.36</v>
      </c>
      <c r="C20" s="65">
        <v>0.14000000000000001</v>
      </c>
      <c r="D20" s="65">
        <v>0.68</v>
      </c>
      <c r="E20" s="65">
        <v>-0.53</v>
      </c>
    </row>
    <row r="21" spans="2:5" x14ac:dyDescent="0.3">
      <c r="B21" s="65">
        <v>37.32</v>
      </c>
      <c r="C21" s="65">
        <v>-0.49</v>
      </c>
      <c r="D21" s="65">
        <v>0.17</v>
      </c>
      <c r="E21" s="65">
        <v>-0.35</v>
      </c>
    </row>
    <row r="22" spans="2:5" x14ac:dyDescent="0.3">
      <c r="B22" s="65">
        <v>39.28</v>
      </c>
      <c r="C22" s="65">
        <v>0.39</v>
      </c>
      <c r="D22" s="65">
        <v>0.65</v>
      </c>
      <c r="E22" s="65">
        <v>-0.55000000000000004</v>
      </c>
    </row>
    <row r="23" spans="2:5" x14ac:dyDescent="0.3">
      <c r="B23" s="65">
        <v>41.25</v>
      </c>
      <c r="C23" s="65">
        <v>0.28000000000000003</v>
      </c>
      <c r="D23" s="65">
        <v>0.9</v>
      </c>
      <c r="E23" s="65">
        <v>-0.06</v>
      </c>
    </row>
    <row r="24" spans="2:5" x14ac:dyDescent="0.3">
      <c r="B24" s="65">
        <v>43.21</v>
      </c>
      <c r="C24" s="65">
        <v>0.76</v>
      </c>
      <c r="D24" s="65">
        <v>-0.26</v>
      </c>
      <c r="E24" s="65">
        <v>-0.16</v>
      </c>
    </row>
    <row r="25" spans="2:5" x14ac:dyDescent="0.3">
      <c r="B25" s="65">
        <v>45.18</v>
      </c>
      <c r="C25" s="65">
        <v>0.49</v>
      </c>
      <c r="D25" s="65">
        <v>-0.04</v>
      </c>
      <c r="E25" s="65">
        <v>-0.36</v>
      </c>
    </row>
    <row r="26" spans="2:5" x14ac:dyDescent="0.3">
      <c r="B26" s="65">
        <v>47.14</v>
      </c>
      <c r="C26" s="65">
        <v>0.38</v>
      </c>
      <c r="D26" s="65">
        <v>0.35</v>
      </c>
      <c r="E26" s="65">
        <v>-0.23</v>
      </c>
    </row>
    <row r="27" spans="2:5" x14ac:dyDescent="0.3">
      <c r="B27" s="65">
        <v>49.11</v>
      </c>
      <c r="C27" s="65">
        <v>0.21</v>
      </c>
      <c r="D27" s="65">
        <v>0.47</v>
      </c>
      <c r="E27" s="65">
        <v>0.06</v>
      </c>
    </row>
    <row r="28" spans="2:5" x14ac:dyDescent="0.3">
      <c r="B28" s="65">
        <v>51.07</v>
      </c>
      <c r="C28" s="65">
        <v>1.01</v>
      </c>
      <c r="D28" s="65">
        <v>-0.19</v>
      </c>
      <c r="E28" s="65">
        <v>0.15</v>
      </c>
    </row>
    <row r="29" spans="2:5" x14ac:dyDescent="0.3">
      <c r="B29" s="65">
        <v>53.03</v>
      </c>
      <c r="C29" s="65">
        <v>-0.42</v>
      </c>
      <c r="D29" s="65">
        <v>-0.06</v>
      </c>
      <c r="E29" s="65">
        <v>-0.28999999999999998</v>
      </c>
    </row>
    <row r="30" spans="2:5" x14ac:dyDescent="0.3">
      <c r="B30" s="65">
        <v>55</v>
      </c>
      <c r="C30" s="65">
        <v>0.13</v>
      </c>
      <c r="D30" s="65">
        <v>0.31</v>
      </c>
      <c r="E30" s="65">
        <v>0.17</v>
      </c>
    </row>
    <row r="31" spans="2:5" x14ac:dyDescent="0.3">
      <c r="B31" s="65">
        <v>56.96</v>
      </c>
      <c r="C31" s="65">
        <v>0.64</v>
      </c>
      <c r="D31" s="65">
        <v>-0.55000000000000004</v>
      </c>
      <c r="E31" s="65">
        <v>0.08</v>
      </c>
    </row>
    <row r="32" spans="2:5" x14ac:dyDescent="0.3">
      <c r="B32" s="65">
        <v>58.93</v>
      </c>
      <c r="C32" s="65">
        <v>1.31</v>
      </c>
      <c r="D32" s="65">
        <v>0.2</v>
      </c>
      <c r="E32" s="65">
        <v>0.43</v>
      </c>
    </row>
    <row r="33" spans="2:5" x14ac:dyDescent="0.3">
      <c r="B33" s="65">
        <v>60.89</v>
      </c>
      <c r="C33" s="65">
        <v>0.46</v>
      </c>
      <c r="D33" s="65">
        <v>0.1</v>
      </c>
      <c r="E33" s="65">
        <v>1.1100000000000001</v>
      </c>
    </row>
    <row r="34" spans="2:5" x14ac:dyDescent="0.3">
      <c r="B34" s="65">
        <v>62.85</v>
      </c>
      <c r="C34" s="65">
        <v>0.66</v>
      </c>
      <c r="D34" s="65">
        <v>0.24</v>
      </c>
      <c r="E34" s="65">
        <v>1.49</v>
      </c>
    </row>
    <row r="35" spans="2:5" x14ac:dyDescent="0.3">
      <c r="B35" s="65">
        <v>64.819999999999993</v>
      </c>
      <c r="C35" s="65">
        <v>2.33</v>
      </c>
      <c r="D35" s="65">
        <v>1.55</v>
      </c>
      <c r="E35" s="65">
        <v>6.57</v>
      </c>
    </row>
    <row r="36" spans="2:5" x14ac:dyDescent="0.3">
      <c r="B36" s="65">
        <v>66.78</v>
      </c>
      <c r="C36" s="65">
        <v>136.13999999999999</v>
      </c>
      <c r="D36" s="65">
        <v>80.12</v>
      </c>
      <c r="E36" s="65">
        <v>126.97</v>
      </c>
    </row>
    <row r="37" spans="2:5" x14ac:dyDescent="0.3">
      <c r="B37" s="65">
        <v>68.75</v>
      </c>
      <c r="C37" s="65">
        <v>190.29</v>
      </c>
      <c r="D37" s="65">
        <v>86.84</v>
      </c>
      <c r="E37" s="65">
        <v>161.62</v>
      </c>
    </row>
    <row r="38" spans="2:5" x14ac:dyDescent="0.3">
      <c r="B38" s="65">
        <v>70.709999999999994</v>
      </c>
      <c r="C38" s="65">
        <v>196.01</v>
      </c>
      <c r="D38" s="65">
        <v>85.84</v>
      </c>
      <c r="E38" s="65">
        <v>160.54</v>
      </c>
    </row>
    <row r="39" spans="2:5" x14ac:dyDescent="0.3">
      <c r="B39" s="65">
        <v>72.680000000000007</v>
      </c>
      <c r="C39" s="65">
        <v>195.38</v>
      </c>
      <c r="D39" s="65">
        <v>82.64</v>
      </c>
      <c r="E39" s="65">
        <v>154.94</v>
      </c>
    </row>
    <row r="40" spans="2:5" x14ac:dyDescent="0.3">
      <c r="B40" s="65">
        <v>74.64</v>
      </c>
      <c r="C40" s="65">
        <v>191.08</v>
      </c>
      <c r="D40" s="65">
        <v>78.349999999999994</v>
      </c>
      <c r="E40" s="65">
        <v>151.08000000000001</v>
      </c>
    </row>
    <row r="41" spans="2:5" x14ac:dyDescent="0.3">
      <c r="B41" s="65">
        <v>76.599999999999994</v>
      </c>
      <c r="C41" s="65">
        <v>188.46</v>
      </c>
      <c r="D41" s="65">
        <v>75.37</v>
      </c>
      <c r="E41" s="65">
        <v>147.74</v>
      </c>
    </row>
    <row r="42" spans="2:5" x14ac:dyDescent="0.3">
      <c r="B42" s="65">
        <v>78.569999999999993</v>
      </c>
      <c r="C42" s="65">
        <v>184.91</v>
      </c>
      <c r="D42" s="65">
        <v>73.900000000000006</v>
      </c>
      <c r="E42" s="65">
        <v>144.22</v>
      </c>
    </row>
    <row r="43" spans="2:5" x14ac:dyDescent="0.3">
      <c r="B43" s="65">
        <v>80.53</v>
      </c>
      <c r="C43" s="65">
        <v>180.41</v>
      </c>
      <c r="D43" s="65">
        <v>70.989999999999995</v>
      </c>
      <c r="E43" s="65">
        <v>139.76</v>
      </c>
    </row>
    <row r="44" spans="2:5" x14ac:dyDescent="0.3">
      <c r="B44" s="65">
        <v>82.5</v>
      </c>
      <c r="C44" s="65">
        <v>173.23</v>
      </c>
      <c r="D44" s="65">
        <v>68.900000000000006</v>
      </c>
      <c r="E44" s="65">
        <v>135.77000000000001</v>
      </c>
    </row>
    <row r="45" spans="2:5" x14ac:dyDescent="0.3">
      <c r="B45" s="65">
        <v>84.46</v>
      </c>
      <c r="C45" s="65">
        <v>165.74</v>
      </c>
      <c r="D45" s="65">
        <v>67.92</v>
      </c>
      <c r="E45" s="65">
        <v>131.22999999999999</v>
      </c>
    </row>
    <row r="46" spans="2:5" x14ac:dyDescent="0.3">
      <c r="B46" s="65">
        <v>86.43</v>
      </c>
      <c r="C46" s="65">
        <v>159.49</v>
      </c>
      <c r="D46" s="65">
        <v>67.67</v>
      </c>
      <c r="E46" s="65">
        <v>129.62</v>
      </c>
    </row>
    <row r="47" spans="2:5" x14ac:dyDescent="0.3">
      <c r="B47" s="65">
        <v>88.39</v>
      </c>
      <c r="C47" s="65">
        <v>156.04</v>
      </c>
      <c r="D47" s="65">
        <v>66.260000000000005</v>
      </c>
      <c r="E47" s="65">
        <v>126.48</v>
      </c>
    </row>
    <row r="48" spans="2:5" x14ac:dyDescent="0.3">
      <c r="B48" s="65">
        <v>90.35</v>
      </c>
      <c r="C48" s="65">
        <v>150.01</v>
      </c>
      <c r="D48" s="65">
        <v>65.959999999999994</v>
      </c>
      <c r="E48" s="65">
        <v>122.83</v>
      </c>
    </row>
    <row r="49" spans="2:5" x14ac:dyDescent="0.3">
      <c r="B49" s="65">
        <v>92.32</v>
      </c>
      <c r="C49" s="65">
        <v>145.03</v>
      </c>
      <c r="D49" s="65">
        <v>64.45</v>
      </c>
      <c r="E49" s="65">
        <v>121.26</v>
      </c>
    </row>
    <row r="50" spans="2:5" x14ac:dyDescent="0.3">
      <c r="B50" s="65">
        <v>94.28</v>
      </c>
      <c r="C50" s="65">
        <v>139.91</v>
      </c>
      <c r="D50" s="65">
        <v>63.04</v>
      </c>
      <c r="E50" s="65">
        <v>119.48</v>
      </c>
    </row>
    <row r="51" spans="2:5" x14ac:dyDescent="0.3">
      <c r="B51" s="65">
        <v>96.25</v>
      </c>
      <c r="C51" s="65">
        <v>136.01</v>
      </c>
      <c r="D51" s="65">
        <v>64.5</v>
      </c>
      <c r="E51" s="65">
        <v>117.57</v>
      </c>
    </row>
    <row r="52" spans="2:5" x14ac:dyDescent="0.3">
      <c r="B52" s="65">
        <v>98.21</v>
      </c>
      <c r="C52" s="65">
        <v>132.43</v>
      </c>
      <c r="D52" s="65">
        <v>62.06</v>
      </c>
      <c r="E52" s="65">
        <v>116.06</v>
      </c>
    </row>
    <row r="53" spans="2:5" x14ac:dyDescent="0.3">
      <c r="B53" s="65">
        <v>100.18</v>
      </c>
      <c r="C53" s="65">
        <v>130.43</v>
      </c>
      <c r="D53" s="65">
        <v>63.27</v>
      </c>
      <c r="E53" s="65">
        <v>114.75</v>
      </c>
    </row>
    <row r="54" spans="2:5" x14ac:dyDescent="0.3">
      <c r="B54" s="65">
        <v>102.14</v>
      </c>
      <c r="C54" s="65">
        <v>127.66</v>
      </c>
      <c r="D54" s="65">
        <v>61.76</v>
      </c>
      <c r="E54" s="65">
        <v>114.48</v>
      </c>
    </row>
    <row r="55" spans="2:5" x14ac:dyDescent="0.3">
      <c r="B55" s="65">
        <v>104.1</v>
      </c>
      <c r="C55" s="65">
        <v>124.53</v>
      </c>
      <c r="D55" s="65">
        <v>62.66</v>
      </c>
      <c r="E55" s="65">
        <v>112.68</v>
      </c>
    </row>
    <row r="56" spans="2:5" x14ac:dyDescent="0.3">
      <c r="B56" s="65">
        <v>106.07</v>
      </c>
      <c r="C56" s="65">
        <v>125.58</v>
      </c>
      <c r="D56" s="65">
        <v>63.21</v>
      </c>
      <c r="E56" s="65">
        <v>113.29</v>
      </c>
    </row>
    <row r="57" spans="2:5" x14ac:dyDescent="0.3">
      <c r="B57" s="65">
        <v>108.03</v>
      </c>
      <c r="C57" s="65">
        <v>122.78</v>
      </c>
      <c r="D57" s="65">
        <v>62.86</v>
      </c>
      <c r="E57" s="65">
        <v>111.56</v>
      </c>
    </row>
    <row r="58" spans="2:5" x14ac:dyDescent="0.3">
      <c r="B58" s="65">
        <v>110</v>
      </c>
      <c r="C58" s="65">
        <v>122.26</v>
      </c>
      <c r="D58" s="65">
        <v>63.57</v>
      </c>
      <c r="E58" s="65">
        <v>110.81</v>
      </c>
    </row>
    <row r="59" spans="2:5" x14ac:dyDescent="0.3">
      <c r="B59" s="65">
        <v>111.96</v>
      </c>
      <c r="C59" s="65">
        <v>121.58</v>
      </c>
      <c r="D59" s="65">
        <v>65.42</v>
      </c>
      <c r="E59" s="65">
        <v>110.73</v>
      </c>
    </row>
    <row r="60" spans="2:5" x14ac:dyDescent="0.3">
      <c r="B60" s="65">
        <v>113.92</v>
      </c>
      <c r="C60" s="65">
        <v>122.59</v>
      </c>
      <c r="D60" s="65">
        <v>65.19</v>
      </c>
      <c r="E60" s="65">
        <v>111.63</v>
      </c>
    </row>
    <row r="61" spans="2:5" x14ac:dyDescent="0.3">
      <c r="B61" s="65">
        <v>115.89</v>
      </c>
      <c r="C61" s="65">
        <v>121.53</v>
      </c>
      <c r="D61" s="65">
        <v>66.05</v>
      </c>
      <c r="E61" s="65">
        <v>111.53</v>
      </c>
    </row>
    <row r="62" spans="2:5" x14ac:dyDescent="0.3">
      <c r="B62" s="65">
        <v>117.85</v>
      </c>
      <c r="C62" s="65">
        <v>122.13</v>
      </c>
      <c r="D62" s="65">
        <v>66.3</v>
      </c>
      <c r="E62" s="65">
        <v>110.26</v>
      </c>
    </row>
    <row r="63" spans="2:5" x14ac:dyDescent="0.3">
      <c r="B63" s="65">
        <v>119.82</v>
      </c>
      <c r="C63" s="65">
        <v>119.54</v>
      </c>
      <c r="D63" s="65">
        <v>67.27</v>
      </c>
      <c r="E63" s="65">
        <v>108.91</v>
      </c>
    </row>
    <row r="64" spans="2:5" x14ac:dyDescent="0.3">
      <c r="B64" s="65">
        <v>121.78</v>
      </c>
      <c r="C64" s="65">
        <v>120.26</v>
      </c>
      <c r="D64" s="65">
        <v>67.650000000000006</v>
      </c>
      <c r="E64" s="65">
        <v>109.72</v>
      </c>
    </row>
    <row r="65" spans="2:5" x14ac:dyDescent="0.3">
      <c r="B65" s="65">
        <v>123.75</v>
      </c>
      <c r="C65" s="65">
        <v>120.04</v>
      </c>
      <c r="D65" s="65">
        <v>68.12</v>
      </c>
      <c r="E65" s="65">
        <v>112.11</v>
      </c>
    </row>
    <row r="66" spans="2:5" x14ac:dyDescent="0.3">
      <c r="B66" s="65">
        <v>125.71</v>
      </c>
      <c r="C66" s="65">
        <v>121.99</v>
      </c>
      <c r="D66" s="65">
        <v>68.95</v>
      </c>
      <c r="E66" s="65">
        <v>111.02</v>
      </c>
    </row>
    <row r="67" spans="2:5" x14ac:dyDescent="0.3">
      <c r="B67" s="65">
        <v>127.67</v>
      </c>
      <c r="C67" s="65">
        <v>118.96</v>
      </c>
      <c r="D67" s="65">
        <v>70.150000000000006</v>
      </c>
      <c r="E67" s="65">
        <v>112.32</v>
      </c>
    </row>
    <row r="68" spans="2:5" x14ac:dyDescent="0.3">
      <c r="B68" s="65">
        <v>129.63999999999999</v>
      </c>
      <c r="C68" s="65">
        <v>119.39</v>
      </c>
      <c r="D68" s="65">
        <v>70.47</v>
      </c>
      <c r="E68" s="65">
        <v>112.23</v>
      </c>
    </row>
    <row r="69" spans="2:5" x14ac:dyDescent="0.3">
      <c r="B69" s="65">
        <v>131.6</v>
      </c>
      <c r="C69" s="65">
        <v>118.03</v>
      </c>
      <c r="D69" s="65">
        <v>71.84</v>
      </c>
      <c r="E69" s="65">
        <v>111.6</v>
      </c>
    </row>
    <row r="70" spans="2:5" x14ac:dyDescent="0.3">
      <c r="B70" s="65">
        <v>133.57</v>
      </c>
      <c r="C70" s="65">
        <v>119.81</v>
      </c>
      <c r="D70" s="65">
        <v>71.069999999999993</v>
      </c>
      <c r="E70" s="65">
        <v>110.97</v>
      </c>
    </row>
    <row r="71" spans="2:5" x14ac:dyDescent="0.3">
      <c r="B71" s="65">
        <v>135.53</v>
      </c>
      <c r="C71" s="65">
        <v>118.33</v>
      </c>
      <c r="D71" s="65">
        <v>70.91</v>
      </c>
      <c r="E71" s="65">
        <v>112.27</v>
      </c>
    </row>
    <row r="72" spans="2:5" x14ac:dyDescent="0.3">
      <c r="B72" s="65">
        <v>137.5</v>
      </c>
      <c r="C72" s="65">
        <v>118.54</v>
      </c>
      <c r="D72" s="65">
        <v>71.06</v>
      </c>
      <c r="E72" s="65">
        <v>110.02</v>
      </c>
    </row>
    <row r="73" spans="2:5" x14ac:dyDescent="0.3">
      <c r="B73" s="65">
        <v>139.46</v>
      </c>
      <c r="C73" s="65">
        <v>114.76</v>
      </c>
      <c r="D73" s="65">
        <v>70.760000000000005</v>
      </c>
      <c r="E73" s="65">
        <v>115.37</v>
      </c>
    </row>
    <row r="74" spans="2:5" x14ac:dyDescent="0.3">
      <c r="B74" s="65">
        <v>141.41999999999999</v>
      </c>
      <c r="C74" s="65">
        <v>117.26</v>
      </c>
      <c r="D74" s="65">
        <v>71.62</v>
      </c>
      <c r="E74" s="65">
        <v>115.2</v>
      </c>
    </row>
    <row r="75" spans="2:5" x14ac:dyDescent="0.3">
      <c r="B75" s="65">
        <v>143.38999999999999</v>
      </c>
      <c r="C75" s="65">
        <v>115.66</v>
      </c>
      <c r="D75" s="65">
        <v>72.650000000000006</v>
      </c>
      <c r="E75" s="65">
        <v>115.91</v>
      </c>
    </row>
    <row r="76" spans="2:5" x14ac:dyDescent="0.3">
      <c r="B76" s="65">
        <v>145.35</v>
      </c>
      <c r="C76" s="65">
        <v>115.71</v>
      </c>
      <c r="D76" s="65">
        <v>72.260000000000005</v>
      </c>
      <c r="E76" s="65">
        <v>118.67</v>
      </c>
    </row>
    <row r="77" spans="2:5" x14ac:dyDescent="0.3">
      <c r="B77" s="65">
        <v>147.32</v>
      </c>
      <c r="C77" s="65">
        <v>118.39</v>
      </c>
      <c r="D77" s="65">
        <v>72.099999999999994</v>
      </c>
      <c r="E77" s="65">
        <v>120.8</v>
      </c>
    </row>
    <row r="78" spans="2:5" x14ac:dyDescent="0.3">
      <c r="B78" s="65">
        <v>149.28</v>
      </c>
      <c r="C78" s="65">
        <v>116.58</v>
      </c>
      <c r="D78" s="65">
        <v>72.849999999999994</v>
      </c>
      <c r="E78" s="65">
        <v>124.3</v>
      </c>
    </row>
    <row r="79" spans="2:5" x14ac:dyDescent="0.3">
      <c r="B79" s="65"/>
      <c r="C79" s="65"/>
      <c r="D79" s="65"/>
      <c r="E79" s="65"/>
    </row>
    <row r="80" spans="2:5" x14ac:dyDescent="0.3">
      <c r="B80" s="65"/>
      <c r="C80" s="65"/>
      <c r="D80" s="65"/>
      <c r="E80" s="65"/>
    </row>
    <row r="81" spans="2:5" x14ac:dyDescent="0.3">
      <c r="B81" s="65"/>
      <c r="C81" s="65"/>
      <c r="D81" s="65"/>
      <c r="E81" s="65"/>
    </row>
    <row r="82" spans="2:5" x14ac:dyDescent="0.3">
      <c r="B82" s="65"/>
      <c r="C82" s="65"/>
      <c r="D82" s="65"/>
      <c r="E82" s="65"/>
    </row>
    <row r="83" spans="2:5" x14ac:dyDescent="0.3">
      <c r="B83" s="65"/>
      <c r="C83" s="65"/>
      <c r="D83" s="65"/>
      <c r="E83" s="65"/>
    </row>
    <row r="84" spans="2:5" x14ac:dyDescent="0.3">
      <c r="B84" s="65"/>
      <c r="C84" s="65"/>
      <c r="D84" s="65"/>
      <c r="E84" s="65"/>
    </row>
    <row r="85" spans="2:5" x14ac:dyDescent="0.3">
      <c r="B85" s="65"/>
      <c r="C85" s="65"/>
      <c r="D85" s="65"/>
      <c r="E85" s="65"/>
    </row>
    <row r="86" spans="2:5" x14ac:dyDescent="0.3">
      <c r="B86" s="65"/>
      <c r="C86" s="65"/>
      <c r="D86" s="65"/>
      <c r="E86" s="65"/>
    </row>
    <row r="87" spans="2:5" x14ac:dyDescent="0.3">
      <c r="B87" s="65"/>
      <c r="C87" s="65"/>
      <c r="D87" s="65"/>
      <c r="E87" s="65"/>
    </row>
    <row r="88" spans="2:5" x14ac:dyDescent="0.3">
      <c r="B88" s="65"/>
      <c r="C88" s="65"/>
      <c r="D88" s="65"/>
      <c r="E88" s="65"/>
    </row>
    <row r="89" spans="2:5" x14ac:dyDescent="0.3">
      <c r="B89" s="65"/>
      <c r="C89" s="65"/>
      <c r="D89" s="65"/>
      <c r="E89" s="65"/>
    </row>
    <row r="90" spans="2:5" x14ac:dyDescent="0.3">
      <c r="B90" s="65"/>
      <c r="C90" s="65"/>
      <c r="D90" s="65"/>
      <c r="E90" s="65"/>
    </row>
    <row r="91" spans="2:5" x14ac:dyDescent="0.3">
      <c r="B91" s="65"/>
      <c r="C91" s="65"/>
      <c r="D91" s="65"/>
      <c r="E91" s="65"/>
    </row>
    <row r="92" spans="2:5" x14ac:dyDescent="0.3">
      <c r="B92" s="65"/>
      <c r="C92" s="65"/>
      <c r="D92" s="65"/>
      <c r="E92" s="65"/>
    </row>
    <row r="93" spans="2:5" x14ac:dyDescent="0.3">
      <c r="B93" s="65"/>
      <c r="C93" s="65"/>
      <c r="D93" s="65"/>
      <c r="E93" s="65"/>
    </row>
    <row r="94" spans="2:5" x14ac:dyDescent="0.3">
      <c r="B94" s="65"/>
      <c r="C94" s="65"/>
      <c r="D94" s="65"/>
      <c r="E94" s="65"/>
    </row>
    <row r="95" spans="2:5" x14ac:dyDescent="0.3">
      <c r="B95" s="65"/>
      <c r="C95" s="65"/>
      <c r="D95" s="65"/>
      <c r="E95" s="65"/>
    </row>
    <row r="96" spans="2:5" x14ac:dyDescent="0.3">
      <c r="B96" s="65"/>
      <c r="C96" s="65"/>
      <c r="D96" s="65"/>
      <c r="E96" s="65"/>
    </row>
    <row r="97" spans="2:5" x14ac:dyDescent="0.3">
      <c r="B97" s="65"/>
      <c r="C97" s="65"/>
      <c r="D97" s="65"/>
      <c r="E97" s="65"/>
    </row>
    <row r="98" spans="2:5" x14ac:dyDescent="0.3">
      <c r="B98" s="65"/>
      <c r="C98" s="65"/>
      <c r="D98" s="65"/>
      <c r="E98" s="65"/>
    </row>
    <row r="99" spans="2:5" x14ac:dyDescent="0.3">
      <c r="B99" s="65"/>
      <c r="C99" s="65"/>
      <c r="D99" s="65"/>
      <c r="E99" s="65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11"/>
  <sheetViews>
    <sheetView workbookViewId="0">
      <selection activeCell="B8" sqref="B8"/>
    </sheetView>
  </sheetViews>
  <sheetFormatPr defaultColWidth="11.19921875" defaultRowHeight="15.6" x14ac:dyDescent="0.3"/>
  <cols>
    <col min="2" max="5" width="11.69921875" bestFit="1" customWidth="1"/>
  </cols>
  <sheetData>
    <row r="1" spans="1:5" x14ac:dyDescent="0.3">
      <c r="A1" t="s">
        <v>22</v>
      </c>
      <c r="B1" t="s">
        <v>0</v>
      </c>
      <c r="C1" t="s">
        <v>54</v>
      </c>
      <c r="D1" t="s">
        <v>10</v>
      </c>
      <c r="E1" t="s">
        <v>98</v>
      </c>
    </row>
    <row r="2" spans="1:5" x14ac:dyDescent="0.3">
      <c r="B2" s="9">
        <v>2.9411764705882353E-2</v>
      </c>
      <c r="C2" s="9">
        <v>5.8823529411764705E-3</v>
      </c>
      <c r="D2" s="9">
        <v>1.1764705882352941E-2</v>
      </c>
      <c r="E2" s="9">
        <v>2.777777777777778E-2</v>
      </c>
    </row>
    <row r="3" spans="1:5" x14ac:dyDescent="0.3">
      <c r="B3" s="9">
        <v>2.3529411764705882E-2</v>
      </c>
      <c r="C3" s="9">
        <v>1.2500000000000001E-2</v>
      </c>
      <c r="D3" s="9">
        <v>3.5714285714285712E-2</v>
      </c>
      <c r="E3" s="9">
        <v>3.5294117647058823E-2</v>
      </c>
    </row>
    <row r="4" spans="1:5" x14ac:dyDescent="0.3">
      <c r="B4" s="9">
        <v>2.9411764705882353E-2</v>
      </c>
      <c r="C4" s="9">
        <v>6.2500000000000003E-3</v>
      </c>
      <c r="D4" s="9">
        <v>2.5000000000000001E-2</v>
      </c>
      <c r="E4" s="9">
        <v>2.9411764705882353E-2</v>
      </c>
    </row>
    <row r="5" spans="1:5" x14ac:dyDescent="0.3">
      <c r="B5" s="9">
        <v>3.125E-2</v>
      </c>
      <c r="C5" s="9"/>
      <c r="D5" s="9">
        <v>2.5000000000000001E-2</v>
      </c>
      <c r="E5" s="9">
        <v>1.2500000000000001E-2</v>
      </c>
    </row>
    <row r="6" spans="1:5" x14ac:dyDescent="0.3">
      <c r="B6" s="9">
        <v>1.1764705882352941E-2</v>
      </c>
      <c r="C6" s="9"/>
      <c r="D6" s="9"/>
      <c r="E6" s="9"/>
    </row>
    <row r="7" spans="1:5" x14ac:dyDescent="0.3">
      <c r="B7" s="9">
        <v>2.1428571428571429E-2</v>
      </c>
      <c r="C7" s="9"/>
      <c r="D7" s="9"/>
      <c r="E7" s="9"/>
    </row>
    <row r="8" spans="1:5" x14ac:dyDescent="0.3">
      <c r="B8" s="9">
        <v>2.5000000000000001E-2</v>
      </c>
      <c r="C8" s="9"/>
      <c r="D8" s="9"/>
      <c r="E8" s="9"/>
    </row>
    <row r="9" spans="1:5" x14ac:dyDescent="0.3">
      <c r="B9" s="9"/>
      <c r="C9" s="9"/>
      <c r="D9" s="9"/>
      <c r="E9" s="9"/>
    </row>
    <row r="10" spans="1:5" x14ac:dyDescent="0.3">
      <c r="A10" t="s">
        <v>5</v>
      </c>
      <c r="B10" s="9">
        <f>AVERAGE(B2:B9)</f>
        <v>2.4542316926770707E-2</v>
      </c>
      <c r="C10" s="9">
        <f>AVERAGE(C2:C9)</f>
        <v>8.2107843137254905E-3</v>
      </c>
      <c r="D10" s="9">
        <f>AVERAGE(D2:D9)</f>
        <v>2.4369747899159661E-2</v>
      </c>
      <c r="E10" s="9">
        <f>AVERAGE(E2:E9)</f>
        <v>2.6245915032679739E-2</v>
      </c>
    </row>
    <row r="11" spans="1:5" x14ac:dyDescent="0.3">
      <c r="A11" s="37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34"/>
  <sheetViews>
    <sheetView topLeftCell="A19" workbookViewId="0">
      <selection activeCell="A34" sqref="A34"/>
    </sheetView>
  </sheetViews>
  <sheetFormatPr defaultColWidth="11.19921875" defaultRowHeight="15.6" x14ac:dyDescent="0.3"/>
  <cols>
    <col min="1" max="1" width="64" style="56" customWidth="1"/>
    <col min="2" max="16384" width="11.19921875" style="56"/>
  </cols>
  <sheetData>
    <row r="1" spans="1:5" x14ac:dyDescent="0.3">
      <c r="A1" s="56" t="s">
        <v>81</v>
      </c>
      <c r="B1" s="56" t="s">
        <v>0</v>
      </c>
      <c r="C1" s="56" t="s">
        <v>54</v>
      </c>
      <c r="D1" s="56" t="s">
        <v>10</v>
      </c>
      <c r="E1" s="56" t="s">
        <v>98</v>
      </c>
    </row>
    <row r="2" spans="1:5" x14ac:dyDescent="0.3">
      <c r="B2" s="65">
        <v>33</v>
      </c>
      <c r="C2" s="65">
        <v>79</v>
      </c>
      <c r="D2" s="65">
        <v>29</v>
      </c>
      <c r="E2" s="65">
        <v>33</v>
      </c>
    </row>
    <row r="3" spans="1:5" x14ac:dyDescent="0.3">
      <c r="B3" s="65">
        <v>15</v>
      </c>
      <c r="C3" s="65">
        <v>43</v>
      </c>
      <c r="D3" s="65">
        <v>24</v>
      </c>
      <c r="E3" s="65">
        <v>47</v>
      </c>
    </row>
    <row r="4" spans="1:5" x14ac:dyDescent="0.3">
      <c r="B4" s="65">
        <v>21</v>
      </c>
      <c r="C4" s="65">
        <v>78</v>
      </c>
      <c r="D4" s="65">
        <v>34</v>
      </c>
      <c r="E4" s="65">
        <v>32</v>
      </c>
    </row>
    <row r="5" spans="1:5" x14ac:dyDescent="0.3">
      <c r="B5" s="65">
        <v>26</v>
      </c>
      <c r="C5" s="65">
        <v>58</v>
      </c>
      <c r="D5" s="65">
        <v>52</v>
      </c>
      <c r="E5" s="65">
        <v>23</v>
      </c>
    </row>
    <row r="6" spans="1:5" x14ac:dyDescent="0.3">
      <c r="B6" s="65">
        <v>54</v>
      </c>
      <c r="C6" s="65">
        <v>106</v>
      </c>
      <c r="D6" s="65">
        <v>18</v>
      </c>
      <c r="E6" s="65">
        <v>23</v>
      </c>
    </row>
    <row r="7" spans="1:5" x14ac:dyDescent="0.3">
      <c r="B7" s="65">
        <v>20</v>
      </c>
      <c r="C7" s="65">
        <v>30</v>
      </c>
      <c r="D7" s="65">
        <v>29</v>
      </c>
      <c r="E7" s="65">
        <v>65</v>
      </c>
    </row>
    <row r="8" spans="1:5" x14ac:dyDescent="0.3">
      <c r="B8" s="65">
        <v>40</v>
      </c>
      <c r="C8" s="65">
        <v>24</v>
      </c>
      <c r="D8" s="65">
        <v>36</v>
      </c>
      <c r="E8" s="65">
        <v>19</v>
      </c>
    </row>
    <row r="9" spans="1:5" x14ac:dyDescent="0.3">
      <c r="B9" s="65">
        <v>24</v>
      </c>
      <c r="C9" s="65">
        <v>56</v>
      </c>
      <c r="D9" s="65">
        <v>10</v>
      </c>
      <c r="E9" s="65">
        <v>66</v>
      </c>
    </row>
    <row r="10" spans="1:5" x14ac:dyDescent="0.3">
      <c r="B10" s="65">
        <v>33</v>
      </c>
      <c r="C10" s="65">
        <v>34</v>
      </c>
      <c r="D10" s="65">
        <v>41</v>
      </c>
      <c r="E10" s="65">
        <v>25</v>
      </c>
    </row>
    <row r="11" spans="1:5" x14ac:dyDescent="0.3">
      <c r="B11" s="65">
        <v>27</v>
      </c>
      <c r="C11" s="65">
        <v>36</v>
      </c>
      <c r="D11" s="65">
        <v>10</v>
      </c>
      <c r="E11" s="65">
        <v>71</v>
      </c>
    </row>
    <row r="12" spans="1:5" x14ac:dyDescent="0.3">
      <c r="B12" s="65">
        <v>32</v>
      </c>
      <c r="C12" s="65">
        <v>72</v>
      </c>
      <c r="D12" s="65">
        <v>16</v>
      </c>
      <c r="E12" s="65">
        <v>98</v>
      </c>
    </row>
    <row r="13" spans="1:5" x14ac:dyDescent="0.3">
      <c r="B13" s="65">
        <v>33</v>
      </c>
      <c r="C13" s="65">
        <v>60</v>
      </c>
      <c r="D13" s="65">
        <v>44</v>
      </c>
      <c r="E13" s="65">
        <v>38</v>
      </c>
    </row>
    <row r="14" spans="1:5" x14ac:dyDescent="0.3">
      <c r="B14" s="65">
        <v>31</v>
      </c>
      <c r="C14" s="65">
        <v>77</v>
      </c>
      <c r="D14" s="65">
        <v>36</v>
      </c>
      <c r="E14" s="65">
        <v>55</v>
      </c>
    </row>
    <row r="15" spans="1:5" x14ac:dyDescent="0.3">
      <c r="B15" s="65">
        <v>22</v>
      </c>
      <c r="C15" s="65">
        <v>73</v>
      </c>
      <c r="D15" s="65">
        <v>40</v>
      </c>
      <c r="E15" s="65">
        <v>22</v>
      </c>
    </row>
    <row r="16" spans="1:5" x14ac:dyDescent="0.3">
      <c r="B16" s="65">
        <v>15</v>
      </c>
      <c r="C16" s="65">
        <v>40</v>
      </c>
      <c r="D16" s="65">
        <v>34</v>
      </c>
      <c r="E16" s="65">
        <v>35</v>
      </c>
    </row>
    <row r="17" spans="2:5" x14ac:dyDescent="0.3">
      <c r="B17" s="65">
        <v>38</v>
      </c>
      <c r="C17" s="65">
        <v>44</v>
      </c>
      <c r="D17" s="65">
        <v>19</v>
      </c>
      <c r="E17" s="65">
        <v>50</v>
      </c>
    </row>
    <row r="18" spans="2:5" x14ac:dyDescent="0.3">
      <c r="B18" s="65">
        <v>31</v>
      </c>
      <c r="C18" s="65">
        <v>59</v>
      </c>
      <c r="D18" s="65">
        <v>33</v>
      </c>
      <c r="E18" s="65">
        <v>11</v>
      </c>
    </row>
    <row r="19" spans="2:5" x14ac:dyDescent="0.3">
      <c r="B19" s="65">
        <v>17</v>
      </c>
      <c r="C19" s="65">
        <v>68</v>
      </c>
      <c r="D19" s="65">
        <v>38</v>
      </c>
      <c r="E19" s="65">
        <v>29</v>
      </c>
    </row>
    <row r="20" spans="2:5" x14ac:dyDescent="0.3">
      <c r="B20" s="65">
        <v>27</v>
      </c>
      <c r="C20" s="65">
        <v>81</v>
      </c>
      <c r="D20" s="65">
        <v>13</v>
      </c>
      <c r="E20" s="65">
        <v>33</v>
      </c>
    </row>
    <row r="21" spans="2:5" x14ac:dyDescent="0.3">
      <c r="B21" s="65">
        <v>21</v>
      </c>
      <c r="C21" s="65">
        <v>80</v>
      </c>
      <c r="D21" s="65">
        <v>43</v>
      </c>
      <c r="E21" s="65">
        <v>39</v>
      </c>
    </row>
    <row r="22" spans="2:5" x14ac:dyDescent="0.3">
      <c r="B22" s="65">
        <v>33</v>
      </c>
      <c r="C22" s="65">
        <v>91</v>
      </c>
      <c r="D22" s="65">
        <v>29</v>
      </c>
      <c r="E22" s="65">
        <v>48</v>
      </c>
    </row>
    <row r="23" spans="2:5" x14ac:dyDescent="0.3">
      <c r="B23" s="65">
        <v>18</v>
      </c>
      <c r="C23" s="65">
        <v>27</v>
      </c>
      <c r="D23" s="65">
        <v>15</v>
      </c>
      <c r="E23" s="65">
        <v>22</v>
      </c>
    </row>
    <row r="24" spans="2:5" x14ac:dyDescent="0.3">
      <c r="B24" s="65">
        <v>27</v>
      </c>
      <c r="C24" s="65">
        <v>67</v>
      </c>
      <c r="D24" s="65">
        <v>19</v>
      </c>
      <c r="E24" s="65">
        <v>43</v>
      </c>
    </row>
    <row r="25" spans="2:5" x14ac:dyDescent="0.3">
      <c r="B25" s="65">
        <v>22</v>
      </c>
      <c r="C25" s="65">
        <v>28</v>
      </c>
      <c r="D25" s="65">
        <v>35</v>
      </c>
      <c r="E25" s="65">
        <v>24</v>
      </c>
    </row>
    <row r="26" spans="2:5" x14ac:dyDescent="0.3">
      <c r="B26" s="65">
        <v>30</v>
      </c>
      <c r="C26" s="65">
        <v>57</v>
      </c>
      <c r="D26" s="65">
        <v>31</v>
      </c>
      <c r="E26" s="65">
        <v>46</v>
      </c>
    </row>
    <row r="27" spans="2:5" x14ac:dyDescent="0.3">
      <c r="B27" s="65">
        <v>41</v>
      </c>
      <c r="C27" s="65">
        <v>48</v>
      </c>
      <c r="D27" s="65">
        <v>23</v>
      </c>
      <c r="E27" s="65">
        <v>52</v>
      </c>
    </row>
    <row r="28" spans="2:5" x14ac:dyDescent="0.3">
      <c r="B28" s="65">
        <v>51</v>
      </c>
      <c r="C28" s="65">
        <v>37</v>
      </c>
      <c r="D28" s="65">
        <v>38</v>
      </c>
      <c r="E28" s="65">
        <v>39</v>
      </c>
    </row>
    <row r="29" spans="2:5" x14ac:dyDescent="0.3">
      <c r="B29" s="65">
        <v>42</v>
      </c>
      <c r="C29" s="65">
        <v>49</v>
      </c>
      <c r="D29" s="65">
        <v>53</v>
      </c>
      <c r="E29" s="65">
        <v>54</v>
      </c>
    </row>
    <row r="30" spans="2:5" x14ac:dyDescent="0.3">
      <c r="B30" s="65">
        <v>31</v>
      </c>
      <c r="C30" s="65">
        <v>39</v>
      </c>
      <c r="D30" s="65">
        <v>24</v>
      </c>
      <c r="E30" s="65">
        <v>40</v>
      </c>
    </row>
    <row r="31" spans="2:5" x14ac:dyDescent="0.3">
      <c r="B31" s="65">
        <v>43</v>
      </c>
      <c r="C31" s="65"/>
      <c r="D31" s="65">
        <v>27</v>
      </c>
      <c r="E31" s="65">
        <v>32</v>
      </c>
    </row>
    <row r="33" spans="1:5" x14ac:dyDescent="0.3">
      <c r="A33" s="56" t="s">
        <v>5</v>
      </c>
      <c r="B33" s="64">
        <f>AVERAGE(B2:B32)</f>
        <v>29.933333333333334</v>
      </c>
      <c r="C33" s="64">
        <f>AVERAGE(C2:C32)</f>
        <v>56.586206896551722</v>
      </c>
      <c r="D33" s="64">
        <f>AVERAGE(D2:D32)</f>
        <v>29.766666666666666</v>
      </c>
      <c r="E33" s="64">
        <f>AVERAGE(E2:E32)</f>
        <v>40.466666666666669</v>
      </c>
    </row>
    <row r="34" spans="1:5" x14ac:dyDescent="0.3">
      <c r="A34" s="6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G609"/>
  <sheetViews>
    <sheetView topLeftCell="A597" workbookViewId="0">
      <selection activeCell="B608" sqref="B608"/>
    </sheetView>
  </sheetViews>
  <sheetFormatPr defaultColWidth="11.19921875" defaultRowHeight="15.6" x14ac:dyDescent="0.3"/>
  <cols>
    <col min="1" max="1" width="20.19921875" style="56" customWidth="1"/>
    <col min="2" max="2" width="11.69921875" style="56" bestFit="1" customWidth="1"/>
    <col min="3" max="6" width="11" style="56" bestFit="1" customWidth="1"/>
    <col min="7" max="7" width="11.69921875" style="56" bestFit="1" customWidth="1"/>
    <col min="8" max="16384" width="11.19921875" style="56"/>
  </cols>
  <sheetData>
    <row r="1" spans="1:7" x14ac:dyDescent="0.3">
      <c r="A1" s="56" t="s">
        <v>57</v>
      </c>
      <c r="B1" s="56" t="s">
        <v>45</v>
      </c>
      <c r="D1" s="56" t="s">
        <v>148</v>
      </c>
      <c r="F1" s="56" t="s">
        <v>46</v>
      </c>
    </row>
    <row r="2" spans="1:7" x14ac:dyDescent="0.3">
      <c r="B2" s="56" t="s">
        <v>141</v>
      </c>
      <c r="C2" s="56" t="s">
        <v>142</v>
      </c>
      <c r="D2" s="56" t="s">
        <v>141</v>
      </c>
      <c r="E2" s="56" t="s">
        <v>142</v>
      </c>
      <c r="F2" s="56" t="s">
        <v>141</v>
      </c>
      <c r="G2" s="56" t="s">
        <v>142</v>
      </c>
    </row>
    <row r="3" spans="1:7" x14ac:dyDescent="0.3">
      <c r="B3" s="57">
        <v>1.1200000000000001</v>
      </c>
      <c r="C3" s="57">
        <v>0.62</v>
      </c>
      <c r="D3" s="57">
        <v>1.5</v>
      </c>
      <c r="E3" s="57">
        <v>0.62</v>
      </c>
      <c r="F3" s="57">
        <v>2.37</v>
      </c>
      <c r="G3" s="57">
        <v>2.93</v>
      </c>
    </row>
    <row r="4" spans="1:7" x14ac:dyDescent="0.3">
      <c r="B4" s="57">
        <v>2.13</v>
      </c>
      <c r="C4" s="57">
        <v>0.7</v>
      </c>
      <c r="D4" s="57">
        <v>1.32</v>
      </c>
      <c r="E4" s="57">
        <v>4.75</v>
      </c>
      <c r="F4" s="57">
        <v>0.7</v>
      </c>
      <c r="G4" s="57">
        <v>2.69</v>
      </c>
    </row>
    <row r="5" spans="1:7" x14ac:dyDescent="0.3">
      <c r="B5" s="57">
        <v>2.85</v>
      </c>
      <c r="C5" s="57">
        <v>1.1499999999999999</v>
      </c>
      <c r="D5" s="57">
        <v>2.5299999999999998</v>
      </c>
      <c r="E5" s="57">
        <v>4.53</v>
      </c>
      <c r="F5" s="57">
        <v>1.26</v>
      </c>
      <c r="G5" s="57">
        <v>2.13</v>
      </c>
    </row>
    <row r="6" spans="1:7" x14ac:dyDescent="0.3">
      <c r="B6" s="57">
        <v>1.75</v>
      </c>
      <c r="C6" s="57">
        <v>0.44</v>
      </c>
      <c r="D6" s="57">
        <v>1.4</v>
      </c>
      <c r="E6" s="57">
        <v>1.42</v>
      </c>
      <c r="F6" s="57">
        <v>0.57999999999999996</v>
      </c>
      <c r="G6" s="57">
        <v>0.7</v>
      </c>
    </row>
    <row r="7" spans="1:7" x14ac:dyDescent="0.3">
      <c r="B7" s="57">
        <v>4</v>
      </c>
      <c r="C7" s="57">
        <v>0.7</v>
      </c>
      <c r="D7" s="57">
        <v>1.44</v>
      </c>
      <c r="E7" s="57">
        <v>3.47</v>
      </c>
      <c r="F7" s="57">
        <v>1.02</v>
      </c>
      <c r="G7" s="57">
        <v>3.39</v>
      </c>
    </row>
    <row r="8" spans="1:7" x14ac:dyDescent="0.3">
      <c r="B8" s="57">
        <v>0.7</v>
      </c>
      <c r="C8" s="57">
        <v>1.79</v>
      </c>
      <c r="D8" s="57">
        <v>0.7</v>
      </c>
      <c r="E8" s="57">
        <v>1.81</v>
      </c>
      <c r="F8" s="57">
        <v>1.0900000000000001</v>
      </c>
      <c r="G8" s="57">
        <v>3.15</v>
      </c>
    </row>
    <row r="9" spans="1:7" x14ac:dyDescent="0.3">
      <c r="B9" s="57">
        <v>1.68</v>
      </c>
      <c r="C9" s="57">
        <v>1.75</v>
      </c>
      <c r="D9" s="57">
        <v>0.31</v>
      </c>
      <c r="E9" s="57">
        <v>3.14</v>
      </c>
      <c r="F9" s="57">
        <v>0.81</v>
      </c>
      <c r="G9" s="57">
        <v>2.96</v>
      </c>
    </row>
    <row r="10" spans="1:7" x14ac:dyDescent="0.3">
      <c r="B10" s="57">
        <v>0.7</v>
      </c>
      <c r="C10" s="57">
        <v>0.99</v>
      </c>
      <c r="D10" s="57">
        <v>0.89</v>
      </c>
      <c r="E10" s="57">
        <v>2.94</v>
      </c>
      <c r="F10" s="57">
        <v>2.09</v>
      </c>
      <c r="G10" s="57">
        <v>3.94</v>
      </c>
    </row>
    <row r="11" spans="1:7" x14ac:dyDescent="0.3">
      <c r="B11" s="57">
        <v>0.57999999999999996</v>
      </c>
      <c r="C11" s="57">
        <v>1.76</v>
      </c>
      <c r="D11" s="57">
        <v>0.59</v>
      </c>
      <c r="E11" s="57">
        <v>0.99</v>
      </c>
      <c r="F11" s="57">
        <v>0.7</v>
      </c>
      <c r="G11" s="57">
        <v>1.63</v>
      </c>
    </row>
    <row r="12" spans="1:7" x14ac:dyDescent="0.3">
      <c r="B12" s="57">
        <v>1.26</v>
      </c>
      <c r="C12" s="57">
        <v>1.54</v>
      </c>
      <c r="D12" s="57">
        <v>1.1200000000000001</v>
      </c>
      <c r="E12" s="57">
        <v>0.85</v>
      </c>
      <c r="F12" s="57">
        <v>2.29</v>
      </c>
      <c r="G12" s="57">
        <v>0.88</v>
      </c>
    </row>
    <row r="13" spans="1:7" x14ac:dyDescent="0.3">
      <c r="B13" s="57">
        <v>1.48</v>
      </c>
      <c r="C13" s="57">
        <v>0.81</v>
      </c>
      <c r="D13" s="57">
        <v>0.7</v>
      </c>
      <c r="E13" s="57">
        <v>0.79</v>
      </c>
      <c r="F13" s="57">
        <v>1.67</v>
      </c>
      <c r="G13" s="57">
        <v>1.1200000000000001</v>
      </c>
    </row>
    <row r="14" spans="1:7" x14ac:dyDescent="0.3">
      <c r="B14" s="57">
        <v>1.44</v>
      </c>
      <c r="C14" s="57">
        <v>2.38</v>
      </c>
      <c r="D14" s="57">
        <v>2.56</v>
      </c>
      <c r="E14" s="57">
        <v>2.68</v>
      </c>
      <c r="F14" s="57">
        <v>2.09</v>
      </c>
      <c r="G14" s="57">
        <v>1.54</v>
      </c>
    </row>
    <row r="15" spans="1:7" x14ac:dyDescent="0.3">
      <c r="B15" s="57">
        <v>1.1200000000000001</v>
      </c>
      <c r="C15" s="57">
        <v>3.49</v>
      </c>
      <c r="D15" s="57">
        <v>1.26</v>
      </c>
      <c r="E15" s="57">
        <v>2.3199999999999998</v>
      </c>
      <c r="F15" s="57">
        <v>1.94</v>
      </c>
      <c r="G15" s="57">
        <v>1.2</v>
      </c>
    </row>
    <row r="16" spans="1:7" x14ac:dyDescent="0.3">
      <c r="B16" s="57">
        <v>2.38</v>
      </c>
      <c r="C16" s="57">
        <v>1.26</v>
      </c>
      <c r="D16" s="57">
        <v>1.63</v>
      </c>
      <c r="E16" s="57">
        <v>1.19</v>
      </c>
      <c r="F16" s="57">
        <v>1.56</v>
      </c>
      <c r="G16" s="57">
        <v>0.99</v>
      </c>
    </row>
    <row r="17" spans="2:7" x14ac:dyDescent="0.3">
      <c r="B17" s="57">
        <v>1.4</v>
      </c>
      <c r="C17" s="57">
        <v>3.08</v>
      </c>
      <c r="D17" s="57">
        <v>2.63</v>
      </c>
      <c r="E17" s="57">
        <v>1.68</v>
      </c>
      <c r="F17" s="57">
        <v>0.89</v>
      </c>
      <c r="G17" s="57">
        <v>1.46</v>
      </c>
    </row>
    <row r="18" spans="2:7" x14ac:dyDescent="0.3">
      <c r="B18" s="57">
        <v>3.09</v>
      </c>
      <c r="C18" s="57">
        <v>1.88</v>
      </c>
      <c r="D18" s="57">
        <v>2.31</v>
      </c>
      <c r="E18" s="57">
        <v>1.1200000000000001</v>
      </c>
      <c r="F18" s="57">
        <v>0.57999999999999996</v>
      </c>
      <c r="G18" s="57">
        <v>1.63</v>
      </c>
    </row>
    <row r="19" spans="2:7" x14ac:dyDescent="0.3">
      <c r="B19" s="57">
        <v>1.7</v>
      </c>
      <c r="C19" s="57">
        <v>1.88</v>
      </c>
      <c r="D19" s="57">
        <v>0.75</v>
      </c>
      <c r="E19" s="57">
        <v>0.62</v>
      </c>
      <c r="F19" s="57">
        <v>0.31</v>
      </c>
      <c r="G19" s="57">
        <v>2.0699999999999998</v>
      </c>
    </row>
    <row r="20" spans="2:7" x14ac:dyDescent="0.3">
      <c r="B20" s="57">
        <v>1.97</v>
      </c>
      <c r="C20" s="57">
        <v>1.4</v>
      </c>
      <c r="D20" s="57">
        <v>0.99</v>
      </c>
      <c r="E20" s="57">
        <v>1.53</v>
      </c>
      <c r="F20" s="57">
        <v>0.85</v>
      </c>
      <c r="G20" s="57">
        <v>1.63</v>
      </c>
    </row>
    <row r="21" spans="2:7" x14ac:dyDescent="0.3">
      <c r="B21" s="57">
        <v>9.02</v>
      </c>
      <c r="C21" s="57">
        <v>0.44</v>
      </c>
      <c r="D21" s="57">
        <v>1.83</v>
      </c>
      <c r="E21" s="57">
        <v>1.32</v>
      </c>
      <c r="F21" s="57">
        <v>0.99</v>
      </c>
      <c r="G21" s="57">
        <v>3.35</v>
      </c>
    </row>
    <row r="22" spans="2:7" x14ac:dyDescent="0.3">
      <c r="B22" s="57">
        <v>3.64</v>
      </c>
      <c r="C22" s="57">
        <v>1.54</v>
      </c>
      <c r="D22" s="57">
        <v>3.56</v>
      </c>
      <c r="E22" s="57">
        <v>1.02</v>
      </c>
      <c r="F22" s="57">
        <v>1.32</v>
      </c>
      <c r="G22" s="57">
        <v>1.96</v>
      </c>
    </row>
    <row r="23" spans="2:7" x14ac:dyDescent="0.3">
      <c r="B23" s="57">
        <v>2.21</v>
      </c>
      <c r="C23" s="57">
        <v>1.69</v>
      </c>
      <c r="D23" s="57">
        <v>1.81</v>
      </c>
      <c r="E23" s="57">
        <v>1.25</v>
      </c>
      <c r="F23" s="57">
        <v>1.5</v>
      </c>
      <c r="G23" s="57">
        <v>3.24</v>
      </c>
    </row>
    <row r="24" spans="2:7" x14ac:dyDescent="0.3">
      <c r="B24" s="57">
        <v>6.35</v>
      </c>
      <c r="C24" s="57">
        <v>1.32</v>
      </c>
      <c r="D24" s="57">
        <v>1.81</v>
      </c>
      <c r="E24" s="57">
        <v>0.56000000000000005</v>
      </c>
      <c r="F24" s="57">
        <v>1.69</v>
      </c>
      <c r="G24" s="57">
        <v>1.37</v>
      </c>
    </row>
    <row r="25" spans="2:7" x14ac:dyDescent="0.3">
      <c r="B25" s="57">
        <v>3.19</v>
      </c>
      <c r="C25" s="57">
        <v>1.69</v>
      </c>
      <c r="D25" s="57">
        <v>0.71</v>
      </c>
      <c r="E25" s="57">
        <v>4.72</v>
      </c>
      <c r="F25" s="57">
        <v>2.0699999999999998</v>
      </c>
      <c r="G25" s="57">
        <v>0.85</v>
      </c>
    </row>
    <row r="26" spans="2:7" x14ac:dyDescent="0.3">
      <c r="B26" s="57">
        <v>2.52</v>
      </c>
      <c r="C26" s="57">
        <v>1.1200000000000001</v>
      </c>
      <c r="D26" s="57">
        <v>2.9</v>
      </c>
      <c r="E26" s="57">
        <v>1.58</v>
      </c>
      <c r="F26" s="57">
        <v>1.06</v>
      </c>
      <c r="G26" s="57">
        <v>0.42</v>
      </c>
    </row>
    <row r="27" spans="2:7" x14ac:dyDescent="0.3">
      <c r="B27" s="57">
        <v>2.17</v>
      </c>
      <c r="C27" s="57">
        <v>0.28000000000000003</v>
      </c>
      <c r="D27" s="57">
        <v>2.94</v>
      </c>
      <c r="E27" s="57">
        <v>2.21</v>
      </c>
      <c r="F27" s="57">
        <v>1.56</v>
      </c>
      <c r="G27" s="57">
        <v>1.48</v>
      </c>
    </row>
    <row r="28" spans="2:7" x14ac:dyDescent="0.3">
      <c r="B28" s="57">
        <v>3.26</v>
      </c>
      <c r="C28" s="57">
        <v>0.56000000000000005</v>
      </c>
      <c r="D28" s="57">
        <v>2.3199999999999998</v>
      </c>
      <c r="E28" s="57">
        <v>2.13</v>
      </c>
      <c r="F28" s="57">
        <v>1.06</v>
      </c>
      <c r="G28" s="57">
        <v>2.79</v>
      </c>
    </row>
    <row r="29" spans="2:7" x14ac:dyDescent="0.3">
      <c r="B29" s="57">
        <v>4.3600000000000003</v>
      </c>
      <c r="C29" s="57">
        <v>0.42</v>
      </c>
      <c r="D29" s="57">
        <v>1.79</v>
      </c>
      <c r="E29" s="57">
        <v>1.56</v>
      </c>
      <c r="F29" s="57">
        <v>0.75</v>
      </c>
      <c r="G29" s="57">
        <v>3.56</v>
      </c>
    </row>
    <row r="30" spans="2:7" x14ac:dyDescent="0.3">
      <c r="B30" s="57">
        <v>1.63</v>
      </c>
      <c r="C30" s="57">
        <v>1.42</v>
      </c>
      <c r="D30" s="57">
        <v>1.4</v>
      </c>
      <c r="E30" s="57">
        <v>1.1200000000000001</v>
      </c>
      <c r="F30" s="57">
        <v>1.2</v>
      </c>
      <c r="G30" s="57">
        <v>1.68</v>
      </c>
    </row>
    <row r="31" spans="2:7" x14ac:dyDescent="0.3">
      <c r="B31" s="57">
        <v>1.79</v>
      </c>
      <c r="C31" s="57">
        <v>0.31</v>
      </c>
      <c r="D31" s="57">
        <v>2.88</v>
      </c>
      <c r="E31" s="57">
        <v>1.54</v>
      </c>
      <c r="F31" s="57">
        <v>0.71</v>
      </c>
      <c r="G31" s="57">
        <v>2.93</v>
      </c>
    </row>
    <row r="32" spans="2:7" x14ac:dyDescent="0.3">
      <c r="B32" s="57">
        <v>0.99</v>
      </c>
      <c r="C32" s="57">
        <v>0.94</v>
      </c>
      <c r="D32" s="57">
        <v>1.54</v>
      </c>
      <c r="E32" s="57">
        <v>0.5</v>
      </c>
      <c r="F32" s="57">
        <v>0.44</v>
      </c>
      <c r="G32" s="57">
        <v>2.21</v>
      </c>
    </row>
    <row r="33" spans="2:7" x14ac:dyDescent="0.3">
      <c r="B33" s="57">
        <v>1.29</v>
      </c>
      <c r="C33" s="57">
        <v>0.75</v>
      </c>
      <c r="D33" s="57">
        <v>3.74</v>
      </c>
      <c r="E33" s="57">
        <v>1.4</v>
      </c>
      <c r="F33" s="57">
        <v>0.44</v>
      </c>
      <c r="G33" s="57">
        <v>0.71</v>
      </c>
    </row>
    <row r="34" spans="2:7" x14ac:dyDescent="0.3">
      <c r="B34" s="57">
        <v>1.1200000000000001</v>
      </c>
      <c r="C34" s="57">
        <v>2.0099999999999998</v>
      </c>
      <c r="D34" s="57">
        <v>0.94</v>
      </c>
      <c r="E34" s="57">
        <v>2.25</v>
      </c>
      <c r="F34" s="57">
        <v>0.59</v>
      </c>
      <c r="G34" s="57">
        <v>1.2</v>
      </c>
    </row>
    <row r="35" spans="2:7" x14ac:dyDescent="0.3">
      <c r="B35" s="57">
        <v>4.45</v>
      </c>
      <c r="C35" s="57">
        <v>1.1200000000000001</v>
      </c>
      <c r="D35" s="57">
        <v>3.32</v>
      </c>
      <c r="E35" s="57">
        <v>0.81</v>
      </c>
      <c r="F35" s="57">
        <v>1.42</v>
      </c>
      <c r="G35" s="57">
        <v>1.4</v>
      </c>
    </row>
    <row r="36" spans="2:7" x14ac:dyDescent="0.3">
      <c r="B36" s="57">
        <v>1.94</v>
      </c>
      <c r="C36" s="57">
        <v>2.0099999999999998</v>
      </c>
      <c r="D36" s="57">
        <v>1.1200000000000001</v>
      </c>
      <c r="E36" s="57">
        <v>2</v>
      </c>
      <c r="F36" s="57">
        <v>0.98</v>
      </c>
      <c r="G36" s="57">
        <v>2.25</v>
      </c>
    </row>
    <row r="37" spans="2:7" x14ac:dyDescent="0.3">
      <c r="B37" s="57">
        <v>1.86</v>
      </c>
      <c r="C37" s="57">
        <v>0.57999999999999996</v>
      </c>
      <c r="D37" s="57">
        <v>4.13</v>
      </c>
      <c r="E37" s="57">
        <v>1.44</v>
      </c>
      <c r="F37" s="57">
        <v>1.96</v>
      </c>
      <c r="G37" s="57">
        <v>1.01</v>
      </c>
    </row>
    <row r="38" spans="2:7" x14ac:dyDescent="0.3">
      <c r="B38" s="57">
        <v>0.57999999999999996</v>
      </c>
      <c r="C38" s="57">
        <v>1.51</v>
      </c>
      <c r="D38" s="57">
        <v>3.32</v>
      </c>
      <c r="E38" s="57">
        <v>1.1200000000000001</v>
      </c>
      <c r="F38" s="57">
        <v>1.1200000000000001</v>
      </c>
      <c r="G38" s="57">
        <v>1.4</v>
      </c>
    </row>
    <row r="39" spans="2:7" x14ac:dyDescent="0.3">
      <c r="B39" s="57">
        <v>2.44</v>
      </c>
      <c r="C39" s="57">
        <v>0.94</v>
      </c>
      <c r="D39" s="57">
        <v>2.98</v>
      </c>
      <c r="E39" s="57">
        <v>2.17</v>
      </c>
      <c r="F39" s="57">
        <v>0.99</v>
      </c>
      <c r="G39" s="57">
        <v>1.32</v>
      </c>
    </row>
    <row r="40" spans="2:7" x14ac:dyDescent="0.3">
      <c r="B40" s="57">
        <v>1.82</v>
      </c>
      <c r="C40" s="57">
        <v>1.63</v>
      </c>
      <c r="D40" s="57">
        <v>3.22</v>
      </c>
      <c r="E40" s="57">
        <v>0.71</v>
      </c>
      <c r="F40" s="57">
        <v>2.1</v>
      </c>
      <c r="G40" s="57">
        <v>1.1200000000000001</v>
      </c>
    </row>
    <row r="41" spans="2:7" x14ac:dyDescent="0.3">
      <c r="B41" s="57">
        <v>1.42</v>
      </c>
      <c r="C41" s="57">
        <v>0.59</v>
      </c>
      <c r="D41" s="57">
        <v>1.32</v>
      </c>
      <c r="E41" s="57">
        <v>1.01</v>
      </c>
      <c r="F41" s="57">
        <v>1.59</v>
      </c>
      <c r="G41" s="57">
        <v>0.79</v>
      </c>
    </row>
    <row r="42" spans="2:7" x14ac:dyDescent="0.3">
      <c r="B42" s="57">
        <v>1.81</v>
      </c>
      <c r="C42" s="57">
        <v>0.57999999999999996</v>
      </c>
      <c r="D42" s="57">
        <v>0.89</v>
      </c>
      <c r="E42" s="57">
        <v>3.37</v>
      </c>
      <c r="F42" s="57">
        <v>3.75</v>
      </c>
      <c r="G42" s="57">
        <v>0.5</v>
      </c>
    </row>
    <row r="43" spans="2:7" x14ac:dyDescent="0.3">
      <c r="B43" s="57">
        <v>1.2</v>
      </c>
      <c r="C43" s="57">
        <v>1.42</v>
      </c>
      <c r="D43" s="57">
        <v>4.2</v>
      </c>
      <c r="E43" s="57">
        <v>0.71</v>
      </c>
      <c r="F43" s="57">
        <v>2.94</v>
      </c>
      <c r="G43" s="57">
        <v>3.1</v>
      </c>
    </row>
    <row r="44" spans="2:7" x14ac:dyDescent="0.3">
      <c r="B44" s="57">
        <v>1.4</v>
      </c>
      <c r="C44" s="57">
        <v>0.5</v>
      </c>
      <c r="D44" s="57">
        <v>1.25</v>
      </c>
      <c r="E44" s="57">
        <v>1.1200000000000001</v>
      </c>
      <c r="F44" s="57">
        <v>4.6900000000000004</v>
      </c>
      <c r="G44" s="57">
        <v>0.62</v>
      </c>
    </row>
    <row r="45" spans="2:7" x14ac:dyDescent="0.3">
      <c r="B45" s="57">
        <v>3.24</v>
      </c>
      <c r="C45" s="57">
        <v>1.4</v>
      </c>
      <c r="D45" s="57">
        <v>1.56</v>
      </c>
      <c r="E45" s="57">
        <v>2.96</v>
      </c>
      <c r="F45" s="57">
        <v>1.82</v>
      </c>
      <c r="G45" s="57">
        <v>0.57999999999999996</v>
      </c>
    </row>
    <row r="46" spans="2:7" x14ac:dyDescent="0.3">
      <c r="B46" s="57">
        <v>0.99</v>
      </c>
      <c r="C46" s="57">
        <v>2.6</v>
      </c>
      <c r="D46" s="57">
        <v>1.46</v>
      </c>
      <c r="E46" s="57">
        <v>2.85</v>
      </c>
      <c r="F46" s="57">
        <v>1.06</v>
      </c>
      <c r="G46" s="57">
        <v>0.81</v>
      </c>
    </row>
    <row r="47" spans="2:7" x14ac:dyDescent="0.3">
      <c r="B47" s="57">
        <v>2.25</v>
      </c>
      <c r="C47" s="57">
        <v>4.4400000000000004</v>
      </c>
      <c r="D47" s="57">
        <v>1.5</v>
      </c>
      <c r="E47" s="57">
        <v>2.25</v>
      </c>
      <c r="F47" s="57">
        <v>0.44</v>
      </c>
      <c r="G47" s="57">
        <v>1.19</v>
      </c>
    </row>
    <row r="48" spans="2:7" x14ac:dyDescent="0.3">
      <c r="B48" s="57">
        <v>1.5</v>
      </c>
      <c r="C48" s="57">
        <v>2.4700000000000002</v>
      </c>
      <c r="D48" s="57">
        <v>1.54</v>
      </c>
      <c r="E48" s="57">
        <v>0.5</v>
      </c>
      <c r="F48" s="57">
        <v>1.63</v>
      </c>
      <c r="G48" s="57">
        <v>0.79</v>
      </c>
    </row>
    <row r="49" spans="2:7" x14ac:dyDescent="0.3">
      <c r="B49" s="57">
        <v>1.1200000000000001</v>
      </c>
      <c r="C49" s="57">
        <v>2.88</v>
      </c>
      <c r="D49" s="57">
        <v>3.22</v>
      </c>
      <c r="E49" s="57">
        <v>1.32</v>
      </c>
      <c r="F49" s="57">
        <v>1.37</v>
      </c>
      <c r="G49" s="57">
        <v>0.5</v>
      </c>
    </row>
    <row r="50" spans="2:7" x14ac:dyDescent="0.3">
      <c r="B50" s="57">
        <v>1.75</v>
      </c>
      <c r="C50" s="57">
        <v>3.53</v>
      </c>
      <c r="D50" s="57">
        <v>2.37</v>
      </c>
      <c r="E50" s="57">
        <v>2.67</v>
      </c>
      <c r="F50" s="57">
        <v>1.18</v>
      </c>
      <c r="G50" s="57">
        <v>0.39</v>
      </c>
    </row>
    <row r="51" spans="2:7" x14ac:dyDescent="0.3">
      <c r="B51" s="57">
        <v>0.7</v>
      </c>
      <c r="C51" s="57">
        <v>0.89</v>
      </c>
      <c r="D51" s="57">
        <v>3.14</v>
      </c>
      <c r="E51" s="57">
        <v>1.88</v>
      </c>
      <c r="F51" s="57">
        <v>1.97</v>
      </c>
      <c r="G51" s="57">
        <v>4.3</v>
      </c>
    </row>
    <row r="52" spans="2:7" x14ac:dyDescent="0.3">
      <c r="B52" s="57">
        <v>2.13</v>
      </c>
      <c r="C52" s="57">
        <v>3.99</v>
      </c>
      <c r="D52" s="57">
        <v>1.7</v>
      </c>
      <c r="E52" s="57">
        <v>0.79</v>
      </c>
      <c r="F52" s="57">
        <v>2.94</v>
      </c>
      <c r="G52" s="57">
        <v>2.65</v>
      </c>
    </row>
    <row r="53" spans="2:7" x14ac:dyDescent="0.3">
      <c r="B53" s="57">
        <v>1.58</v>
      </c>
      <c r="C53" s="57">
        <v>2.44</v>
      </c>
      <c r="D53" s="57">
        <v>1.53</v>
      </c>
      <c r="E53" s="57">
        <v>1.51</v>
      </c>
      <c r="F53" s="57">
        <v>1.73</v>
      </c>
      <c r="G53" s="57">
        <v>1.95</v>
      </c>
    </row>
    <row r="54" spans="2:7" x14ac:dyDescent="0.3">
      <c r="B54" s="57">
        <v>1.51</v>
      </c>
      <c r="C54" s="57">
        <v>2.09</v>
      </c>
      <c r="D54" s="57">
        <v>1.82</v>
      </c>
      <c r="E54" s="57">
        <v>0.7</v>
      </c>
      <c r="F54" s="57">
        <v>2.93</v>
      </c>
      <c r="G54" s="57">
        <v>2.67</v>
      </c>
    </row>
    <row r="55" spans="2:7" x14ac:dyDescent="0.3">
      <c r="B55" s="57">
        <v>2.86</v>
      </c>
      <c r="C55" s="57">
        <v>0.75</v>
      </c>
      <c r="D55" s="57">
        <v>1.73</v>
      </c>
      <c r="E55" s="57">
        <v>2.21</v>
      </c>
      <c r="F55" s="57">
        <v>2.4</v>
      </c>
      <c r="G55" s="57">
        <v>0.71</v>
      </c>
    </row>
    <row r="56" spans="2:7" x14ac:dyDescent="0.3">
      <c r="B56" s="57">
        <v>1.1200000000000001</v>
      </c>
      <c r="C56" s="57">
        <v>2.56</v>
      </c>
      <c r="D56" s="57">
        <v>1.26</v>
      </c>
      <c r="E56" s="57">
        <v>1.78</v>
      </c>
      <c r="F56" s="57">
        <v>1.9</v>
      </c>
      <c r="G56" s="57">
        <v>5.18</v>
      </c>
    </row>
    <row r="57" spans="2:7" x14ac:dyDescent="0.3">
      <c r="B57" s="57">
        <v>1.1200000000000001</v>
      </c>
      <c r="C57" s="57">
        <v>1.1200000000000001</v>
      </c>
      <c r="D57" s="57">
        <v>1.82</v>
      </c>
      <c r="E57" s="57">
        <v>0.94</v>
      </c>
      <c r="F57" s="57">
        <v>0.42</v>
      </c>
      <c r="G57" s="57">
        <v>0.88</v>
      </c>
    </row>
    <row r="58" spans="2:7" x14ac:dyDescent="0.3">
      <c r="B58" s="57">
        <v>1.83</v>
      </c>
      <c r="C58" s="57">
        <v>1.06</v>
      </c>
      <c r="D58" s="57">
        <v>1.7</v>
      </c>
      <c r="E58" s="57">
        <v>1.88</v>
      </c>
      <c r="F58" s="57">
        <v>1.48</v>
      </c>
      <c r="G58" s="57">
        <v>2.79</v>
      </c>
    </row>
    <row r="59" spans="2:7" x14ac:dyDescent="0.3">
      <c r="B59" s="57">
        <v>3.65</v>
      </c>
      <c r="C59" s="57">
        <v>2.68</v>
      </c>
      <c r="D59" s="57">
        <v>2.5</v>
      </c>
      <c r="E59" s="57">
        <v>2.65</v>
      </c>
      <c r="F59" s="57">
        <v>1.18</v>
      </c>
      <c r="G59" s="57">
        <v>2.5499999999999998</v>
      </c>
    </row>
    <row r="60" spans="2:7" x14ac:dyDescent="0.3">
      <c r="B60" s="57">
        <v>1.94</v>
      </c>
      <c r="C60" s="57">
        <v>1.56</v>
      </c>
      <c r="D60" s="57">
        <v>2.17</v>
      </c>
      <c r="E60" s="57">
        <v>2.2400000000000002</v>
      </c>
      <c r="F60" s="57">
        <v>0.71</v>
      </c>
      <c r="G60" s="57">
        <v>1.32</v>
      </c>
    </row>
    <row r="61" spans="2:7" x14ac:dyDescent="0.3">
      <c r="B61" s="57">
        <v>1.18</v>
      </c>
      <c r="C61" s="57">
        <v>4.97</v>
      </c>
      <c r="D61" s="57">
        <v>0.56000000000000005</v>
      </c>
      <c r="E61" s="57">
        <v>1.4</v>
      </c>
      <c r="F61" s="57">
        <v>1.26</v>
      </c>
      <c r="G61" s="57">
        <v>1.1499999999999999</v>
      </c>
    </row>
    <row r="62" spans="2:7" x14ac:dyDescent="0.3">
      <c r="B62" s="57">
        <v>2.12</v>
      </c>
      <c r="C62" s="57">
        <v>3.09</v>
      </c>
      <c r="D62" s="57">
        <v>1.1200000000000001</v>
      </c>
      <c r="E62" s="57">
        <v>0.56000000000000005</v>
      </c>
      <c r="F62" s="57">
        <v>0.94</v>
      </c>
      <c r="G62" s="57">
        <v>1.73</v>
      </c>
    </row>
    <row r="63" spans="2:7" x14ac:dyDescent="0.3">
      <c r="B63" s="57">
        <v>2.5499999999999998</v>
      </c>
      <c r="C63" s="57">
        <v>1.26</v>
      </c>
      <c r="D63" s="57">
        <v>0.89</v>
      </c>
      <c r="E63" s="57">
        <v>0.94</v>
      </c>
      <c r="F63" s="57">
        <v>0.85</v>
      </c>
      <c r="G63" s="57">
        <v>1.4</v>
      </c>
    </row>
    <row r="64" spans="2:7" x14ac:dyDescent="0.3">
      <c r="B64" s="57">
        <v>0.99</v>
      </c>
      <c r="C64" s="57">
        <v>4.22</v>
      </c>
      <c r="D64" s="57">
        <v>3.38</v>
      </c>
      <c r="E64" s="57">
        <v>0.99</v>
      </c>
      <c r="F64" s="57">
        <v>0.85</v>
      </c>
      <c r="G64" s="57">
        <v>1.0900000000000001</v>
      </c>
    </row>
    <row r="65" spans="2:7" x14ac:dyDescent="0.3">
      <c r="B65" s="57">
        <v>3.21</v>
      </c>
      <c r="C65" s="57">
        <v>1.42</v>
      </c>
      <c r="D65" s="57">
        <v>2.1800000000000002</v>
      </c>
      <c r="E65" s="57">
        <v>1.5</v>
      </c>
      <c r="F65" s="57">
        <v>0.89</v>
      </c>
      <c r="G65" s="57">
        <v>0.98</v>
      </c>
    </row>
    <row r="66" spans="2:7" x14ac:dyDescent="0.3">
      <c r="B66" s="57">
        <v>1.4</v>
      </c>
      <c r="C66" s="57">
        <v>3.88</v>
      </c>
      <c r="D66" s="57">
        <v>0.94</v>
      </c>
      <c r="E66" s="57">
        <v>2.0699999999999998</v>
      </c>
      <c r="F66" s="57">
        <v>1.0900000000000001</v>
      </c>
      <c r="G66" s="57">
        <v>0.59</v>
      </c>
    </row>
    <row r="67" spans="2:7" x14ac:dyDescent="0.3">
      <c r="B67" s="57">
        <v>1.75</v>
      </c>
      <c r="C67" s="57">
        <v>0.7</v>
      </c>
      <c r="D67" s="57">
        <v>0.94</v>
      </c>
      <c r="E67" s="57">
        <v>1.44</v>
      </c>
      <c r="F67" s="57">
        <v>1.69</v>
      </c>
      <c r="G67" s="57">
        <v>1.53</v>
      </c>
    </row>
    <row r="68" spans="2:7" x14ac:dyDescent="0.3">
      <c r="B68" s="57">
        <v>3.56</v>
      </c>
      <c r="C68" s="57">
        <v>1.75</v>
      </c>
      <c r="D68" s="57">
        <v>0.39</v>
      </c>
      <c r="E68" s="57">
        <v>0.44</v>
      </c>
      <c r="F68" s="57">
        <v>1.63</v>
      </c>
      <c r="G68" s="57">
        <v>0.75</v>
      </c>
    </row>
    <row r="69" spans="2:7" x14ac:dyDescent="0.3">
      <c r="B69" s="57">
        <v>1.0900000000000001</v>
      </c>
      <c r="C69" s="57">
        <v>0.88</v>
      </c>
      <c r="D69" s="57">
        <v>1.1200000000000001</v>
      </c>
      <c r="E69" s="57">
        <v>1.82</v>
      </c>
      <c r="F69" s="57">
        <v>1.9</v>
      </c>
      <c r="G69" s="57">
        <v>1.29</v>
      </c>
    </row>
    <row r="70" spans="2:7" x14ac:dyDescent="0.3">
      <c r="B70" s="57">
        <v>0.81</v>
      </c>
      <c r="C70" s="57">
        <v>1.25</v>
      </c>
      <c r="D70" s="57">
        <v>1.32</v>
      </c>
      <c r="E70" s="57">
        <v>1.81</v>
      </c>
      <c r="F70" s="57">
        <v>1.94</v>
      </c>
      <c r="G70" s="57">
        <v>1.67</v>
      </c>
    </row>
    <row r="71" spans="2:7" x14ac:dyDescent="0.3">
      <c r="B71" s="57">
        <v>0.44</v>
      </c>
      <c r="C71" s="57">
        <v>0.39</v>
      </c>
      <c r="D71" s="57">
        <v>0.94</v>
      </c>
      <c r="E71" s="57">
        <v>1.1499999999999999</v>
      </c>
      <c r="F71" s="57">
        <v>3.19</v>
      </c>
      <c r="G71" s="57">
        <v>1.25</v>
      </c>
    </row>
    <row r="72" spans="2:7" x14ac:dyDescent="0.3">
      <c r="B72" s="57">
        <v>0.28000000000000003</v>
      </c>
      <c r="C72" s="57">
        <v>0.56000000000000005</v>
      </c>
      <c r="D72" s="57">
        <v>1.06</v>
      </c>
      <c r="E72" s="57">
        <v>0.89</v>
      </c>
      <c r="F72" s="57">
        <v>2.38</v>
      </c>
      <c r="G72" s="57">
        <v>1.67</v>
      </c>
    </row>
    <row r="73" spans="2:7" x14ac:dyDescent="0.3">
      <c r="B73" s="57">
        <v>1.48</v>
      </c>
      <c r="C73" s="57">
        <v>1.4</v>
      </c>
      <c r="D73" s="57">
        <v>2.17</v>
      </c>
      <c r="E73" s="57">
        <v>1.51</v>
      </c>
      <c r="F73" s="57">
        <v>2.25</v>
      </c>
      <c r="G73" s="57">
        <v>3.35</v>
      </c>
    </row>
    <row r="74" spans="2:7" x14ac:dyDescent="0.3">
      <c r="B74" s="57">
        <v>3.49</v>
      </c>
      <c r="C74" s="57">
        <v>3.18</v>
      </c>
      <c r="D74" s="57">
        <v>0.42</v>
      </c>
      <c r="E74" s="57">
        <v>0.7</v>
      </c>
      <c r="F74" s="57">
        <v>0.62</v>
      </c>
      <c r="G74" s="57">
        <v>5.04</v>
      </c>
    </row>
    <row r="75" spans="2:7" x14ac:dyDescent="0.3">
      <c r="B75" s="57">
        <v>1.73</v>
      </c>
      <c r="C75" s="57">
        <v>1.7</v>
      </c>
      <c r="D75" s="57">
        <v>0.7</v>
      </c>
      <c r="E75" s="57">
        <v>1.1200000000000001</v>
      </c>
      <c r="F75" s="57">
        <v>1.4</v>
      </c>
      <c r="G75" s="57">
        <v>0.62</v>
      </c>
    </row>
    <row r="76" spans="2:7" x14ac:dyDescent="0.3">
      <c r="B76" s="57">
        <v>4.47</v>
      </c>
      <c r="C76" s="57">
        <v>1.1200000000000001</v>
      </c>
      <c r="D76" s="57">
        <v>1.2</v>
      </c>
      <c r="E76" s="57">
        <v>0.28000000000000003</v>
      </c>
      <c r="F76" s="57">
        <v>1.48</v>
      </c>
      <c r="G76" s="57">
        <v>3.77</v>
      </c>
    </row>
    <row r="77" spans="2:7" x14ac:dyDescent="0.3">
      <c r="B77" s="57">
        <v>3.22</v>
      </c>
      <c r="C77" s="57">
        <v>1.67</v>
      </c>
      <c r="D77" s="57">
        <v>1.26</v>
      </c>
      <c r="E77" s="57">
        <v>1.53</v>
      </c>
      <c r="F77" s="57">
        <v>5.15</v>
      </c>
      <c r="G77" s="57">
        <v>3.78</v>
      </c>
    </row>
    <row r="78" spans="2:7" x14ac:dyDescent="0.3">
      <c r="B78" s="57">
        <v>1.63</v>
      </c>
      <c r="C78" s="57">
        <v>1.82</v>
      </c>
      <c r="D78" s="57">
        <v>2.27</v>
      </c>
      <c r="E78" s="57">
        <v>1.1200000000000001</v>
      </c>
      <c r="F78" s="57">
        <v>2.88</v>
      </c>
      <c r="G78" s="57">
        <v>1.59</v>
      </c>
    </row>
    <row r="79" spans="2:7" x14ac:dyDescent="0.3">
      <c r="B79" s="57">
        <v>1.4</v>
      </c>
      <c r="C79" s="57">
        <v>5.31</v>
      </c>
      <c r="D79" s="57">
        <v>0.85</v>
      </c>
      <c r="E79" s="57">
        <v>2.0699999999999998</v>
      </c>
      <c r="F79" s="57">
        <v>6.3</v>
      </c>
      <c r="G79" s="57">
        <v>2.02</v>
      </c>
    </row>
    <row r="80" spans="2:7" x14ac:dyDescent="0.3">
      <c r="B80" s="57">
        <v>3.56</v>
      </c>
      <c r="C80" s="57">
        <v>2.57</v>
      </c>
      <c r="D80" s="57">
        <v>2.62</v>
      </c>
      <c r="E80" s="57">
        <v>1.02</v>
      </c>
      <c r="F80" s="57">
        <v>4.62</v>
      </c>
      <c r="G80" s="57">
        <v>2.23</v>
      </c>
    </row>
    <row r="81" spans="2:7" x14ac:dyDescent="0.3">
      <c r="B81" s="57">
        <v>0.62</v>
      </c>
      <c r="C81" s="57">
        <v>5.0599999999999996</v>
      </c>
      <c r="D81" s="57">
        <v>1.5</v>
      </c>
      <c r="E81" s="57">
        <v>2.27</v>
      </c>
      <c r="F81" s="57">
        <v>5.56</v>
      </c>
      <c r="G81" s="57">
        <v>1.29</v>
      </c>
    </row>
    <row r="82" spans="2:7" x14ac:dyDescent="0.3">
      <c r="B82" s="57">
        <v>0.89</v>
      </c>
      <c r="C82" s="57">
        <v>1.25</v>
      </c>
      <c r="D82" s="57">
        <v>1.42</v>
      </c>
      <c r="E82" s="57">
        <v>0.56000000000000005</v>
      </c>
      <c r="F82" s="57">
        <v>3.88</v>
      </c>
      <c r="G82" s="57">
        <v>3.27</v>
      </c>
    </row>
    <row r="83" spans="2:7" x14ac:dyDescent="0.3">
      <c r="B83" s="57">
        <v>2.25</v>
      </c>
      <c r="C83" s="57">
        <v>1.88</v>
      </c>
      <c r="D83" s="57">
        <v>1.94</v>
      </c>
      <c r="E83" s="57">
        <v>1.32</v>
      </c>
      <c r="F83" s="57">
        <v>2.0699999999999998</v>
      </c>
      <c r="G83" s="57">
        <v>1.81</v>
      </c>
    </row>
    <row r="84" spans="2:7" x14ac:dyDescent="0.3">
      <c r="B84" s="57">
        <v>1.67</v>
      </c>
      <c r="C84" s="57">
        <v>1.1200000000000001</v>
      </c>
      <c r="D84" s="57">
        <v>1.0900000000000001</v>
      </c>
      <c r="E84" s="57">
        <v>1.83</v>
      </c>
      <c r="F84" s="57">
        <v>1.82</v>
      </c>
      <c r="G84" s="57">
        <v>1.18</v>
      </c>
    </row>
    <row r="85" spans="2:7" x14ac:dyDescent="0.3">
      <c r="B85" s="57">
        <v>1.06</v>
      </c>
      <c r="C85" s="57">
        <v>2.65</v>
      </c>
      <c r="D85" s="57">
        <v>3.35</v>
      </c>
      <c r="E85" s="57">
        <v>1.1200000000000001</v>
      </c>
      <c r="F85" s="57">
        <v>1.83</v>
      </c>
      <c r="G85" s="57">
        <v>1.95</v>
      </c>
    </row>
    <row r="86" spans="2:7" x14ac:dyDescent="0.3">
      <c r="B86" s="57">
        <v>0.89</v>
      </c>
      <c r="C86" s="57">
        <v>1.63</v>
      </c>
      <c r="D86" s="57">
        <v>2.09</v>
      </c>
      <c r="E86" s="57">
        <v>0.89</v>
      </c>
      <c r="F86" s="57">
        <v>3.56</v>
      </c>
      <c r="G86" s="57">
        <v>0.94</v>
      </c>
    </row>
    <row r="87" spans="2:7" x14ac:dyDescent="0.3">
      <c r="B87" s="57">
        <v>0.99</v>
      </c>
      <c r="C87" s="57">
        <v>2.3199999999999998</v>
      </c>
      <c r="D87" s="57">
        <v>1.98</v>
      </c>
      <c r="E87" s="57">
        <v>1.19</v>
      </c>
      <c r="F87" s="57">
        <v>3.95</v>
      </c>
      <c r="G87" s="57">
        <v>4.53</v>
      </c>
    </row>
    <row r="88" spans="2:7" x14ac:dyDescent="0.3">
      <c r="B88" s="57">
        <v>0.5</v>
      </c>
      <c r="C88" s="57">
        <v>2.06</v>
      </c>
      <c r="D88" s="57">
        <v>2.3199999999999998</v>
      </c>
      <c r="E88" s="57">
        <v>0.42</v>
      </c>
      <c r="F88" s="57">
        <v>3.28</v>
      </c>
      <c r="G88" s="57">
        <v>2.83</v>
      </c>
    </row>
    <row r="89" spans="2:7" x14ac:dyDescent="0.3">
      <c r="B89" s="57">
        <v>1.19</v>
      </c>
      <c r="C89" s="57">
        <v>2.09</v>
      </c>
      <c r="D89" s="57">
        <v>0.42</v>
      </c>
      <c r="E89" s="57">
        <v>1.26</v>
      </c>
      <c r="F89" s="57">
        <v>2.37</v>
      </c>
      <c r="G89" s="57">
        <v>6.06</v>
      </c>
    </row>
    <row r="90" spans="2:7" x14ac:dyDescent="0.3">
      <c r="B90" s="57">
        <v>0.56000000000000005</v>
      </c>
      <c r="C90" s="57">
        <v>0.7</v>
      </c>
      <c r="D90" s="57">
        <v>1.02</v>
      </c>
      <c r="E90" s="57">
        <v>0.99</v>
      </c>
      <c r="F90" s="57">
        <v>2</v>
      </c>
      <c r="G90" s="57">
        <v>3.55</v>
      </c>
    </row>
    <row r="91" spans="2:7" x14ac:dyDescent="0.3">
      <c r="B91" s="57">
        <v>1.4</v>
      </c>
      <c r="C91" s="57">
        <v>3.51</v>
      </c>
      <c r="D91" s="57">
        <v>1.4</v>
      </c>
      <c r="E91" s="57">
        <v>0.84</v>
      </c>
      <c r="F91" s="57">
        <v>0.94</v>
      </c>
      <c r="G91" s="57">
        <v>5.04</v>
      </c>
    </row>
    <row r="92" spans="2:7" x14ac:dyDescent="0.3">
      <c r="B92" s="57">
        <v>2.13</v>
      </c>
      <c r="C92" s="57">
        <v>0.7</v>
      </c>
      <c r="D92" s="57">
        <v>3.15</v>
      </c>
      <c r="E92" s="57">
        <v>0.31</v>
      </c>
      <c r="F92" s="57">
        <v>5.07</v>
      </c>
      <c r="G92" s="57">
        <v>1.29</v>
      </c>
    </row>
    <row r="93" spans="2:7" x14ac:dyDescent="0.3">
      <c r="B93" s="57">
        <v>1.2</v>
      </c>
      <c r="C93" s="57">
        <v>1.51</v>
      </c>
      <c r="D93" s="57">
        <v>0.62</v>
      </c>
      <c r="E93" s="57">
        <v>2.06</v>
      </c>
      <c r="F93" s="57">
        <v>2.81</v>
      </c>
      <c r="G93" s="57">
        <v>1.02</v>
      </c>
    </row>
    <row r="94" spans="2:7" x14ac:dyDescent="0.3">
      <c r="B94" s="57">
        <v>1.0900000000000001</v>
      </c>
      <c r="C94" s="57">
        <v>5.18</v>
      </c>
      <c r="D94" s="57">
        <v>1.06</v>
      </c>
      <c r="E94" s="57">
        <v>1.7</v>
      </c>
      <c r="F94" s="57">
        <v>6.18</v>
      </c>
      <c r="G94" s="57">
        <v>1.26</v>
      </c>
    </row>
    <row r="95" spans="2:7" x14ac:dyDescent="0.3">
      <c r="B95" s="57">
        <v>1.01</v>
      </c>
      <c r="C95" s="57">
        <v>3.99</v>
      </c>
      <c r="D95" s="57">
        <v>0.42</v>
      </c>
      <c r="E95" s="57">
        <v>1.44</v>
      </c>
      <c r="F95" s="57">
        <v>3.56</v>
      </c>
      <c r="G95" s="57">
        <v>0.7</v>
      </c>
    </row>
    <row r="96" spans="2:7" x14ac:dyDescent="0.3">
      <c r="B96" s="57">
        <v>4.8099999999999996</v>
      </c>
      <c r="C96" s="57">
        <v>5.08</v>
      </c>
      <c r="D96" s="57">
        <v>1.56</v>
      </c>
      <c r="E96" s="57">
        <v>1.7</v>
      </c>
      <c r="F96" s="57">
        <v>1.7</v>
      </c>
      <c r="G96" s="57">
        <v>2.52</v>
      </c>
    </row>
    <row r="97" spans="2:7" x14ac:dyDescent="0.3">
      <c r="B97" s="57">
        <v>0.75</v>
      </c>
      <c r="C97" s="57">
        <v>1.88</v>
      </c>
      <c r="D97" s="57">
        <v>0.88</v>
      </c>
      <c r="E97" s="57">
        <v>0.84</v>
      </c>
      <c r="F97" s="57">
        <v>2.74</v>
      </c>
      <c r="G97" s="57">
        <v>1.06</v>
      </c>
    </row>
    <row r="98" spans="2:7" x14ac:dyDescent="0.3">
      <c r="B98" s="57">
        <v>1.1499999999999999</v>
      </c>
      <c r="C98" s="57">
        <v>2.8</v>
      </c>
      <c r="D98" s="57">
        <v>1.02</v>
      </c>
      <c r="E98" s="57">
        <v>0.71</v>
      </c>
      <c r="F98" s="57">
        <v>2.11</v>
      </c>
      <c r="G98" s="57">
        <v>2.25</v>
      </c>
    </row>
    <row r="99" spans="2:7" x14ac:dyDescent="0.3">
      <c r="B99" s="57">
        <v>0.5</v>
      </c>
      <c r="C99" s="57">
        <v>1.26</v>
      </c>
      <c r="D99" s="57">
        <v>0.94</v>
      </c>
      <c r="E99" s="57">
        <v>3.71</v>
      </c>
      <c r="F99" s="57">
        <v>1.76</v>
      </c>
      <c r="G99" s="57">
        <v>3.81</v>
      </c>
    </row>
    <row r="100" spans="2:7" x14ac:dyDescent="0.3">
      <c r="B100" s="57">
        <v>1.56</v>
      </c>
      <c r="C100" s="57">
        <v>1.19</v>
      </c>
      <c r="D100" s="57">
        <v>0.44</v>
      </c>
      <c r="E100" s="57">
        <v>1.1200000000000001</v>
      </c>
      <c r="F100" s="57">
        <v>1.26</v>
      </c>
      <c r="G100" s="57">
        <v>2</v>
      </c>
    </row>
    <row r="101" spans="2:7" x14ac:dyDescent="0.3">
      <c r="B101" s="57">
        <v>1.42</v>
      </c>
      <c r="C101" s="57">
        <v>1.81</v>
      </c>
      <c r="D101" s="57">
        <v>1.68</v>
      </c>
      <c r="E101" s="57">
        <v>3.81</v>
      </c>
      <c r="F101" s="57">
        <v>1.1200000000000001</v>
      </c>
      <c r="G101" s="57">
        <v>1.95</v>
      </c>
    </row>
    <row r="102" spans="2:7" x14ac:dyDescent="0.3">
      <c r="B102" s="57">
        <v>1.29</v>
      </c>
      <c r="C102" s="57">
        <v>1.4</v>
      </c>
      <c r="D102" s="57">
        <v>2.06</v>
      </c>
      <c r="E102" s="57">
        <v>1.67</v>
      </c>
      <c r="F102" s="57">
        <v>0.98</v>
      </c>
      <c r="G102" s="57">
        <v>6.01</v>
      </c>
    </row>
    <row r="103" spans="2:7" x14ac:dyDescent="0.3">
      <c r="B103" s="57">
        <v>2.12</v>
      </c>
      <c r="C103" s="57">
        <v>0.99</v>
      </c>
      <c r="D103" s="57">
        <v>0.7</v>
      </c>
      <c r="E103" s="57">
        <v>3.49</v>
      </c>
      <c r="F103" s="57">
        <v>2.44</v>
      </c>
      <c r="G103" s="57">
        <v>0.44</v>
      </c>
    </row>
    <row r="104" spans="2:7" x14ac:dyDescent="0.3">
      <c r="B104" s="57">
        <v>1.97</v>
      </c>
      <c r="C104" s="57">
        <v>2.82</v>
      </c>
      <c r="D104" s="57">
        <v>0.31</v>
      </c>
      <c r="E104" s="57">
        <v>3.37</v>
      </c>
      <c r="F104" s="57">
        <v>4.6900000000000004</v>
      </c>
      <c r="G104" s="57">
        <v>1.1499999999999999</v>
      </c>
    </row>
    <row r="105" spans="2:7" x14ac:dyDescent="0.3">
      <c r="B105" s="57">
        <v>1.53</v>
      </c>
      <c r="C105" s="57">
        <v>2.4700000000000002</v>
      </c>
      <c r="D105" s="57">
        <v>0.81</v>
      </c>
      <c r="E105" s="57">
        <v>2.23</v>
      </c>
      <c r="F105" s="57">
        <v>5.12</v>
      </c>
      <c r="G105" s="57">
        <v>1.4</v>
      </c>
    </row>
    <row r="106" spans="2:7" x14ac:dyDescent="0.3">
      <c r="B106" s="57">
        <v>0.88</v>
      </c>
      <c r="C106" s="57">
        <v>4.34</v>
      </c>
      <c r="D106" s="57">
        <v>0.71</v>
      </c>
      <c r="E106" s="57">
        <v>2.65</v>
      </c>
      <c r="F106" s="57">
        <v>1.42</v>
      </c>
      <c r="G106" s="57">
        <v>1.32</v>
      </c>
    </row>
    <row r="107" spans="2:7" x14ac:dyDescent="0.3">
      <c r="B107" s="57">
        <v>1.4</v>
      </c>
      <c r="C107" s="57">
        <v>1.2</v>
      </c>
      <c r="D107" s="57">
        <v>0.89</v>
      </c>
      <c r="E107" s="57">
        <v>0.28000000000000003</v>
      </c>
      <c r="F107" s="57">
        <v>3.21</v>
      </c>
      <c r="G107" s="57">
        <v>2.38</v>
      </c>
    </row>
    <row r="108" spans="2:7" x14ac:dyDescent="0.3">
      <c r="B108" s="57">
        <v>1.1200000000000001</v>
      </c>
      <c r="C108" s="57">
        <v>2.63</v>
      </c>
      <c r="D108" s="57">
        <v>0.57999999999999996</v>
      </c>
      <c r="E108" s="57">
        <v>1.58</v>
      </c>
      <c r="F108" s="57">
        <v>2.25</v>
      </c>
      <c r="G108" s="57">
        <v>0.57999999999999996</v>
      </c>
    </row>
    <row r="109" spans="2:7" x14ac:dyDescent="0.3">
      <c r="B109" s="57">
        <v>1.02</v>
      </c>
      <c r="C109" s="57">
        <v>0.44</v>
      </c>
      <c r="D109" s="57">
        <v>0.56000000000000005</v>
      </c>
      <c r="E109" s="57">
        <v>0.7</v>
      </c>
      <c r="F109" s="57">
        <v>1.81</v>
      </c>
      <c r="G109" s="57">
        <v>2.63</v>
      </c>
    </row>
    <row r="110" spans="2:7" x14ac:dyDescent="0.3">
      <c r="B110" s="57">
        <v>1.1200000000000001</v>
      </c>
      <c r="C110" s="57">
        <v>2.27</v>
      </c>
      <c r="D110" s="57">
        <v>1.32</v>
      </c>
      <c r="E110" s="57">
        <v>0.79</v>
      </c>
      <c r="F110" s="57">
        <v>3.06</v>
      </c>
      <c r="G110" s="57">
        <v>0.42</v>
      </c>
    </row>
    <row r="111" spans="2:7" x14ac:dyDescent="0.3">
      <c r="B111" s="57">
        <v>3.12</v>
      </c>
      <c r="C111" s="57">
        <v>1.02</v>
      </c>
      <c r="D111" s="57">
        <v>1.69</v>
      </c>
      <c r="E111" s="57">
        <v>0.7</v>
      </c>
      <c r="F111" s="57">
        <v>1.78</v>
      </c>
      <c r="G111" s="57">
        <v>1.95</v>
      </c>
    </row>
    <row r="112" spans="2:7" x14ac:dyDescent="0.3">
      <c r="B112" s="57">
        <v>0.75</v>
      </c>
      <c r="C112" s="57">
        <v>0.57999999999999996</v>
      </c>
      <c r="D112" s="57">
        <v>3.41</v>
      </c>
      <c r="E112" s="57">
        <v>0.94</v>
      </c>
      <c r="F112" s="57">
        <v>0.89</v>
      </c>
      <c r="G112" s="57">
        <v>0.85</v>
      </c>
    </row>
    <row r="113" spans="2:7" x14ac:dyDescent="0.3">
      <c r="B113" s="57">
        <v>1.06</v>
      </c>
      <c r="C113" s="57">
        <v>2.52</v>
      </c>
      <c r="D113" s="57">
        <v>1.95</v>
      </c>
      <c r="E113" s="57">
        <v>2.99</v>
      </c>
      <c r="F113" s="57">
        <v>1.19</v>
      </c>
      <c r="G113" s="57">
        <v>0.84</v>
      </c>
    </row>
    <row r="114" spans="2:7" x14ac:dyDescent="0.3">
      <c r="B114" s="57">
        <v>0.79</v>
      </c>
      <c r="C114" s="57">
        <v>2.0099999999999998</v>
      </c>
      <c r="D114" s="57">
        <v>1.1499999999999999</v>
      </c>
      <c r="E114" s="57">
        <v>1.1499999999999999</v>
      </c>
      <c r="F114" s="57">
        <v>0.59</v>
      </c>
      <c r="G114" s="57">
        <v>2.52</v>
      </c>
    </row>
    <row r="115" spans="2:7" x14ac:dyDescent="0.3">
      <c r="B115" s="57">
        <v>0.88</v>
      </c>
      <c r="C115" s="57">
        <v>3.97</v>
      </c>
      <c r="D115" s="57">
        <v>2</v>
      </c>
      <c r="E115" s="57">
        <v>1.48</v>
      </c>
      <c r="F115" s="57">
        <v>3.26</v>
      </c>
      <c r="G115" s="57">
        <v>0.56000000000000005</v>
      </c>
    </row>
    <row r="116" spans="2:7" x14ac:dyDescent="0.3">
      <c r="B116" s="57">
        <v>1.0900000000000001</v>
      </c>
      <c r="C116" s="57">
        <v>1.01</v>
      </c>
      <c r="D116" s="57">
        <v>3.28</v>
      </c>
      <c r="E116" s="57">
        <v>1.76</v>
      </c>
      <c r="F116" s="57">
        <v>0.98</v>
      </c>
      <c r="G116" s="57">
        <v>1.1200000000000001</v>
      </c>
    </row>
    <row r="117" spans="2:7" x14ac:dyDescent="0.3">
      <c r="B117" s="57">
        <v>1.25</v>
      </c>
      <c r="C117" s="57">
        <v>1.46</v>
      </c>
      <c r="D117" s="57">
        <v>0.7</v>
      </c>
      <c r="E117" s="57">
        <v>0.88</v>
      </c>
      <c r="F117" s="57">
        <v>0.99</v>
      </c>
      <c r="G117" s="57">
        <v>0.56000000000000005</v>
      </c>
    </row>
    <row r="118" spans="2:7" x14ac:dyDescent="0.3">
      <c r="B118" s="57">
        <v>0.89</v>
      </c>
      <c r="C118" s="57">
        <v>2.34</v>
      </c>
      <c r="D118" s="57">
        <v>1.42</v>
      </c>
      <c r="E118" s="57">
        <v>2.39</v>
      </c>
      <c r="F118" s="57">
        <v>2.0099999999999998</v>
      </c>
      <c r="G118" s="57">
        <v>1.63</v>
      </c>
    </row>
    <row r="119" spans="2:7" x14ac:dyDescent="0.3">
      <c r="B119" s="57">
        <v>3.41</v>
      </c>
      <c r="C119" s="57">
        <v>1.2</v>
      </c>
      <c r="D119" s="57">
        <v>0.85</v>
      </c>
      <c r="E119" s="57">
        <v>1.75</v>
      </c>
      <c r="F119" s="57">
        <v>2.71</v>
      </c>
      <c r="G119" s="57">
        <v>0.81</v>
      </c>
    </row>
    <row r="120" spans="2:7" x14ac:dyDescent="0.3">
      <c r="B120" s="57">
        <v>1.44</v>
      </c>
      <c r="C120" s="57">
        <v>0.39</v>
      </c>
      <c r="D120" s="57">
        <v>1.26</v>
      </c>
      <c r="E120" s="57">
        <v>1.98</v>
      </c>
      <c r="F120" s="57">
        <v>1.68</v>
      </c>
      <c r="G120" s="57">
        <v>1.01</v>
      </c>
    </row>
    <row r="121" spans="2:7" x14ac:dyDescent="0.3">
      <c r="B121" s="57">
        <v>2.44</v>
      </c>
      <c r="C121" s="57">
        <v>1.63</v>
      </c>
      <c r="D121" s="57">
        <v>0.89</v>
      </c>
      <c r="E121" s="57">
        <v>1.82</v>
      </c>
      <c r="F121" s="57">
        <v>1.59</v>
      </c>
      <c r="G121" s="57">
        <v>2.27</v>
      </c>
    </row>
    <row r="122" spans="2:7" x14ac:dyDescent="0.3">
      <c r="B122" s="57">
        <v>2.62</v>
      </c>
      <c r="C122" s="57">
        <v>1.53</v>
      </c>
      <c r="D122" s="57">
        <v>0.81</v>
      </c>
      <c r="E122" s="57">
        <v>1.7</v>
      </c>
      <c r="F122" s="57">
        <v>1.0900000000000001</v>
      </c>
      <c r="G122" s="57">
        <v>1.73</v>
      </c>
    </row>
    <row r="123" spans="2:7" x14ac:dyDescent="0.3">
      <c r="B123" s="57">
        <v>2.1800000000000002</v>
      </c>
      <c r="C123" s="57">
        <v>3.31</v>
      </c>
      <c r="D123" s="57">
        <v>1.68</v>
      </c>
      <c r="E123" s="57">
        <v>0.57999999999999996</v>
      </c>
      <c r="F123" s="57">
        <v>1.96</v>
      </c>
      <c r="G123" s="57">
        <v>1.67</v>
      </c>
    </row>
    <row r="124" spans="2:7" x14ac:dyDescent="0.3">
      <c r="B124" s="57">
        <v>2.1800000000000002</v>
      </c>
      <c r="C124" s="57">
        <v>0.28000000000000003</v>
      </c>
      <c r="D124" s="57">
        <v>1.88</v>
      </c>
      <c r="E124" s="57">
        <v>0.94</v>
      </c>
      <c r="F124" s="57">
        <v>2.5299999999999998</v>
      </c>
      <c r="G124" s="57">
        <v>2.44</v>
      </c>
    </row>
    <row r="125" spans="2:7" x14ac:dyDescent="0.3">
      <c r="B125" s="57">
        <v>1.81</v>
      </c>
      <c r="C125" s="57">
        <v>1.06</v>
      </c>
      <c r="D125" s="57">
        <v>1.4</v>
      </c>
      <c r="E125" s="57">
        <v>1.94</v>
      </c>
      <c r="F125" s="57">
        <v>1.59</v>
      </c>
      <c r="G125" s="57">
        <v>2.79</v>
      </c>
    </row>
    <row r="126" spans="2:7" x14ac:dyDescent="0.3">
      <c r="B126" s="57">
        <v>1.76</v>
      </c>
      <c r="C126" s="57">
        <v>1.97</v>
      </c>
      <c r="D126" s="57">
        <v>2.09</v>
      </c>
      <c r="E126" s="57">
        <v>0.98</v>
      </c>
      <c r="F126" s="57">
        <v>1.1499999999999999</v>
      </c>
      <c r="G126" s="57">
        <v>1.81</v>
      </c>
    </row>
    <row r="127" spans="2:7" x14ac:dyDescent="0.3">
      <c r="B127" s="57">
        <v>0.94</v>
      </c>
      <c r="C127" s="57">
        <v>0.31</v>
      </c>
      <c r="D127" s="57">
        <v>1.63</v>
      </c>
      <c r="E127" s="57">
        <v>1.73</v>
      </c>
      <c r="F127" s="57">
        <v>2.38</v>
      </c>
      <c r="G127" s="57">
        <v>1.75</v>
      </c>
    </row>
    <row r="128" spans="2:7" x14ac:dyDescent="0.3">
      <c r="B128" s="57">
        <v>1.56</v>
      </c>
      <c r="C128" s="57">
        <v>1.42</v>
      </c>
      <c r="D128" s="57">
        <v>2.12</v>
      </c>
      <c r="E128" s="57">
        <v>2.3199999999999998</v>
      </c>
      <c r="F128" s="57">
        <v>2.34</v>
      </c>
      <c r="G128" s="57">
        <v>0.5</v>
      </c>
    </row>
    <row r="129" spans="2:7" x14ac:dyDescent="0.3">
      <c r="B129" s="57">
        <v>2.13</v>
      </c>
      <c r="C129" s="57">
        <v>0.7</v>
      </c>
      <c r="D129" s="57">
        <v>2.87</v>
      </c>
      <c r="E129" s="57">
        <v>1.58</v>
      </c>
      <c r="F129" s="57">
        <v>1.87</v>
      </c>
      <c r="G129" s="57">
        <v>1.54</v>
      </c>
    </row>
    <row r="130" spans="2:7" x14ac:dyDescent="0.3">
      <c r="B130" s="57">
        <v>1.88</v>
      </c>
      <c r="C130" s="57">
        <v>1.0900000000000001</v>
      </c>
      <c r="D130" s="57">
        <v>0.94</v>
      </c>
      <c r="E130" s="57">
        <v>0.31</v>
      </c>
      <c r="F130" s="57">
        <v>2.88</v>
      </c>
      <c r="G130" s="57">
        <v>0.7</v>
      </c>
    </row>
    <row r="131" spans="2:7" x14ac:dyDescent="0.3">
      <c r="B131" s="57">
        <v>1.51</v>
      </c>
      <c r="C131" s="57">
        <v>1.38</v>
      </c>
      <c r="D131" s="57">
        <v>0.99</v>
      </c>
      <c r="E131" s="57">
        <v>0.56000000000000005</v>
      </c>
      <c r="F131" s="57">
        <v>2.5299999999999998</v>
      </c>
      <c r="G131" s="57">
        <v>0.56000000000000005</v>
      </c>
    </row>
    <row r="132" spans="2:7" x14ac:dyDescent="0.3">
      <c r="B132" s="57">
        <v>0.62</v>
      </c>
      <c r="C132" s="57">
        <v>0.81</v>
      </c>
      <c r="D132" s="57">
        <v>2.68</v>
      </c>
      <c r="E132" s="57">
        <v>0.85</v>
      </c>
      <c r="F132" s="57">
        <v>3.37</v>
      </c>
      <c r="G132" s="57">
        <v>1.63</v>
      </c>
    </row>
    <row r="133" spans="2:7" x14ac:dyDescent="0.3">
      <c r="B133" s="57">
        <v>0.7</v>
      </c>
      <c r="C133" s="57">
        <v>1.32</v>
      </c>
      <c r="D133" s="57">
        <v>0.42</v>
      </c>
      <c r="E133" s="57">
        <v>1.54</v>
      </c>
      <c r="F133" s="57">
        <v>1.06</v>
      </c>
      <c r="G133" s="57">
        <v>1.1200000000000001</v>
      </c>
    </row>
    <row r="134" spans="2:7" x14ac:dyDescent="0.3">
      <c r="B134" s="57">
        <v>1.1499999999999999</v>
      </c>
      <c r="C134" s="57">
        <v>0.99</v>
      </c>
      <c r="D134" s="57">
        <v>0.7</v>
      </c>
      <c r="E134" s="57">
        <v>2</v>
      </c>
      <c r="F134" s="57">
        <v>1.38</v>
      </c>
      <c r="G134" s="57">
        <v>0.56000000000000005</v>
      </c>
    </row>
    <row r="135" spans="2:7" x14ac:dyDescent="0.3">
      <c r="B135" s="57">
        <v>2.31</v>
      </c>
      <c r="C135" s="57">
        <v>0.57999999999999996</v>
      </c>
      <c r="D135" s="57">
        <v>0.44</v>
      </c>
      <c r="E135" s="57">
        <v>0.5</v>
      </c>
      <c r="F135" s="57">
        <v>3.36</v>
      </c>
      <c r="G135" s="57">
        <v>0.14000000000000001</v>
      </c>
    </row>
    <row r="136" spans="2:7" x14ac:dyDescent="0.3">
      <c r="B136" s="57">
        <v>1.54</v>
      </c>
      <c r="C136" s="57">
        <v>1.56</v>
      </c>
      <c r="D136" s="57">
        <v>1.82</v>
      </c>
      <c r="E136" s="57">
        <v>1.79</v>
      </c>
      <c r="F136" s="57">
        <v>2.57</v>
      </c>
      <c r="G136" s="57">
        <v>1.1499999999999999</v>
      </c>
    </row>
    <row r="137" spans="2:7" x14ac:dyDescent="0.3">
      <c r="B137" s="57">
        <v>1.29</v>
      </c>
      <c r="C137" s="57">
        <v>0.94</v>
      </c>
      <c r="D137" s="57">
        <v>3.45</v>
      </c>
      <c r="E137" s="57">
        <v>1.68</v>
      </c>
      <c r="F137" s="57">
        <v>1.63</v>
      </c>
      <c r="G137" s="57">
        <v>2.4700000000000002</v>
      </c>
    </row>
    <row r="138" spans="2:7" x14ac:dyDescent="0.3">
      <c r="B138" s="57">
        <v>1.29</v>
      </c>
      <c r="C138" s="57">
        <v>1.46</v>
      </c>
      <c r="D138" s="57">
        <v>1.51</v>
      </c>
      <c r="E138" s="57">
        <v>0.28000000000000003</v>
      </c>
      <c r="F138" s="57">
        <v>2.21</v>
      </c>
      <c r="G138" s="57">
        <v>1.1200000000000001</v>
      </c>
    </row>
    <row r="139" spans="2:7" x14ac:dyDescent="0.3">
      <c r="B139" s="57">
        <v>0.28000000000000003</v>
      </c>
      <c r="C139" s="57">
        <v>0.79</v>
      </c>
      <c r="D139" s="57">
        <v>1.63</v>
      </c>
      <c r="E139" s="57">
        <v>0.57999999999999996</v>
      </c>
      <c r="F139" s="57">
        <v>1.59</v>
      </c>
      <c r="G139" s="57">
        <v>0.62</v>
      </c>
    </row>
    <row r="140" spans="2:7" x14ac:dyDescent="0.3">
      <c r="B140" s="57">
        <v>1.88</v>
      </c>
      <c r="C140" s="57">
        <v>0.84</v>
      </c>
      <c r="D140" s="57">
        <v>1.02</v>
      </c>
      <c r="E140" s="57">
        <v>1.25</v>
      </c>
      <c r="F140" s="57">
        <v>2.21</v>
      </c>
      <c r="G140" s="57">
        <v>1.29</v>
      </c>
    </row>
    <row r="141" spans="2:7" x14ac:dyDescent="0.3">
      <c r="B141" s="57">
        <v>0.89</v>
      </c>
      <c r="C141" s="57">
        <v>0.56000000000000005</v>
      </c>
      <c r="D141" s="57">
        <v>1.53</v>
      </c>
      <c r="E141" s="57">
        <v>3.1</v>
      </c>
      <c r="F141" s="57">
        <v>2.78</v>
      </c>
      <c r="G141" s="57">
        <v>1.26</v>
      </c>
    </row>
    <row r="142" spans="2:7" x14ac:dyDescent="0.3">
      <c r="B142" s="57">
        <v>1.01</v>
      </c>
      <c r="C142" s="57">
        <v>0.57999999999999996</v>
      </c>
      <c r="D142" s="57">
        <v>0.7</v>
      </c>
      <c r="E142" s="57">
        <v>2.2400000000000002</v>
      </c>
      <c r="F142" s="57">
        <v>1.0900000000000001</v>
      </c>
      <c r="G142" s="57">
        <v>1.75</v>
      </c>
    </row>
    <row r="143" spans="2:7" x14ac:dyDescent="0.3">
      <c r="B143" s="57">
        <v>0.88</v>
      </c>
      <c r="C143" s="57">
        <v>0.84</v>
      </c>
      <c r="D143" s="57">
        <v>1.46</v>
      </c>
      <c r="E143" s="57">
        <v>0.88</v>
      </c>
      <c r="F143" s="57">
        <v>1.59</v>
      </c>
      <c r="G143" s="57">
        <v>1.97</v>
      </c>
    </row>
    <row r="144" spans="2:7" x14ac:dyDescent="0.3">
      <c r="B144" s="57">
        <v>1.26</v>
      </c>
      <c r="C144" s="57">
        <v>0.44</v>
      </c>
      <c r="D144" s="57">
        <v>0.42</v>
      </c>
      <c r="E144" s="57">
        <v>1.79</v>
      </c>
      <c r="F144" s="57">
        <v>0.88</v>
      </c>
      <c r="G144" s="57">
        <v>1.26</v>
      </c>
    </row>
    <row r="145" spans="2:7" x14ac:dyDescent="0.3">
      <c r="B145" s="57">
        <v>2.12</v>
      </c>
      <c r="C145" s="57">
        <v>1.06</v>
      </c>
      <c r="D145" s="57">
        <v>0.28000000000000003</v>
      </c>
      <c r="E145" s="57">
        <v>2.96</v>
      </c>
      <c r="F145" s="57">
        <v>1.54</v>
      </c>
      <c r="G145" s="57">
        <v>1.26</v>
      </c>
    </row>
    <row r="146" spans="2:7" x14ac:dyDescent="0.3">
      <c r="B146" s="57">
        <v>1.68</v>
      </c>
      <c r="C146" s="57">
        <v>1.87</v>
      </c>
      <c r="D146" s="57">
        <v>1.59</v>
      </c>
      <c r="E146" s="57">
        <v>0.79</v>
      </c>
      <c r="F146" s="57">
        <v>0.56000000000000005</v>
      </c>
      <c r="G146" s="57">
        <v>0.79</v>
      </c>
    </row>
    <row r="147" spans="2:7" x14ac:dyDescent="0.3">
      <c r="B147" s="57">
        <v>3.76</v>
      </c>
      <c r="C147" s="57">
        <v>1.01</v>
      </c>
      <c r="D147" s="57">
        <v>1.7</v>
      </c>
      <c r="E147" s="57">
        <v>2.39</v>
      </c>
      <c r="F147" s="57">
        <v>3.39</v>
      </c>
      <c r="G147" s="57">
        <v>2.5499999999999998</v>
      </c>
    </row>
    <row r="148" spans="2:7" x14ac:dyDescent="0.3">
      <c r="B148" s="57">
        <v>2.5299999999999998</v>
      </c>
      <c r="C148" s="57">
        <v>2.6</v>
      </c>
      <c r="D148" s="57">
        <v>1.4</v>
      </c>
      <c r="E148" s="57">
        <v>2.85</v>
      </c>
      <c r="F148" s="57">
        <v>2.96</v>
      </c>
      <c r="G148" s="57">
        <v>3.81</v>
      </c>
    </row>
    <row r="149" spans="2:7" x14ac:dyDescent="0.3">
      <c r="B149" s="57">
        <v>1.87</v>
      </c>
      <c r="C149" s="57">
        <v>1.18</v>
      </c>
      <c r="D149" s="57">
        <v>1.76</v>
      </c>
      <c r="E149" s="57">
        <v>0.59</v>
      </c>
      <c r="F149" s="57">
        <v>2.41</v>
      </c>
      <c r="G149" s="57">
        <v>1.73</v>
      </c>
    </row>
    <row r="150" spans="2:7" x14ac:dyDescent="0.3">
      <c r="B150" s="57">
        <v>1.59</v>
      </c>
      <c r="C150" s="57">
        <v>0.57999999999999996</v>
      </c>
      <c r="D150" s="57">
        <v>1.29</v>
      </c>
      <c r="E150" s="57">
        <v>2.1800000000000002</v>
      </c>
      <c r="F150" s="57">
        <v>1.4</v>
      </c>
      <c r="G150" s="57">
        <v>1.29</v>
      </c>
    </row>
    <row r="151" spans="2:7" x14ac:dyDescent="0.3">
      <c r="B151" s="57">
        <v>0.56000000000000005</v>
      </c>
      <c r="C151" s="57">
        <v>0.94</v>
      </c>
      <c r="D151" s="57">
        <v>2.65</v>
      </c>
      <c r="E151" s="57">
        <v>1.18</v>
      </c>
      <c r="F151" s="57">
        <v>2.27</v>
      </c>
      <c r="G151" s="57">
        <v>4.54</v>
      </c>
    </row>
    <row r="152" spans="2:7" x14ac:dyDescent="0.3">
      <c r="B152" s="57">
        <v>0.42</v>
      </c>
      <c r="C152" s="57">
        <v>2.31</v>
      </c>
      <c r="D152" s="57">
        <v>0.7</v>
      </c>
      <c r="E152" s="57">
        <v>0.5</v>
      </c>
      <c r="F152" s="57">
        <v>1.63</v>
      </c>
      <c r="G152" s="57">
        <v>1.53</v>
      </c>
    </row>
    <row r="153" spans="2:7" x14ac:dyDescent="0.3">
      <c r="B153" s="57">
        <v>1.29</v>
      </c>
      <c r="C153" s="57">
        <v>0.94</v>
      </c>
      <c r="D153" s="57">
        <v>2.5499999999999998</v>
      </c>
      <c r="E153" s="57">
        <v>2.41</v>
      </c>
      <c r="F153" s="57">
        <v>2.52</v>
      </c>
      <c r="G153" s="57">
        <v>1.69</v>
      </c>
    </row>
    <row r="154" spans="2:7" x14ac:dyDescent="0.3">
      <c r="B154" s="57">
        <v>0.88</v>
      </c>
      <c r="C154" s="57">
        <v>2.68</v>
      </c>
      <c r="D154" s="57">
        <v>1.97</v>
      </c>
      <c r="E154" s="57">
        <v>0.44</v>
      </c>
      <c r="F154" s="57">
        <v>2.23</v>
      </c>
      <c r="G154" s="57">
        <v>1.78</v>
      </c>
    </row>
    <row r="155" spans="2:7" x14ac:dyDescent="0.3">
      <c r="B155" s="57">
        <v>2.5299999999999998</v>
      </c>
      <c r="C155" s="57">
        <v>1.06</v>
      </c>
      <c r="D155" s="57">
        <v>0.59</v>
      </c>
      <c r="E155" s="57">
        <v>0.94</v>
      </c>
      <c r="F155" s="57">
        <v>0.62</v>
      </c>
      <c r="G155" s="57">
        <v>0.39</v>
      </c>
    </row>
    <row r="156" spans="2:7" x14ac:dyDescent="0.3">
      <c r="B156" s="57">
        <v>1.2</v>
      </c>
      <c r="C156" s="57">
        <v>2.67</v>
      </c>
      <c r="D156" s="57">
        <v>5.93</v>
      </c>
      <c r="E156" s="57">
        <v>0.84</v>
      </c>
      <c r="F156" s="57">
        <v>0.57999999999999996</v>
      </c>
      <c r="G156" s="57">
        <v>0.99</v>
      </c>
    </row>
    <row r="157" spans="2:7" x14ac:dyDescent="0.3">
      <c r="B157" s="57">
        <v>1.29</v>
      </c>
      <c r="C157" s="57">
        <v>0.62</v>
      </c>
      <c r="D157" s="57">
        <v>2.1800000000000002</v>
      </c>
      <c r="E157" s="57">
        <v>1.51</v>
      </c>
      <c r="F157" s="57">
        <v>0.85</v>
      </c>
      <c r="G157" s="57">
        <v>2.38</v>
      </c>
    </row>
    <row r="158" spans="2:7" x14ac:dyDescent="0.3">
      <c r="B158" s="57">
        <v>1.58</v>
      </c>
      <c r="C158" s="57">
        <v>0.84</v>
      </c>
      <c r="D158" s="57">
        <v>2.88</v>
      </c>
      <c r="E158" s="57">
        <v>2</v>
      </c>
      <c r="F158" s="57">
        <v>2.2999999999999998</v>
      </c>
      <c r="G158" s="57">
        <v>1.29</v>
      </c>
    </row>
    <row r="159" spans="2:7" x14ac:dyDescent="0.3">
      <c r="B159" s="57">
        <v>2.61</v>
      </c>
      <c r="C159" s="57">
        <v>3.33</v>
      </c>
      <c r="D159" s="57">
        <v>0.84</v>
      </c>
      <c r="E159" s="57">
        <v>3.56</v>
      </c>
      <c r="F159" s="57">
        <v>3.07</v>
      </c>
      <c r="G159" s="57">
        <v>1.06</v>
      </c>
    </row>
    <row r="160" spans="2:7" x14ac:dyDescent="0.3">
      <c r="B160" s="57">
        <v>2.68</v>
      </c>
      <c r="C160" s="57">
        <v>1.4</v>
      </c>
      <c r="D160" s="57">
        <v>1.48</v>
      </c>
      <c r="E160" s="57">
        <v>1.69</v>
      </c>
      <c r="F160" s="57">
        <v>0.56000000000000005</v>
      </c>
      <c r="G160" s="57">
        <v>1.1200000000000001</v>
      </c>
    </row>
    <row r="161" spans="2:7" x14ac:dyDescent="0.3">
      <c r="B161" s="57">
        <v>2.98</v>
      </c>
      <c r="C161" s="57">
        <v>0.89</v>
      </c>
      <c r="D161" s="57">
        <v>2.0699999999999998</v>
      </c>
      <c r="E161" s="57">
        <v>1.78</v>
      </c>
      <c r="F161" s="57">
        <v>2.6</v>
      </c>
      <c r="G161" s="57">
        <v>1.01</v>
      </c>
    </row>
    <row r="162" spans="2:7" x14ac:dyDescent="0.3">
      <c r="B162" s="57">
        <v>1.19</v>
      </c>
      <c r="C162" s="57">
        <v>1.0900000000000001</v>
      </c>
      <c r="D162" s="57">
        <v>3.88</v>
      </c>
      <c r="E162" s="57">
        <v>2.27</v>
      </c>
      <c r="F162" s="57">
        <v>1.02</v>
      </c>
      <c r="G162" s="57">
        <v>0.71</v>
      </c>
    </row>
    <row r="163" spans="2:7" x14ac:dyDescent="0.3">
      <c r="B163" s="57">
        <v>1.4</v>
      </c>
      <c r="C163" s="57">
        <v>0.874</v>
      </c>
      <c r="D163" s="57">
        <v>1.32</v>
      </c>
      <c r="E163" s="57">
        <v>0.62</v>
      </c>
      <c r="F163" s="57">
        <v>2.29</v>
      </c>
      <c r="G163" s="57">
        <v>0.7</v>
      </c>
    </row>
    <row r="164" spans="2:7" x14ac:dyDescent="0.3">
      <c r="B164" s="57">
        <v>1.1200000000000001</v>
      </c>
      <c r="C164" s="57">
        <v>0.89</v>
      </c>
      <c r="D164" s="57">
        <v>1.56</v>
      </c>
      <c r="E164" s="57">
        <v>1.59</v>
      </c>
      <c r="F164" s="57">
        <v>1.9</v>
      </c>
      <c r="G164" s="57">
        <v>1.25</v>
      </c>
    </row>
    <row r="165" spans="2:7" x14ac:dyDescent="0.3">
      <c r="B165" s="57">
        <v>0.89</v>
      </c>
      <c r="C165" s="57">
        <v>0.42</v>
      </c>
      <c r="D165" s="57">
        <v>2.09</v>
      </c>
      <c r="E165" s="57">
        <v>0.84</v>
      </c>
      <c r="F165" s="57">
        <v>1.02</v>
      </c>
      <c r="G165" s="57">
        <v>1.58</v>
      </c>
    </row>
    <row r="166" spans="2:7" x14ac:dyDescent="0.3">
      <c r="B166" s="57">
        <v>3.86</v>
      </c>
      <c r="C166" s="57">
        <v>0.98</v>
      </c>
      <c r="D166" s="57">
        <v>1.56</v>
      </c>
      <c r="E166" s="57">
        <v>0.81</v>
      </c>
      <c r="F166" s="57">
        <v>2.23</v>
      </c>
      <c r="G166" s="57">
        <v>5.52</v>
      </c>
    </row>
    <row r="167" spans="2:7" x14ac:dyDescent="0.3">
      <c r="B167" s="57">
        <v>1.75</v>
      </c>
      <c r="C167" s="57">
        <v>0.71</v>
      </c>
      <c r="D167" s="57">
        <v>1.81</v>
      </c>
      <c r="E167" s="57">
        <v>0.62</v>
      </c>
      <c r="F167" s="57">
        <v>4.87</v>
      </c>
      <c r="G167" s="57">
        <v>1.7</v>
      </c>
    </row>
    <row r="168" spans="2:7" x14ac:dyDescent="0.3">
      <c r="B168" s="57">
        <v>2.88</v>
      </c>
      <c r="C168" s="57">
        <v>1.26</v>
      </c>
      <c r="D168" s="57">
        <v>1.2</v>
      </c>
      <c r="E168" s="57">
        <v>1.1200000000000001</v>
      </c>
      <c r="F168" s="57">
        <v>5.28</v>
      </c>
      <c r="G168" s="57">
        <v>0.56000000000000005</v>
      </c>
    </row>
    <row r="169" spans="2:7" x14ac:dyDescent="0.3">
      <c r="B169" s="57">
        <v>1.68</v>
      </c>
      <c r="C169" s="57">
        <v>2.41</v>
      </c>
      <c r="D169" s="57">
        <v>2.77</v>
      </c>
      <c r="E169" s="57">
        <v>0.44</v>
      </c>
      <c r="F169" s="57">
        <v>5.0199999999999996</v>
      </c>
      <c r="G169" s="57">
        <v>0.28000000000000003</v>
      </c>
    </row>
    <row r="170" spans="2:7" x14ac:dyDescent="0.3">
      <c r="B170" s="57">
        <v>0.44</v>
      </c>
      <c r="C170" s="57">
        <v>0.85</v>
      </c>
      <c r="D170" s="57">
        <v>4.1900000000000004</v>
      </c>
      <c r="E170" s="57">
        <v>1.37</v>
      </c>
      <c r="F170" s="57">
        <v>6.57</v>
      </c>
      <c r="G170" s="57">
        <v>0.42</v>
      </c>
    </row>
    <row r="171" spans="2:7" x14ac:dyDescent="0.3">
      <c r="B171" s="57">
        <v>1.87</v>
      </c>
      <c r="C171" s="57">
        <v>0.94</v>
      </c>
      <c r="D171" s="57">
        <v>1.01</v>
      </c>
      <c r="E171" s="57">
        <v>0.5</v>
      </c>
      <c r="F171" s="57">
        <v>2.09</v>
      </c>
      <c r="G171" s="57">
        <v>0.99</v>
      </c>
    </row>
    <row r="172" spans="2:7" x14ac:dyDescent="0.3">
      <c r="B172" s="57">
        <v>1.98</v>
      </c>
      <c r="C172" s="57">
        <v>0.79</v>
      </c>
      <c r="D172" s="57">
        <v>0.7</v>
      </c>
      <c r="E172" s="57">
        <v>1.37</v>
      </c>
      <c r="F172" s="57">
        <v>1.9</v>
      </c>
      <c r="G172" s="57">
        <v>2.2999999999999998</v>
      </c>
    </row>
    <row r="173" spans="2:7" x14ac:dyDescent="0.3">
      <c r="B173" s="57">
        <v>0.88</v>
      </c>
      <c r="C173" s="57">
        <v>1.29</v>
      </c>
      <c r="D173" s="57">
        <v>3.08</v>
      </c>
      <c r="E173" s="57">
        <v>1.1200000000000001</v>
      </c>
      <c r="F173" s="57">
        <v>3.91</v>
      </c>
      <c r="G173" s="57">
        <v>0.44</v>
      </c>
    </row>
    <row r="174" spans="2:7" x14ac:dyDescent="0.3">
      <c r="B174" s="57">
        <v>2.3199999999999998</v>
      </c>
      <c r="C174" s="57">
        <v>1.0900000000000001</v>
      </c>
      <c r="D174" s="57">
        <v>2.13</v>
      </c>
      <c r="E174" s="57">
        <v>1.2</v>
      </c>
      <c r="F174" s="57">
        <v>3.58</v>
      </c>
      <c r="G174" s="57">
        <v>0.99</v>
      </c>
    </row>
    <row r="175" spans="2:7" x14ac:dyDescent="0.3">
      <c r="B175" s="57">
        <v>0.75</v>
      </c>
      <c r="C175" s="57">
        <v>2.13</v>
      </c>
      <c r="D175" s="57">
        <v>0.81</v>
      </c>
      <c r="E175" s="57">
        <v>1.4</v>
      </c>
      <c r="F175" s="57">
        <v>2.87</v>
      </c>
      <c r="G175" s="57">
        <v>0.98</v>
      </c>
    </row>
    <row r="176" spans="2:7" x14ac:dyDescent="0.3">
      <c r="B176" s="57">
        <v>0.89</v>
      </c>
      <c r="C176" s="57">
        <v>1.02</v>
      </c>
      <c r="D176" s="57">
        <v>1.4</v>
      </c>
      <c r="E176" s="57">
        <v>1.06</v>
      </c>
      <c r="F176" s="57">
        <v>0.79</v>
      </c>
      <c r="G176" s="57">
        <v>0.7</v>
      </c>
    </row>
    <row r="177" spans="2:7" x14ac:dyDescent="0.3">
      <c r="B177" s="57">
        <v>3.66</v>
      </c>
      <c r="C177" s="57">
        <v>2.17</v>
      </c>
      <c r="D177" s="57">
        <v>1.26</v>
      </c>
      <c r="E177" s="57">
        <v>0.84</v>
      </c>
      <c r="F177" s="57">
        <v>1.44</v>
      </c>
      <c r="G177" s="57">
        <v>1.1200000000000001</v>
      </c>
    </row>
    <row r="178" spans="2:7" x14ac:dyDescent="0.3">
      <c r="B178" s="57">
        <v>1.19</v>
      </c>
      <c r="C178" s="57">
        <v>0.99</v>
      </c>
      <c r="D178" s="57">
        <v>1.2</v>
      </c>
      <c r="E178" s="57">
        <v>0.5</v>
      </c>
      <c r="F178" s="57">
        <v>4.75</v>
      </c>
      <c r="G178" s="57">
        <v>0.89</v>
      </c>
    </row>
    <row r="179" spans="2:7" x14ac:dyDescent="0.3">
      <c r="B179" s="57">
        <v>3.4</v>
      </c>
      <c r="C179" s="57">
        <v>1.67</v>
      </c>
      <c r="D179" s="57">
        <v>1.26</v>
      </c>
      <c r="E179" s="57">
        <v>3.92</v>
      </c>
      <c r="F179" s="57">
        <v>3.41</v>
      </c>
      <c r="G179" s="57">
        <v>2.87</v>
      </c>
    </row>
    <row r="180" spans="2:7" x14ac:dyDescent="0.3">
      <c r="B180" s="57">
        <v>1.44</v>
      </c>
      <c r="C180" s="57">
        <v>0.94</v>
      </c>
      <c r="D180" s="57">
        <v>0.56000000000000005</v>
      </c>
      <c r="E180" s="57">
        <v>2.11</v>
      </c>
      <c r="F180" s="57">
        <v>1.06</v>
      </c>
      <c r="G180" s="57">
        <v>3.71</v>
      </c>
    </row>
    <row r="181" spans="2:7" x14ac:dyDescent="0.3">
      <c r="B181" s="57">
        <v>2.0699999999999998</v>
      </c>
      <c r="C181" s="57">
        <v>4.55</v>
      </c>
      <c r="D181" s="57">
        <v>0.57999999999999996</v>
      </c>
      <c r="E181" s="57">
        <v>0.84</v>
      </c>
      <c r="F181" s="57">
        <v>2.23</v>
      </c>
      <c r="G181" s="57">
        <v>1.59</v>
      </c>
    </row>
    <row r="182" spans="2:7" x14ac:dyDescent="0.3">
      <c r="B182" s="57">
        <v>1.59</v>
      </c>
      <c r="C182" s="57">
        <v>2.52</v>
      </c>
      <c r="D182" s="57">
        <v>0.7</v>
      </c>
      <c r="E182" s="57">
        <v>3.97</v>
      </c>
      <c r="F182" s="57">
        <v>3.45</v>
      </c>
      <c r="G182" s="57">
        <v>2.52</v>
      </c>
    </row>
    <row r="183" spans="2:7" x14ac:dyDescent="0.3">
      <c r="B183" s="57">
        <v>0.5</v>
      </c>
      <c r="C183" s="57">
        <v>1.78</v>
      </c>
      <c r="D183" s="57">
        <v>1.1200000000000001</v>
      </c>
      <c r="E183" s="57">
        <v>2.37</v>
      </c>
      <c r="F183" s="57">
        <v>1.68</v>
      </c>
      <c r="G183" s="57">
        <v>2.79</v>
      </c>
    </row>
    <row r="184" spans="2:7" x14ac:dyDescent="0.3">
      <c r="B184" s="57">
        <v>1.19</v>
      </c>
      <c r="C184" s="57">
        <v>0.94</v>
      </c>
      <c r="D184" s="57">
        <v>1.78</v>
      </c>
      <c r="E184" s="57">
        <v>4.76</v>
      </c>
      <c r="F184" s="57">
        <v>4.68</v>
      </c>
      <c r="G184" s="57">
        <v>2.31</v>
      </c>
    </row>
    <row r="185" spans="2:7" x14ac:dyDescent="0.3">
      <c r="B185" s="57">
        <v>0.84</v>
      </c>
      <c r="C185" s="57">
        <v>2.68</v>
      </c>
      <c r="D185" s="57">
        <v>0.89</v>
      </c>
      <c r="E185" s="57">
        <v>2.25</v>
      </c>
      <c r="F185" s="57">
        <v>2.27</v>
      </c>
      <c r="G185" s="57">
        <v>0.44</v>
      </c>
    </row>
    <row r="186" spans="2:7" x14ac:dyDescent="0.3">
      <c r="B186" s="57">
        <v>0.94</v>
      </c>
      <c r="C186" s="57">
        <v>0.98</v>
      </c>
      <c r="D186" s="57">
        <v>1.1200000000000001</v>
      </c>
      <c r="E186" s="57">
        <v>6</v>
      </c>
      <c r="F186" s="57">
        <v>3.8</v>
      </c>
      <c r="G186" s="57">
        <v>0.57999999999999996</v>
      </c>
    </row>
    <row r="187" spans="2:7" x14ac:dyDescent="0.3">
      <c r="B187" s="57">
        <v>1.82</v>
      </c>
      <c r="C187" s="57">
        <v>1.48</v>
      </c>
      <c r="D187" s="57">
        <v>0.59</v>
      </c>
      <c r="E187" s="57">
        <v>1.98</v>
      </c>
      <c r="F187" s="57">
        <v>2.75</v>
      </c>
      <c r="G187" s="57">
        <v>1.81</v>
      </c>
    </row>
    <row r="188" spans="2:7" x14ac:dyDescent="0.3">
      <c r="B188" s="57">
        <v>1.29</v>
      </c>
      <c r="C188" s="57">
        <v>3.45</v>
      </c>
      <c r="D188" s="57">
        <v>0.31</v>
      </c>
      <c r="E188" s="57">
        <v>3.99</v>
      </c>
      <c r="F188" s="57">
        <v>1.25</v>
      </c>
      <c r="G188" s="57">
        <v>2.82</v>
      </c>
    </row>
    <row r="189" spans="2:7" x14ac:dyDescent="0.3">
      <c r="B189" s="57">
        <v>1.56</v>
      </c>
      <c r="C189" s="57">
        <v>0.2</v>
      </c>
      <c r="D189" s="57">
        <v>1.29</v>
      </c>
      <c r="E189" s="57">
        <v>1.46</v>
      </c>
      <c r="F189" s="57">
        <v>1.98</v>
      </c>
      <c r="G189" s="57">
        <v>1.9</v>
      </c>
    </row>
    <row r="190" spans="2:7" x14ac:dyDescent="0.3">
      <c r="B190" s="57">
        <v>1.69</v>
      </c>
      <c r="C190" s="57">
        <v>1.2</v>
      </c>
      <c r="D190" s="57">
        <v>0.28000000000000003</v>
      </c>
      <c r="E190" s="57">
        <v>3.35</v>
      </c>
      <c r="F190" s="57">
        <v>1.63</v>
      </c>
      <c r="G190" s="57">
        <v>2.34</v>
      </c>
    </row>
    <row r="191" spans="2:7" x14ac:dyDescent="0.3">
      <c r="B191" s="57">
        <v>1.38</v>
      </c>
      <c r="C191" s="57">
        <v>8.0500000000000007</v>
      </c>
      <c r="D191" s="57">
        <v>0.5</v>
      </c>
      <c r="E191" s="57">
        <v>0.85</v>
      </c>
      <c r="F191" s="57">
        <v>1.51</v>
      </c>
      <c r="G191" s="57">
        <v>1.88</v>
      </c>
    </row>
    <row r="192" spans="2:7" x14ac:dyDescent="0.3">
      <c r="B192" s="57">
        <v>1.38</v>
      </c>
      <c r="C192" s="57">
        <v>1.19</v>
      </c>
      <c r="D192" s="57">
        <v>0.31</v>
      </c>
      <c r="E192" s="57">
        <v>1.95</v>
      </c>
      <c r="F192" s="57">
        <v>3</v>
      </c>
      <c r="G192" s="57">
        <v>3.93</v>
      </c>
    </row>
    <row r="193" spans="2:7" x14ac:dyDescent="0.3">
      <c r="B193" s="57">
        <v>1.01</v>
      </c>
      <c r="C193" s="57">
        <v>3.37</v>
      </c>
      <c r="D193" s="57">
        <v>0.99</v>
      </c>
      <c r="E193" s="57">
        <v>5.03</v>
      </c>
      <c r="F193" s="57">
        <v>2.79</v>
      </c>
      <c r="G193" s="57">
        <v>0.28000000000000003</v>
      </c>
    </row>
    <row r="194" spans="2:7" x14ac:dyDescent="0.3">
      <c r="B194" s="57">
        <v>2.52</v>
      </c>
      <c r="C194" s="57">
        <v>1.1200000000000001</v>
      </c>
      <c r="D194" s="57">
        <v>1.19</v>
      </c>
      <c r="E194" s="57">
        <v>0.75</v>
      </c>
      <c r="F194" s="57">
        <v>2.56</v>
      </c>
      <c r="G194" s="57">
        <v>1.67</v>
      </c>
    </row>
    <row r="195" spans="2:7" x14ac:dyDescent="0.3">
      <c r="B195" s="57">
        <v>1.48</v>
      </c>
      <c r="C195" s="57">
        <v>0.71</v>
      </c>
      <c r="D195" s="57">
        <v>1.56</v>
      </c>
      <c r="E195" s="57">
        <v>1.2</v>
      </c>
      <c r="F195" s="57">
        <v>0.56000000000000005</v>
      </c>
      <c r="G195" s="57">
        <v>0.39</v>
      </c>
    </row>
    <row r="196" spans="2:7" x14ac:dyDescent="0.3">
      <c r="B196" s="57">
        <v>3.32</v>
      </c>
      <c r="C196" s="57">
        <v>0.5</v>
      </c>
      <c r="D196" s="57">
        <v>1.32</v>
      </c>
      <c r="E196" s="57">
        <v>3.12</v>
      </c>
      <c r="F196" s="57">
        <v>0.85</v>
      </c>
      <c r="G196" s="57">
        <v>5.53</v>
      </c>
    </row>
    <row r="197" spans="2:7" x14ac:dyDescent="0.3">
      <c r="B197" s="57">
        <v>3.67</v>
      </c>
      <c r="C197" s="57">
        <v>3</v>
      </c>
      <c r="D197" s="57">
        <v>0.71</v>
      </c>
      <c r="E197" s="57">
        <v>1.25</v>
      </c>
      <c r="F197" s="57">
        <v>2.41</v>
      </c>
      <c r="G197" s="57">
        <v>5.24</v>
      </c>
    </row>
    <row r="198" spans="2:7" x14ac:dyDescent="0.3">
      <c r="B198" s="57">
        <v>2.1800000000000002</v>
      </c>
      <c r="C198" s="57">
        <v>1.87</v>
      </c>
      <c r="D198" s="57">
        <v>2.1800000000000002</v>
      </c>
      <c r="E198" s="57">
        <v>0.75</v>
      </c>
      <c r="F198" s="57">
        <v>1.86</v>
      </c>
      <c r="G198" s="57">
        <v>5.43</v>
      </c>
    </row>
    <row r="199" spans="2:7" x14ac:dyDescent="0.3">
      <c r="B199" s="57">
        <v>1.0900000000000001</v>
      </c>
      <c r="C199" s="57">
        <v>2.25</v>
      </c>
      <c r="D199" s="57">
        <v>1.73</v>
      </c>
      <c r="E199" s="57">
        <v>3.06</v>
      </c>
      <c r="F199" s="57">
        <v>2.63</v>
      </c>
      <c r="G199" s="57">
        <v>0.99</v>
      </c>
    </row>
    <row r="200" spans="2:7" x14ac:dyDescent="0.3">
      <c r="B200" s="57">
        <v>2.57</v>
      </c>
      <c r="C200" s="57">
        <v>1.4</v>
      </c>
      <c r="D200" s="57">
        <v>1.86</v>
      </c>
      <c r="E200" s="57">
        <v>2.56</v>
      </c>
      <c r="F200" s="57">
        <v>2.52</v>
      </c>
      <c r="G200" s="57">
        <v>2.57</v>
      </c>
    </row>
    <row r="201" spans="2:7" x14ac:dyDescent="0.3">
      <c r="B201" s="57">
        <v>0.14000000000000001</v>
      </c>
      <c r="C201" s="57">
        <v>1.1200000000000001</v>
      </c>
      <c r="D201" s="57">
        <v>0.56000000000000005</v>
      </c>
      <c r="E201" s="57">
        <v>1.7</v>
      </c>
      <c r="F201" s="57">
        <v>1.59</v>
      </c>
      <c r="G201" s="57">
        <v>1.02</v>
      </c>
    </row>
    <row r="202" spans="2:7" x14ac:dyDescent="0.3">
      <c r="B202" s="57">
        <v>0.98</v>
      </c>
      <c r="C202" s="57">
        <v>1.87</v>
      </c>
      <c r="D202" s="57">
        <v>0.28000000000000003</v>
      </c>
      <c r="E202" s="57">
        <v>1.32</v>
      </c>
      <c r="F202" s="57">
        <v>1.02</v>
      </c>
      <c r="G202" s="57">
        <v>1.46</v>
      </c>
    </row>
    <row r="203" spans="2:7" x14ac:dyDescent="0.3">
      <c r="B203" s="57">
        <v>0.28000000000000003</v>
      </c>
      <c r="C203" s="57">
        <v>1.02</v>
      </c>
      <c r="D203" s="57">
        <v>0.89</v>
      </c>
      <c r="E203" s="57">
        <v>2.65</v>
      </c>
      <c r="F203" s="57">
        <v>1.7</v>
      </c>
      <c r="G203" s="57">
        <v>2.91</v>
      </c>
    </row>
    <row r="204" spans="2:7" x14ac:dyDescent="0.3">
      <c r="B204" s="57">
        <v>1.1200000000000001</v>
      </c>
      <c r="C204" s="57">
        <v>1.1200000000000001</v>
      </c>
      <c r="D204" s="57">
        <v>0.56000000000000005</v>
      </c>
      <c r="E204" s="57">
        <v>0.7</v>
      </c>
      <c r="F204" s="57">
        <v>1.4</v>
      </c>
      <c r="G204" s="57">
        <v>5.13</v>
      </c>
    </row>
    <row r="205" spans="2:7" x14ac:dyDescent="0.3">
      <c r="B205" s="57">
        <v>1.7</v>
      </c>
      <c r="C205" s="57">
        <v>0.57999999999999996</v>
      </c>
      <c r="D205" s="57">
        <v>2.52</v>
      </c>
      <c r="E205" s="57">
        <v>1.26</v>
      </c>
      <c r="F205" s="57">
        <v>1.78</v>
      </c>
      <c r="G205" s="57">
        <v>0.94</v>
      </c>
    </row>
    <row r="206" spans="2:7" x14ac:dyDescent="0.3">
      <c r="B206" s="57">
        <v>0.85</v>
      </c>
      <c r="C206" s="57">
        <v>0.75</v>
      </c>
      <c r="D206" s="57">
        <v>1.1200000000000001</v>
      </c>
      <c r="E206" s="57">
        <v>0.94</v>
      </c>
      <c r="F206" s="57">
        <v>1.59</v>
      </c>
      <c r="G206" s="57">
        <v>0.71</v>
      </c>
    </row>
    <row r="207" spans="2:7" x14ac:dyDescent="0.3">
      <c r="B207" s="57">
        <v>1.4</v>
      </c>
      <c r="C207" s="57">
        <v>1.19</v>
      </c>
      <c r="D207" s="57">
        <v>0.94</v>
      </c>
      <c r="E207" s="57">
        <v>2.0099999999999998</v>
      </c>
      <c r="F207" s="57">
        <v>0.85</v>
      </c>
      <c r="G207" s="57">
        <v>2.75</v>
      </c>
    </row>
    <row r="208" spans="2:7" x14ac:dyDescent="0.3">
      <c r="B208" s="57">
        <v>0.85</v>
      </c>
      <c r="C208" s="57">
        <v>0.7</v>
      </c>
      <c r="D208" s="57">
        <v>0.79</v>
      </c>
      <c r="E208" s="57">
        <v>1.02</v>
      </c>
      <c r="F208" s="57">
        <v>1.42</v>
      </c>
      <c r="G208" s="57">
        <v>1.82</v>
      </c>
    </row>
    <row r="209" spans="2:7" x14ac:dyDescent="0.3">
      <c r="B209" s="57">
        <v>1.26</v>
      </c>
      <c r="C209" s="57">
        <v>1.1200000000000001</v>
      </c>
      <c r="D209" s="57">
        <v>1.51</v>
      </c>
      <c r="E209" s="57">
        <v>1.1499999999999999</v>
      </c>
      <c r="F209" s="57">
        <v>1.4</v>
      </c>
      <c r="G209" s="57">
        <v>2.0699999999999998</v>
      </c>
    </row>
    <row r="210" spans="2:7" x14ac:dyDescent="0.3">
      <c r="B210" s="57">
        <v>1.81</v>
      </c>
      <c r="C210" s="57">
        <v>1.26</v>
      </c>
      <c r="D210" s="57">
        <v>1.1499999999999999</v>
      </c>
      <c r="E210" s="57">
        <v>3.49</v>
      </c>
      <c r="F210" s="57">
        <v>1.4</v>
      </c>
      <c r="G210" s="57">
        <v>0.44</v>
      </c>
    </row>
    <row r="211" spans="2:7" x14ac:dyDescent="0.3">
      <c r="B211" s="57">
        <v>1.9</v>
      </c>
      <c r="C211" s="57">
        <v>0.7</v>
      </c>
      <c r="D211" s="57">
        <v>1.26</v>
      </c>
      <c r="E211" s="57">
        <v>0.98</v>
      </c>
      <c r="F211" s="57">
        <v>1.87</v>
      </c>
      <c r="G211" s="57">
        <v>0.75</v>
      </c>
    </row>
    <row r="212" spans="2:7" x14ac:dyDescent="0.3">
      <c r="B212" s="57">
        <v>2.25</v>
      </c>
      <c r="C212" s="57">
        <v>1.02</v>
      </c>
      <c r="D212" s="57">
        <v>2.8</v>
      </c>
      <c r="E212" s="57">
        <v>1.01</v>
      </c>
      <c r="F212" s="57">
        <v>1.79</v>
      </c>
      <c r="G212" s="57">
        <v>0.81</v>
      </c>
    </row>
    <row r="213" spans="2:7" x14ac:dyDescent="0.3">
      <c r="B213" s="57">
        <v>1.25</v>
      </c>
      <c r="C213" s="57">
        <v>0.94</v>
      </c>
      <c r="D213" s="57">
        <v>2.29</v>
      </c>
      <c r="E213" s="57">
        <v>0.84</v>
      </c>
      <c r="F213" s="57">
        <v>0.94</v>
      </c>
      <c r="G213" s="57">
        <v>2.5</v>
      </c>
    </row>
    <row r="214" spans="2:7" x14ac:dyDescent="0.3">
      <c r="B214" s="57">
        <v>1.5</v>
      </c>
      <c r="C214" s="57">
        <v>0.85</v>
      </c>
      <c r="D214" s="57">
        <v>0.44</v>
      </c>
      <c r="E214" s="57">
        <v>0.5</v>
      </c>
      <c r="F214" s="57">
        <v>1.88</v>
      </c>
      <c r="G214" s="57">
        <v>2.12</v>
      </c>
    </row>
    <row r="215" spans="2:7" x14ac:dyDescent="0.3">
      <c r="B215" s="57">
        <v>2.5299999999999998</v>
      </c>
      <c r="C215" s="57">
        <v>0.5</v>
      </c>
      <c r="D215" s="57">
        <v>2.12</v>
      </c>
      <c r="E215" s="57">
        <v>0.81</v>
      </c>
      <c r="F215" s="57">
        <v>3.85</v>
      </c>
      <c r="G215" s="57">
        <v>2.13</v>
      </c>
    </row>
    <row r="216" spans="2:7" x14ac:dyDescent="0.3">
      <c r="B216" s="57">
        <v>9.57</v>
      </c>
      <c r="C216" s="57">
        <v>0.75</v>
      </c>
      <c r="D216" s="57">
        <v>2.65</v>
      </c>
      <c r="E216" s="57">
        <v>0.31</v>
      </c>
      <c r="F216" s="57">
        <v>0.99</v>
      </c>
      <c r="G216" s="57">
        <v>1.29</v>
      </c>
    </row>
    <row r="217" spans="2:7" x14ac:dyDescent="0.3">
      <c r="B217" s="57">
        <v>10.17</v>
      </c>
      <c r="C217" s="57">
        <v>0.84</v>
      </c>
      <c r="D217" s="57">
        <v>1.81</v>
      </c>
      <c r="E217" s="57">
        <v>0.59</v>
      </c>
      <c r="F217" s="57">
        <v>1.53</v>
      </c>
      <c r="G217" s="57">
        <v>6.88</v>
      </c>
    </row>
    <row r="218" spans="2:7" x14ac:dyDescent="0.3">
      <c r="B218" s="57">
        <v>2.25</v>
      </c>
      <c r="C218" s="57">
        <v>4.24</v>
      </c>
      <c r="D218" s="57">
        <v>1.1200000000000001</v>
      </c>
      <c r="E218" s="57">
        <v>0.5</v>
      </c>
      <c r="F218" s="57">
        <v>0.84</v>
      </c>
      <c r="G218" s="57">
        <v>1.81</v>
      </c>
    </row>
    <row r="219" spans="2:7" x14ac:dyDescent="0.3">
      <c r="B219" s="57">
        <v>2.2400000000000002</v>
      </c>
      <c r="C219" s="57">
        <v>2.65</v>
      </c>
      <c r="D219" s="57">
        <v>1.19</v>
      </c>
      <c r="E219" s="57">
        <v>0.5</v>
      </c>
      <c r="F219" s="57">
        <v>0.94</v>
      </c>
      <c r="G219" s="57">
        <v>0.81</v>
      </c>
    </row>
    <row r="220" spans="2:7" x14ac:dyDescent="0.3">
      <c r="B220" s="57">
        <v>3.56</v>
      </c>
      <c r="C220" s="57">
        <v>0.99</v>
      </c>
      <c r="D220" s="57">
        <v>1.88</v>
      </c>
      <c r="E220" s="57">
        <v>0.94</v>
      </c>
      <c r="F220" s="57">
        <v>1.0900000000000001</v>
      </c>
      <c r="G220" s="57">
        <v>2.06</v>
      </c>
    </row>
    <row r="221" spans="2:7" x14ac:dyDescent="0.3">
      <c r="B221" s="57">
        <v>5.31</v>
      </c>
      <c r="C221" s="57">
        <v>3.35</v>
      </c>
      <c r="D221" s="57">
        <v>1.4</v>
      </c>
      <c r="E221" s="57">
        <v>0.88</v>
      </c>
      <c r="F221" s="57">
        <v>2.65</v>
      </c>
      <c r="G221" s="57">
        <v>2.25</v>
      </c>
    </row>
    <row r="222" spans="2:7" x14ac:dyDescent="0.3">
      <c r="B222" s="57">
        <v>1.5</v>
      </c>
      <c r="C222" s="57">
        <v>1.68</v>
      </c>
      <c r="D222" s="57">
        <v>2.0699999999999998</v>
      </c>
      <c r="E222" s="57">
        <v>0.88</v>
      </c>
      <c r="F222" s="57">
        <v>2.38</v>
      </c>
      <c r="G222" s="57">
        <v>2.39</v>
      </c>
    </row>
    <row r="223" spans="2:7" x14ac:dyDescent="0.3">
      <c r="B223" s="57">
        <v>0.79</v>
      </c>
      <c r="C223" s="57">
        <v>2.96</v>
      </c>
      <c r="D223" s="57">
        <v>0.98</v>
      </c>
      <c r="E223" s="57">
        <v>3.06</v>
      </c>
      <c r="F223" s="57">
        <v>1.32</v>
      </c>
      <c r="G223" s="57">
        <v>1.01</v>
      </c>
    </row>
    <row r="224" spans="2:7" x14ac:dyDescent="0.3">
      <c r="B224" s="57">
        <v>2.13</v>
      </c>
      <c r="C224" s="57">
        <v>1.88</v>
      </c>
      <c r="D224" s="57">
        <v>1.73</v>
      </c>
      <c r="E224" s="57">
        <v>2.2999999999999998</v>
      </c>
      <c r="F224" s="57">
        <v>1.88</v>
      </c>
      <c r="G224" s="57">
        <v>3.43</v>
      </c>
    </row>
    <row r="225" spans="2:7" x14ac:dyDescent="0.3">
      <c r="B225" s="57">
        <v>2.0699999999999998</v>
      </c>
      <c r="C225" s="57">
        <v>2.86</v>
      </c>
      <c r="D225" s="57">
        <v>1.83</v>
      </c>
      <c r="E225" s="57">
        <v>0.57999999999999996</v>
      </c>
      <c r="F225" s="57">
        <v>0.89</v>
      </c>
      <c r="G225" s="57">
        <v>0.81</v>
      </c>
    </row>
    <row r="226" spans="2:7" x14ac:dyDescent="0.3">
      <c r="B226" s="57">
        <v>1.26</v>
      </c>
      <c r="C226" s="57">
        <v>0.85</v>
      </c>
      <c r="D226" s="57">
        <v>1.95</v>
      </c>
      <c r="E226" s="57">
        <v>1.1200000000000001</v>
      </c>
      <c r="F226" s="57">
        <v>1.68</v>
      </c>
      <c r="G226" s="57">
        <v>2.29</v>
      </c>
    </row>
    <row r="227" spans="2:7" x14ac:dyDescent="0.3">
      <c r="B227" s="57">
        <v>1.88</v>
      </c>
      <c r="C227" s="57">
        <v>1.25</v>
      </c>
      <c r="D227" s="57">
        <v>0.98</v>
      </c>
      <c r="E227" s="57">
        <v>1.59</v>
      </c>
      <c r="F227" s="57">
        <v>3.31</v>
      </c>
      <c r="G227" s="57">
        <v>2.11</v>
      </c>
    </row>
    <row r="228" spans="2:7" x14ac:dyDescent="0.3">
      <c r="B228" s="57">
        <v>1.82</v>
      </c>
      <c r="C228" s="57">
        <v>1.59</v>
      </c>
      <c r="D228" s="57">
        <v>1.37</v>
      </c>
      <c r="E228" s="57">
        <v>1.51</v>
      </c>
      <c r="F228" s="57">
        <v>4.55</v>
      </c>
      <c r="G228" s="57">
        <v>0.79</v>
      </c>
    </row>
    <row r="229" spans="2:7" x14ac:dyDescent="0.3">
      <c r="B229" s="57">
        <v>2.99</v>
      </c>
      <c r="C229" s="57">
        <v>1.95</v>
      </c>
      <c r="D229" s="57">
        <v>1.06</v>
      </c>
      <c r="E229" s="57">
        <v>2.0099999999999998</v>
      </c>
      <c r="F229" s="57">
        <v>0.56000000000000005</v>
      </c>
      <c r="G229" s="57">
        <v>0.62</v>
      </c>
    </row>
    <row r="230" spans="2:7" x14ac:dyDescent="0.3">
      <c r="B230" s="57">
        <v>2.48</v>
      </c>
      <c r="C230" s="57">
        <v>0.62</v>
      </c>
      <c r="D230" s="57">
        <v>0.42</v>
      </c>
      <c r="E230" s="57">
        <v>1.32</v>
      </c>
      <c r="F230" s="57">
        <v>0.7</v>
      </c>
      <c r="G230" s="57">
        <v>4.83</v>
      </c>
    </row>
    <row r="231" spans="2:7" x14ac:dyDescent="0.3">
      <c r="B231" s="57">
        <v>1.26</v>
      </c>
      <c r="C231" s="57">
        <v>0.62</v>
      </c>
      <c r="D231" s="57">
        <v>2</v>
      </c>
      <c r="E231" s="57">
        <v>0.98</v>
      </c>
      <c r="F231" s="57">
        <v>1.01</v>
      </c>
      <c r="G231" s="57">
        <v>1.1200000000000001</v>
      </c>
    </row>
    <row r="232" spans="2:7" x14ac:dyDescent="0.3">
      <c r="B232" s="57">
        <v>2.25</v>
      </c>
      <c r="C232" s="57">
        <v>1.4</v>
      </c>
      <c r="D232" s="57">
        <v>3.37</v>
      </c>
      <c r="E232" s="57">
        <v>1.94</v>
      </c>
      <c r="F232" s="57">
        <v>3.53</v>
      </c>
      <c r="G232" s="57">
        <v>2.65</v>
      </c>
    </row>
    <row r="233" spans="2:7" x14ac:dyDescent="0.3">
      <c r="B233" s="57">
        <v>1.46</v>
      </c>
      <c r="C233" s="57">
        <v>1.59</v>
      </c>
      <c r="D233" s="57">
        <v>0.7</v>
      </c>
      <c r="E233" s="57">
        <v>1.06</v>
      </c>
      <c r="F233" s="57">
        <v>3.28</v>
      </c>
      <c r="G233" s="57">
        <v>2.82</v>
      </c>
    </row>
    <row r="234" spans="2:7" x14ac:dyDescent="0.3">
      <c r="B234" s="57">
        <v>1.4</v>
      </c>
      <c r="C234" s="57">
        <v>1.69</v>
      </c>
      <c r="D234" s="57">
        <v>0.7</v>
      </c>
      <c r="E234" s="57">
        <v>0.42</v>
      </c>
      <c r="F234" s="57">
        <v>1.83</v>
      </c>
      <c r="G234" s="57">
        <v>0.94</v>
      </c>
    </row>
    <row r="235" spans="2:7" x14ac:dyDescent="0.3">
      <c r="B235" s="57">
        <v>1.44</v>
      </c>
      <c r="C235" s="57">
        <v>1.68</v>
      </c>
      <c r="D235" s="57">
        <v>1.26</v>
      </c>
      <c r="E235" s="57">
        <v>2.34</v>
      </c>
      <c r="F235" s="57">
        <v>3.76</v>
      </c>
      <c r="G235" s="57">
        <v>6.37</v>
      </c>
    </row>
    <row r="236" spans="2:7" x14ac:dyDescent="0.3">
      <c r="B236" s="57">
        <v>5.13</v>
      </c>
      <c r="C236" s="57">
        <v>0.57999999999999996</v>
      </c>
      <c r="D236" s="57">
        <v>2.34</v>
      </c>
      <c r="E236" s="57">
        <v>0.42</v>
      </c>
      <c r="F236" s="57">
        <v>0.75</v>
      </c>
      <c r="G236" s="57">
        <v>2.85</v>
      </c>
    </row>
    <row r="237" spans="2:7" x14ac:dyDescent="0.3">
      <c r="B237" s="57">
        <v>0.94</v>
      </c>
      <c r="C237" s="57">
        <v>1.32</v>
      </c>
      <c r="D237" s="57">
        <v>0.89</v>
      </c>
      <c r="E237" s="57">
        <v>1.51</v>
      </c>
      <c r="F237" s="57">
        <v>1.56</v>
      </c>
      <c r="G237" s="57">
        <v>1.02</v>
      </c>
    </row>
    <row r="238" spans="2:7" x14ac:dyDescent="0.3">
      <c r="B238" s="57">
        <v>2.44</v>
      </c>
      <c r="C238" s="57">
        <v>2.77</v>
      </c>
      <c r="D238" s="57">
        <v>1.87</v>
      </c>
      <c r="E238" s="57">
        <v>1.32</v>
      </c>
      <c r="F238" s="57">
        <v>1.54</v>
      </c>
      <c r="G238" s="57">
        <v>1.4</v>
      </c>
    </row>
    <row r="239" spans="2:7" x14ac:dyDescent="0.3">
      <c r="B239" s="57">
        <v>1.9</v>
      </c>
      <c r="C239" s="57">
        <v>0.88</v>
      </c>
      <c r="D239" s="57">
        <v>1.4</v>
      </c>
      <c r="E239" s="57">
        <v>1.26</v>
      </c>
      <c r="F239" s="57">
        <v>1.56</v>
      </c>
      <c r="G239" s="57">
        <v>1.7</v>
      </c>
    </row>
    <row r="240" spans="2:7" x14ac:dyDescent="0.3">
      <c r="B240" s="57">
        <v>2.21</v>
      </c>
      <c r="C240" s="57">
        <v>0.99</v>
      </c>
      <c r="D240" s="57">
        <v>1.82</v>
      </c>
      <c r="E240" s="57">
        <v>1.88</v>
      </c>
      <c r="F240" s="57">
        <v>3.35</v>
      </c>
      <c r="G240" s="57">
        <v>1.63</v>
      </c>
    </row>
    <row r="241" spans="2:7" x14ac:dyDescent="0.3">
      <c r="B241" s="57">
        <v>1.38</v>
      </c>
      <c r="C241" s="57">
        <v>0.98</v>
      </c>
      <c r="D241" s="57">
        <v>1.98</v>
      </c>
      <c r="E241" s="57">
        <v>1.73</v>
      </c>
      <c r="F241" s="57">
        <v>1.76</v>
      </c>
      <c r="G241" s="57">
        <v>1.7</v>
      </c>
    </row>
    <row r="242" spans="2:7" x14ac:dyDescent="0.3">
      <c r="B242" s="57">
        <v>2.4700000000000002</v>
      </c>
      <c r="C242" s="57">
        <v>2.12</v>
      </c>
      <c r="D242" s="57">
        <v>0.84</v>
      </c>
      <c r="E242" s="57">
        <v>3.18</v>
      </c>
      <c r="F242" s="57">
        <v>0.42</v>
      </c>
      <c r="G242" s="57">
        <v>2</v>
      </c>
    </row>
    <row r="243" spans="2:7" x14ac:dyDescent="0.3">
      <c r="B243" s="57">
        <v>1.1200000000000001</v>
      </c>
      <c r="C243" s="57">
        <v>2.27</v>
      </c>
      <c r="D243" s="57">
        <v>1.1200000000000001</v>
      </c>
      <c r="E243" s="57">
        <v>3.76</v>
      </c>
      <c r="F243" s="57">
        <v>1.78</v>
      </c>
      <c r="G243" s="57">
        <v>0.84</v>
      </c>
    </row>
    <row r="244" spans="2:7" x14ac:dyDescent="0.3">
      <c r="B244" s="57">
        <v>2.65</v>
      </c>
      <c r="C244" s="57">
        <v>0.7</v>
      </c>
      <c r="D244" s="57">
        <v>1.88</v>
      </c>
      <c r="E244" s="57">
        <v>1.02</v>
      </c>
      <c r="F244" s="57">
        <v>2.52</v>
      </c>
      <c r="G244" s="57">
        <v>1.25</v>
      </c>
    </row>
    <row r="245" spans="2:7" x14ac:dyDescent="0.3">
      <c r="B245" s="57">
        <v>2.2999999999999998</v>
      </c>
      <c r="C245" s="57">
        <v>4.41</v>
      </c>
      <c r="D245" s="57">
        <v>1.4</v>
      </c>
      <c r="E245" s="57">
        <v>0.31</v>
      </c>
      <c r="F245" s="57">
        <v>2.29</v>
      </c>
      <c r="G245" s="57">
        <v>1.26</v>
      </c>
    </row>
    <row r="246" spans="2:7" x14ac:dyDescent="0.3">
      <c r="B246" s="57">
        <v>1.29</v>
      </c>
      <c r="C246" s="57">
        <v>4.1900000000000004</v>
      </c>
      <c r="D246" s="57">
        <v>0.7</v>
      </c>
      <c r="E246" s="57">
        <v>2.56</v>
      </c>
      <c r="F246" s="57">
        <v>1.63</v>
      </c>
      <c r="G246" s="57">
        <v>2.96</v>
      </c>
    </row>
    <row r="247" spans="2:7" x14ac:dyDescent="0.3">
      <c r="B247" s="57">
        <v>1.0900000000000001</v>
      </c>
      <c r="C247" s="57">
        <v>0.7</v>
      </c>
      <c r="D247" s="57">
        <v>1.5</v>
      </c>
      <c r="E247" s="57">
        <v>1.76</v>
      </c>
      <c r="F247" s="57">
        <v>1.7</v>
      </c>
      <c r="G247" s="57">
        <v>0.7</v>
      </c>
    </row>
    <row r="248" spans="2:7" x14ac:dyDescent="0.3">
      <c r="B248" s="57">
        <v>1.06</v>
      </c>
      <c r="C248" s="57">
        <v>4.38</v>
      </c>
      <c r="D248" s="57">
        <v>0.88</v>
      </c>
      <c r="E248" s="57">
        <v>1.37</v>
      </c>
      <c r="F248" s="57">
        <v>0.57999999999999996</v>
      </c>
      <c r="G248" s="57">
        <v>1.97</v>
      </c>
    </row>
    <row r="249" spans="2:7" x14ac:dyDescent="0.3">
      <c r="B249" s="57">
        <v>1.68</v>
      </c>
      <c r="C249" s="57">
        <v>1.32</v>
      </c>
      <c r="D249" s="57">
        <v>1.59</v>
      </c>
      <c r="E249" s="57">
        <v>1.7</v>
      </c>
      <c r="F249" s="57">
        <v>2.79</v>
      </c>
      <c r="G249" s="57">
        <v>1.29</v>
      </c>
    </row>
    <row r="250" spans="2:7" x14ac:dyDescent="0.3">
      <c r="B250" s="57">
        <v>0.89</v>
      </c>
      <c r="C250" s="57">
        <v>1.5</v>
      </c>
      <c r="D250" s="57">
        <v>1.94</v>
      </c>
      <c r="E250" s="57">
        <v>2.86</v>
      </c>
      <c r="F250" s="57">
        <v>0.88</v>
      </c>
      <c r="G250" s="57">
        <v>1.5</v>
      </c>
    </row>
    <row r="251" spans="2:7" x14ac:dyDescent="0.3">
      <c r="B251" s="57">
        <v>0.59</v>
      </c>
      <c r="C251" s="57">
        <v>1.63</v>
      </c>
      <c r="D251" s="57">
        <v>1.63</v>
      </c>
      <c r="E251" s="57">
        <v>2.67</v>
      </c>
      <c r="F251" s="57">
        <v>2.57</v>
      </c>
      <c r="G251" s="57">
        <v>2.65</v>
      </c>
    </row>
    <row r="252" spans="2:7" x14ac:dyDescent="0.3">
      <c r="B252" s="57">
        <v>2.96</v>
      </c>
      <c r="C252" s="57">
        <v>0.75</v>
      </c>
      <c r="D252" s="57">
        <v>1.0900000000000001</v>
      </c>
      <c r="E252" s="57">
        <v>1.83</v>
      </c>
      <c r="F252" s="57">
        <v>2.38</v>
      </c>
      <c r="G252" s="57">
        <v>0.99</v>
      </c>
    </row>
    <row r="253" spans="2:7" x14ac:dyDescent="0.3">
      <c r="B253" s="57">
        <v>2.52</v>
      </c>
      <c r="C253" s="57">
        <v>0.62</v>
      </c>
      <c r="D253" s="57">
        <v>1.1200000000000001</v>
      </c>
      <c r="E253" s="57">
        <v>2.11</v>
      </c>
      <c r="F253" s="57">
        <v>1.26</v>
      </c>
      <c r="G253" s="57">
        <v>0.79</v>
      </c>
    </row>
    <row r="254" spans="2:7" x14ac:dyDescent="0.3">
      <c r="B254" s="57">
        <v>1.4</v>
      </c>
      <c r="C254" s="57">
        <v>1.82</v>
      </c>
      <c r="D254" s="57">
        <v>3.06</v>
      </c>
      <c r="E254" s="57">
        <v>1.19</v>
      </c>
      <c r="F254" s="57">
        <v>3.07</v>
      </c>
      <c r="G254" s="57">
        <v>2.25</v>
      </c>
    </row>
    <row r="255" spans="2:7" x14ac:dyDescent="0.3">
      <c r="B255" s="57">
        <v>0.39</v>
      </c>
      <c r="C255" s="57">
        <v>0.94</v>
      </c>
      <c r="D255" s="57">
        <v>3.02</v>
      </c>
      <c r="E255" s="57">
        <v>1.63</v>
      </c>
      <c r="F255" s="57">
        <v>2.8</v>
      </c>
      <c r="G255" s="57">
        <v>2.79</v>
      </c>
    </row>
    <row r="256" spans="2:7" x14ac:dyDescent="0.3">
      <c r="B256" s="57">
        <v>2.37</v>
      </c>
      <c r="C256" s="57">
        <v>0.85</v>
      </c>
      <c r="D256" s="57">
        <v>1.63</v>
      </c>
      <c r="E256" s="57">
        <v>3.02</v>
      </c>
      <c r="F256" s="57">
        <v>0.62</v>
      </c>
      <c r="G256" s="57">
        <v>2.21</v>
      </c>
    </row>
    <row r="257" spans="2:7" x14ac:dyDescent="0.3">
      <c r="B257" s="57">
        <v>4.33</v>
      </c>
      <c r="C257" s="57">
        <v>0.5</v>
      </c>
      <c r="D257" s="57">
        <v>1.2</v>
      </c>
      <c r="E257" s="57">
        <v>0.56000000000000005</v>
      </c>
      <c r="F257" s="57">
        <v>0.62</v>
      </c>
      <c r="G257" s="57">
        <v>3.77</v>
      </c>
    </row>
    <row r="258" spans="2:7" x14ac:dyDescent="0.3">
      <c r="B258" s="57">
        <v>1.29</v>
      </c>
      <c r="C258" s="57">
        <v>0.88</v>
      </c>
      <c r="D258" s="57">
        <v>1.42</v>
      </c>
      <c r="E258" s="57">
        <v>0.5</v>
      </c>
      <c r="F258" s="57">
        <v>0.75</v>
      </c>
      <c r="G258" s="57">
        <v>5.13</v>
      </c>
    </row>
    <row r="259" spans="2:7" x14ac:dyDescent="0.3">
      <c r="B259" s="57">
        <v>5.21</v>
      </c>
      <c r="C259" s="57">
        <v>1.01</v>
      </c>
      <c r="D259" s="57">
        <v>2.82</v>
      </c>
      <c r="E259" s="57">
        <v>0.57999999999999996</v>
      </c>
      <c r="F259" s="57">
        <v>0.88</v>
      </c>
      <c r="G259" s="57">
        <v>9.3800000000000008</v>
      </c>
    </row>
    <row r="260" spans="2:7" x14ac:dyDescent="0.3">
      <c r="B260" s="57">
        <v>1.63</v>
      </c>
      <c r="C260" s="57">
        <v>0.59</v>
      </c>
      <c r="D260" s="57">
        <v>1.02</v>
      </c>
      <c r="E260" s="57">
        <v>0.81</v>
      </c>
      <c r="F260" s="57">
        <v>1.56</v>
      </c>
      <c r="G260" s="57">
        <v>5.72</v>
      </c>
    </row>
    <row r="261" spans="2:7" x14ac:dyDescent="0.3">
      <c r="B261" s="57">
        <v>5.05</v>
      </c>
      <c r="C261" s="57">
        <v>2.27</v>
      </c>
      <c r="D261" s="57">
        <v>1.38</v>
      </c>
      <c r="E261" s="57">
        <v>1.87</v>
      </c>
      <c r="F261" s="57">
        <v>2</v>
      </c>
      <c r="G261" s="57">
        <v>2.2999999999999998</v>
      </c>
    </row>
    <row r="262" spans="2:7" x14ac:dyDescent="0.3">
      <c r="B262" s="57">
        <v>3.22</v>
      </c>
      <c r="C262" s="57">
        <v>0.94</v>
      </c>
      <c r="D262" s="57">
        <v>0.42</v>
      </c>
      <c r="E262" s="57">
        <v>1.01</v>
      </c>
      <c r="F262" s="57">
        <v>3.67</v>
      </c>
      <c r="G262" s="57">
        <v>4.88</v>
      </c>
    </row>
    <row r="263" spans="2:7" x14ac:dyDescent="0.3">
      <c r="B263" s="57">
        <v>1.32</v>
      </c>
      <c r="C263" s="57">
        <v>1.2</v>
      </c>
      <c r="D263" s="57">
        <v>1.48</v>
      </c>
      <c r="E263" s="57">
        <v>2.57</v>
      </c>
      <c r="F263" s="57">
        <v>2.88</v>
      </c>
      <c r="G263" s="57">
        <v>4.1900000000000004</v>
      </c>
    </row>
    <row r="264" spans="2:7" x14ac:dyDescent="0.3">
      <c r="B264" s="57">
        <v>6.43</v>
      </c>
      <c r="C264" s="57">
        <v>0.88</v>
      </c>
      <c r="D264" s="57">
        <v>1.81</v>
      </c>
      <c r="E264" s="57">
        <v>0.89</v>
      </c>
      <c r="F264" s="57">
        <v>1.97</v>
      </c>
      <c r="G264" s="57">
        <v>2.79</v>
      </c>
    </row>
    <row r="265" spans="2:7" x14ac:dyDescent="0.3">
      <c r="B265" s="57">
        <v>1.2</v>
      </c>
      <c r="C265" s="57">
        <v>1.01</v>
      </c>
      <c r="D265" s="57">
        <v>0.71</v>
      </c>
      <c r="E265" s="57">
        <v>1.25</v>
      </c>
      <c r="F265" s="57">
        <v>1.81</v>
      </c>
      <c r="G265" s="57">
        <v>6</v>
      </c>
    </row>
    <row r="266" spans="2:7" x14ac:dyDescent="0.3">
      <c r="B266" s="57">
        <v>2.62</v>
      </c>
      <c r="C266" s="57">
        <v>1.56</v>
      </c>
      <c r="D266" s="57">
        <v>1.79</v>
      </c>
      <c r="E266" s="57">
        <v>4.7699999999999996</v>
      </c>
      <c r="F266" s="57">
        <v>2.11</v>
      </c>
      <c r="G266" s="57">
        <v>2.5099999999999998</v>
      </c>
    </row>
    <row r="267" spans="2:7" x14ac:dyDescent="0.3">
      <c r="B267" s="57">
        <v>3.35</v>
      </c>
      <c r="C267" s="57">
        <v>2.1800000000000002</v>
      </c>
      <c r="D267" s="57">
        <v>1.0900000000000001</v>
      </c>
      <c r="E267" s="57">
        <v>3.06</v>
      </c>
      <c r="F267" s="57">
        <v>0.71</v>
      </c>
      <c r="G267" s="57">
        <v>3.93</v>
      </c>
    </row>
    <row r="268" spans="2:7" x14ac:dyDescent="0.3">
      <c r="B268" s="57">
        <v>3.16</v>
      </c>
      <c r="C268" s="57">
        <v>1.89</v>
      </c>
      <c r="D268" s="57">
        <v>0.7</v>
      </c>
      <c r="E268" s="57">
        <v>1.88</v>
      </c>
      <c r="F268" s="57">
        <v>1.54</v>
      </c>
      <c r="G268" s="57">
        <v>2.37</v>
      </c>
    </row>
    <row r="269" spans="2:7" x14ac:dyDescent="0.3">
      <c r="B269" s="57">
        <v>1.29</v>
      </c>
      <c r="C269" s="57">
        <v>1.75</v>
      </c>
      <c r="D269" s="57">
        <v>3.65</v>
      </c>
      <c r="E269" s="57">
        <v>1.0900000000000001</v>
      </c>
      <c r="F269" s="57">
        <v>0.56000000000000005</v>
      </c>
      <c r="G269" s="57">
        <v>2.44</v>
      </c>
    </row>
    <row r="270" spans="2:7" x14ac:dyDescent="0.3">
      <c r="B270" s="57">
        <v>1.32</v>
      </c>
      <c r="C270" s="57">
        <v>3.1</v>
      </c>
      <c r="D270" s="57">
        <v>5.21</v>
      </c>
      <c r="E270" s="57">
        <v>0.28000000000000003</v>
      </c>
      <c r="F270" s="57">
        <v>1.82</v>
      </c>
      <c r="G270" s="57">
        <v>1.73</v>
      </c>
    </row>
    <row r="271" spans="2:7" x14ac:dyDescent="0.3">
      <c r="B271" s="57">
        <v>2.69</v>
      </c>
      <c r="C271" s="57">
        <v>0.79</v>
      </c>
      <c r="D271" s="57">
        <v>0.84</v>
      </c>
      <c r="E271" s="57">
        <v>1.82</v>
      </c>
      <c r="F271" s="57">
        <v>3.49</v>
      </c>
      <c r="G271" s="57">
        <v>3.06</v>
      </c>
    </row>
    <row r="272" spans="2:7" x14ac:dyDescent="0.3">
      <c r="B272" s="57">
        <v>2.21</v>
      </c>
      <c r="C272" s="57">
        <v>0.57999999999999996</v>
      </c>
      <c r="D272" s="57">
        <v>1.19</v>
      </c>
      <c r="E272" s="57">
        <v>1.7</v>
      </c>
      <c r="F272" s="57">
        <v>9.1</v>
      </c>
      <c r="G272" s="57">
        <v>5.43</v>
      </c>
    </row>
    <row r="273" spans="2:7" x14ac:dyDescent="0.3">
      <c r="B273" s="57">
        <v>2.9</v>
      </c>
      <c r="C273" s="57">
        <v>1.4</v>
      </c>
      <c r="D273" s="57">
        <v>1.9</v>
      </c>
      <c r="E273" s="57">
        <v>0.31</v>
      </c>
      <c r="F273" s="57">
        <v>1.86</v>
      </c>
      <c r="G273" s="57">
        <v>0.94</v>
      </c>
    </row>
    <row r="274" spans="2:7" x14ac:dyDescent="0.3">
      <c r="B274" s="57">
        <v>2.21</v>
      </c>
      <c r="C274" s="57">
        <v>1.29</v>
      </c>
      <c r="D274" s="57">
        <v>2.63</v>
      </c>
      <c r="E274" s="57">
        <v>2.31</v>
      </c>
      <c r="F274" s="57">
        <v>0.81</v>
      </c>
      <c r="G274" s="57">
        <v>1.58</v>
      </c>
    </row>
    <row r="275" spans="2:7" x14ac:dyDescent="0.3">
      <c r="B275" s="57">
        <v>2.52</v>
      </c>
      <c r="C275" s="57">
        <v>1.59</v>
      </c>
      <c r="D275" s="57">
        <v>1.82</v>
      </c>
      <c r="E275" s="57">
        <v>1.02</v>
      </c>
      <c r="F275" s="57">
        <v>3.35</v>
      </c>
      <c r="G275" s="57">
        <v>1.75</v>
      </c>
    </row>
    <row r="276" spans="2:7" x14ac:dyDescent="0.3">
      <c r="B276" s="57">
        <v>1.7</v>
      </c>
      <c r="C276" s="57">
        <v>2.1800000000000002</v>
      </c>
      <c r="D276" s="57">
        <v>1.59</v>
      </c>
      <c r="E276" s="57">
        <v>0.62</v>
      </c>
      <c r="F276" s="57">
        <v>0.7</v>
      </c>
      <c r="G276" s="57">
        <v>2.0099999999999998</v>
      </c>
    </row>
    <row r="277" spans="2:7" x14ac:dyDescent="0.3">
      <c r="B277" s="57">
        <v>3.35</v>
      </c>
      <c r="C277" s="57">
        <v>1.4</v>
      </c>
      <c r="D277" s="57">
        <v>0.62</v>
      </c>
      <c r="E277" s="57">
        <v>0.5</v>
      </c>
      <c r="F277" s="57">
        <v>2.11</v>
      </c>
      <c r="G277" s="57">
        <v>0.99</v>
      </c>
    </row>
    <row r="278" spans="2:7" x14ac:dyDescent="0.3">
      <c r="B278" s="57">
        <v>3.56</v>
      </c>
      <c r="C278" s="57">
        <v>2.2999999999999998</v>
      </c>
      <c r="D278" s="57">
        <v>2.82</v>
      </c>
      <c r="E278" s="57">
        <v>0.56000000000000005</v>
      </c>
      <c r="F278" s="57">
        <v>1.88</v>
      </c>
      <c r="G278" s="57">
        <v>3.26</v>
      </c>
    </row>
    <row r="279" spans="2:7" x14ac:dyDescent="0.3">
      <c r="B279" s="57">
        <v>2.63</v>
      </c>
      <c r="C279" s="57">
        <v>3.05</v>
      </c>
      <c r="D279" s="57">
        <v>0.44</v>
      </c>
      <c r="E279" s="57">
        <v>2.1800000000000002</v>
      </c>
      <c r="F279" s="57">
        <v>0.7</v>
      </c>
      <c r="G279" s="57">
        <v>4.0999999999999996</v>
      </c>
    </row>
    <row r="280" spans="2:7" x14ac:dyDescent="0.3">
      <c r="B280" s="57">
        <v>0.56000000000000005</v>
      </c>
      <c r="C280" s="57">
        <v>1.19</v>
      </c>
      <c r="D280" s="57">
        <v>2.65</v>
      </c>
      <c r="E280" s="57">
        <v>3.15</v>
      </c>
      <c r="F280" s="57">
        <v>0.75</v>
      </c>
      <c r="G280" s="57">
        <v>3.81</v>
      </c>
    </row>
    <row r="281" spans="2:7" x14ac:dyDescent="0.3">
      <c r="B281" s="57">
        <v>2.74</v>
      </c>
      <c r="C281" s="57">
        <v>1.01</v>
      </c>
      <c r="D281" s="57">
        <v>2.29</v>
      </c>
      <c r="E281" s="57">
        <v>2.1800000000000002</v>
      </c>
      <c r="F281" s="57">
        <v>1.38</v>
      </c>
      <c r="G281" s="57">
        <v>4.1500000000000004</v>
      </c>
    </row>
    <row r="282" spans="2:7" x14ac:dyDescent="0.3">
      <c r="B282" s="57">
        <v>0.71</v>
      </c>
      <c r="C282" s="57">
        <v>1.32</v>
      </c>
      <c r="D282" s="57">
        <v>3.07</v>
      </c>
      <c r="E282" s="57">
        <v>2.37</v>
      </c>
      <c r="F282" s="57">
        <v>3.99</v>
      </c>
      <c r="G282" s="57">
        <v>2.09</v>
      </c>
    </row>
    <row r="283" spans="2:7" x14ac:dyDescent="0.3">
      <c r="B283" s="57">
        <v>1.86</v>
      </c>
      <c r="C283" s="57">
        <v>1.32</v>
      </c>
      <c r="D283" s="57">
        <v>3.56</v>
      </c>
      <c r="E283" s="57">
        <v>0.99</v>
      </c>
      <c r="F283" s="57">
        <v>0.39</v>
      </c>
      <c r="G283" s="57">
        <v>1.58</v>
      </c>
    </row>
    <row r="284" spans="2:7" x14ac:dyDescent="0.3">
      <c r="B284" s="57">
        <v>1.5</v>
      </c>
      <c r="C284" s="57">
        <v>0.39</v>
      </c>
      <c r="D284" s="57">
        <v>1.29</v>
      </c>
      <c r="E284" s="57">
        <v>1.54</v>
      </c>
      <c r="F284" s="57">
        <v>1.37</v>
      </c>
      <c r="G284" s="57">
        <v>1.4</v>
      </c>
    </row>
    <row r="285" spans="2:7" x14ac:dyDescent="0.3">
      <c r="B285" s="57">
        <v>0.7</v>
      </c>
      <c r="C285" s="57">
        <v>0.7</v>
      </c>
      <c r="D285" s="57">
        <v>2.2400000000000002</v>
      </c>
      <c r="E285" s="57">
        <v>3.56</v>
      </c>
      <c r="F285" s="57">
        <v>0.88</v>
      </c>
      <c r="G285" s="57">
        <v>0.44</v>
      </c>
    </row>
    <row r="286" spans="2:7" x14ac:dyDescent="0.3">
      <c r="B286" s="57">
        <v>0.81</v>
      </c>
      <c r="C286" s="57">
        <v>3.62</v>
      </c>
      <c r="D286" s="57">
        <v>0.7</v>
      </c>
      <c r="E286" s="57">
        <v>1.1200000000000001</v>
      </c>
      <c r="F286" s="57">
        <v>0.71</v>
      </c>
      <c r="G286" s="57">
        <v>0.7</v>
      </c>
    </row>
    <row r="287" spans="2:7" x14ac:dyDescent="0.3">
      <c r="B287" s="57">
        <v>0.81</v>
      </c>
      <c r="C287" s="57">
        <v>1.1499999999999999</v>
      </c>
      <c r="D287" s="57">
        <v>0.81</v>
      </c>
      <c r="E287" s="57">
        <v>0.31</v>
      </c>
      <c r="F287" s="57">
        <v>0.84</v>
      </c>
      <c r="G287" s="57">
        <v>0.98</v>
      </c>
    </row>
    <row r="288" spans="2:7" x14ac:dyDescent="0.3">
      <c r="B288" s="57">
        <v>1.25</v>
      </c>
      <c r="C288" s="57">
        <v>1.95</v>
      </c>
      <c r="D288" s="57">
        <v>2.94</v>
      </c>
      <c r="E288" s="57">
        <v>1.48</v>
      </c>
      <c r="F288" s="57">
        <v>1.4</v>
      </c>
      <c r="G288" s="57">
        <v>0.7</v>
      </c>
    </row>
    <row r="289" spans="2:7" x14ac:dyDescent="0.3">
      <c r="B289" s="57">
        <v>3.81</v>
      </c>
      <c r="C289" s="57">
        <v>0.28000000000000003</v>
      </c>
      <c r="D289" s="57">
        <v>1.25</v>
      </c>
      <c r="E289" s="57">
        <v>0.88</v>
      </c>
      <c r="F289" s="57">
        <v>3.49</v>
      </c>
      <c r="G289" s="57">
        <v>0.56000000000000005</v>
      </c>
    </row>
    <row r="290" spans="2:7" x14ac:dyDescent="0.3">
      <c r="B290" s="57">
        <v>2.78</v>
      </c>
      <c r="C290" s="57">
        <v>0.71</v>
      </c>
      <c r="D290" s="57">
        <v>0.89</v>
      </c>
      <c r="E290" s="57">
        <v>0.94</v>
      </c>
      <c r="F290" s="57">
        <v>1.59</v>
      </c>
      <c r="G290" s="57">
        <v>1.06</v>
      </c>
    </row>
    <row r="291" spans="2:7" x14ac:dyDescent="0.3">
      <c r="B291" s="57"/>
      <c r="C291" s="57">
        <v>1.01</v>
      </c>
      <c r="D291" s="57">
        <v>1.63</v>
      </c>
      <c r="E291" s="57">
        <v>1.19</v>
      </c>
      <c r="F291" s="57">
        <v>0.81</v>
      </c>
      <c r="G291" s="57">
        <v>4.91</v>
      </c>
    </row>
    <row r="292" spans="2:7" x14ac:dyDescent="0.3">
      <c r="B292" s="57"/>
      <c r="C292" s="57">
        <v>1.29</v>
      </c>
      <c r="D292" s="57">
        <v>2.97</v>
      </c>
      <c r="E292" s="57">
        <v>0.75</v>
      </c>
      <c r="F292" s="57">
        <v>1.32</v>
      </c>
      <c r="G292" s="57">
        <v>0.85</v>
      </c>
    </row>
    <row r="293" spans="2:7" x14ac:dyDescent="0.3">
      <c r="B293" s="57"/>
      <c r="C293" s="57">
        <v>1.68</v>
      </c>
      <c r="D293" s="57">
        <v>2.6</v>
      </c>
      <c r="E293" s="57">
        <v>0.89</v>
      </c>
      <c r="F293" s="57">
        <v>1.1200000000000001</v>
      </c>
      <c r="G293" s="57">
        <v>0.5</v>
      </c>
    </row>
    <row r="294" spans="2:7" x14ac:dyDescent="0.3">
      <c r="B294" s="57"/>
      <c r="C294" s="57">
        <v>1.42</v>
      </c>
      <c r="D294" s="57">
        <v>0.62</v>
      </c>
      <c r="E294" s="57">
        <v>0.89</v>
      </c>
      <c r="F294" s="57">
        <v>0.42</v>
      </c>
      <c r="G294" s="57">
        <v>0.44</v>
      </c>
    </row>
    <row r="295" spans="2:7" x14ac:dyDescent="0.3">
      <c r="B295" s="57"/>
      <c r="C295" s="57">
        <v>2.8</v>
      </c>
      <c r="D295" s="57">
        <v>0.56000000000000005</v>
      </c>
      <c r="E295" s="57">
        <v>0.71</v>
      </c>
      <c r="F295" s="57">
        <v>1.26</v>
      </c>
      <c r="G295" s="57">
        <v>1.97</v>
      </c>
    </row>
    <row r="296" spans="2:7" x14ac:dyDescent="0.3">
      <c r="B296" s="57"/>
      <c r="C296" s="57">
        <v>1.0900000000000001</v>
      </c>
      <c r="D296" s="57">
        <v>0.98</v>
      </c>
      <c r="E296" s="57">
        <v>0.56000000000000005</v>
      </c>
      <c r="F296" s="57">
        <v>1.1200000000000001</v>
      </c>
      <c r="G296" s="57">
        <v>1.29</v>
      </c>
    </row>
    <row r="297" spans="2:7" x14ac:dyDescent="0.3">
      <c r="B297" s="57"/>
      <c r="C297" s="57">
        <v>1.44</v>
      </c>
      <c r="D297" s="57">
        <v>0.84</v>
      </c>
      <c r="E297" s="57">
        <v>1.29</v>
      </c>
      <c r="F297" s="57">
        <v>1.5</v>
      </c>
      <c r="G297" s="57">
        <v>1.53</v>
      </c>
    </row>
    <row r="298" spans="2:7" x14ac:dyDescent="0.3">
      <c r="B298" s="57"/>
      <c r="C298" s="57">
        <v>0.59</v>
      </c>
      <c r="D298" s="57">
        <v>1.01</v>
      </c>
      <c r="E298" s="57">
        <v>1.2</v>
      </c>
      <c r="F298" s="57">
        <v>1.46</v>
      </c>
      <c r="G298" s="57">
        <v>1.37</v>
      </c>
    </row>
    <row r="299" spans="2:7" x14ac:dyDescent="0.3">
      <c r="B299" s="57"/>
      <c r="C299" s="57">
        <v>2.4700000000000002</v>
      </c>
      <c r="D299" s="57">
        <v>1.29</v>
      </c>
      <c r="E299" s="57">
        <v>2.1800000000000002</v>
      </c>
      <c r="F299" s="57">
        <v>0.5</v>
      </c>
      <c r="G299" s="57">
        <v>1.69</v>
      </c>
    </row>
    <row r="300" spans="2:7" x14ac:dyDescent="0.3">
      <c r="B300" s="57"/>
      <c r="C300" s="57">
        <v>0.31</v>
      </c>
      <c r="D300" s="57">
        <v>1.56</v>
      </c>
      <c r="E300" s="57">
        <v>1.56</v>
      </c>
      <c r="F300" s="57">
        <v>1.29</v>
      </c>
      <c r="G300" s="57">
        <v>1.44</v>
      </c>
    </row>
    <row r="301" spans="2:7" x14ac:dyDescent="0.3">
      <c r="B301" s="57"/>
      <c r="C301" s="57">
        <v>0.59</v>
      </c>
      <c r="D301" s="57">
        <v>0.99</v>
      </c>
      <c r="E301" s="57">
        <v>1.68</v>
      </c>
      <c r="F301" s="57">
        <v>2.4700000000000002</v>
      </c>
      <c r="G301" s="57">
        <v>1.9</v>
      </c>
    </row>
    <row r="302" spans="2:7" x14ac:dyDescent="0.3">
      <c r="B302" s="57"/>
      <c r="C302" s="57">
        <v>0.7</v>
      </c>
      <c r="D302" s="57">
        <v>1.46</v>
      </c>
      <c r="E302" s="57">
        <v>0.7</v>
      </c>
      <c r="F302" s="57">
        <v>2</v>
      </c>
      <c r="G302" s="57">
        <v>1.32</v>
      </c>
    </row>
    <row r="303" spans="2:7" x14ac:dyDescent="0.3">
      <c r="B303" s="57"/>
      <c r="C303" s="57">
        <v>0.79</v>
      </c>
      <c r="D303" s="57">
        <v>0.39</v>
      </c>
      <c r="E303" s="57">
        <v>1.54</v>
      </c>
      <c r="F303" s="57">
        <v>1.2</v>
      </c>
      <c r="G303" s="57">
        <v>0.7</v>
      </c>
    </row>
    <row r="304" spans="2:7" x14ac:dyDescent="0.3">
      <c r="B304" s="57"/>
      <c r="C304" s="57">
        <v>2.0699999999999998</v>
      </c>
      <c r="D304" s="57">
        <v>1.48</v>
      </c>
      <c r="E304" s="57">
        <v>0.99</v>
      </c>
      <c r="F304" s="57">
        <v>3.02</v>
      </c>
      <c r="G304" s="57">
        <v>1.37</v>
      </c>
    </row>
    <row r="305" spans="2:7" x14ac:dyDescent="0.3">
      <c r="B305" s="57"/>
      <c r="C305" s="57">
        <v>1.18</v>
      </c>
      <c r="D305" s="57">
        <v>0.7</v>
      </c>
      <c r="E305" s="57">
        <v>1.29</v>
      </c>
      <c r="F305" s="57">
        <v>1.69</v>
      </c>
      <c r="G305" s="57">
        <v>1.29</v>
      </c>
    </row>
    <row r="306" spans="2:7" x14ac:dyDescent="0.3">
      <c r="B306" s="57"/>
      <c r="C306" s="57">
        <v>1.1200000000000001</v>
      </c>
      <c r="D306" s="57">
        <v>1.56</v>
      </c>
      <c r="E306" s="57">
        <v>1.53</v>
      </c>
      <c r="F306" s="57">
        <v>1.18</v>
      </c>
      <c r="G306" s="57">
        <v>0.39</v>
      </c>
    </row>
    <row r="307" spans="2:7" x14ac:dyDescent="0.3">
      <c r="B307" s="57"/>
      <c r="C307" s="57">
        <v>1.29</v>
      </c>
      <c r="D307" s="57">
        <v>1.06</v>
      </c>
      <c r="E307" s="57">
        <v>1.1200000000000001</v>
      </c>
      <c r="F307" s="57">
        <v>0.5</v>
      </c>
      <c r="G307" s="57">
        <v>0.81</v>
      </c>
    </row>
    <row r="308" spans="2:7" x14ac:dyDescent="0.3">
      <c r="B308" s="57"/>
      <c r="C308" s="57">
        <v>0.89</v>
      </c>
      <c r="D308" s="57">
        <v>1.02</v>
      </c>
      <c r="E308" s="57">
        <v>1.06</v>
      </c>
      <c r="F308" s="57">
        <v>6.04</v>
      </c>
      <c r="G308" s="57">
        <v>0.7</v>
      </c>
    </row>
    <row r="309" spans="2:7" x14ac:dyDescent="0.3">
      <c r="B309" s="57"/>
      <c r="C309" s="57">
        <v>0.59</v>
      </c>
      <c r="D309" s="57">
        <v>1.0900000000000001</v>
      </c>
      <c r="E309" s="57">
        <v>0.42</v>
      </c>
      <c r="F309" s="57">
        <v>2.3199999999999998</v>
      </c>
      <c r="G309" s="57">
        <v>1.18</v>
      </c>
    </row>
    <row r="310" spans="2:7" x14ac:dyDescent="0.3">
      <c r="B310" s="57"/>
      <c r="C310" s="57">
        <v>0.89</v>
      </c>
      <c r="D310" s="57">
        <v>0.42</v>
      </c>
      <c r="E310" s="57">
        <v>1.46</v>
      </c>
      <c r="F310" s="57">
        <v>3.37</v>
      </c>
      <c r="G310" s="57">
        <v>0.79</v>
      </c>
    </row>
    <row r="311" spans="2:7" x14ac:dyDescent="0.3">
      <c r="B311" s="57"/>
      <c r="C311" s="57">
        <v>0.99</v>
      </c>
      <c r="D311" s="57">
        <v>1.88</v>
      </c>
      <c r="E311" s="57">
        <v>1.63</v>
      </c>
      <c r="F311" s="57">
        <v>4.6399999999999997</v>
      </c>
      <c r="G311" s="57">
        <v>0.89</v>
      </c>
    </row>
    <row r="312" spans="2:7" x14ac:dyDescent="0.3">
      <c r="B312" s="57"/>
      <c r="C312" s="57">
        <v>1.0900000000000001</v>
      </c>
      <c r="D312" s="57">
        <v>0.7</v>
      </c>
      <c r="E312" s="57">
        <v>0.85</v>
      </c>
      <c r="F312" s="57">
        <v>1.82</v>
      </c>
      <c r="G312" s="57">
        <v>2.09</v>
      </c>
    </row>
    <row r="313" spans="2:7" x14ac:dyDescent="0.3">
      <c r="B313" s="57"/>
      <c r="C313" s="57">
        <v>1.48</v>
      </c>
      <c r="D313" s="57">
        <v>0.44</v>
      </c>
      <c r="E313" s="57">
        <v>0.99</v>
      </c>
      <c r="F313" s="57">
        <v>0.42</v>
      </c>
      <c r="G313" s="57">
        <v>1.53</v>
      </c>
    </row>
    <row r="314" spans="2:7" x14ac:dyDescent="0.3">
      <c r="B314" s="57"/>
      <c r="C314" s="57">
        <v>3.16</v>
      </c>
      <c r="D314" s="57">
        <v>1.5</v>
      </c>
      <c r="E314" s="57">
        <v>0.99</v>
      </c>
      <c r="F314" s="57">
        <v>3.06</v>
      </c>
      <c r="G314" s="57">
        <v>1.7</v>
      </c>
    </row>
    <row r="315" spans="2:7" x14ac:dyDescent="0.3">
      <c r="B315" s="57"/>
      <c r="C315" s="57">
        <v>2.44</v>
      </c>
      <c r="D315" s="57">
        <v>2.96</v>
      </c>
      <c r="E315" s="57">
        <v>0.62</v>
      </c>
      <c r="F315" s="57">
        <v>4.05</v>
      </c>
      <c r="G315" s="57">
        <v>1.32</v>
      </c>
    </row>
    <row r="316" spans="2:7" x14ac:dyDescent="0.3">
      <c r="B316" s="57"/>
      <c r="C316" s="57">
        <v>1.7</v>
      </c>
      <c r="D316" s="57">
        <v>0.84</v>
      </c>
      <c r="E316" s="57">
        <v>1.01</v>
      </c>
      <c r="F316" s="57">
        <v>2.56</v>
      </c>
      <c r="G316" s="57">
        <v>1.56</v>
      </c>
    </row>
    <row r="317" spans="2:7" x14ac:dyDescent="0.3">
      <c r="B317" s="57"/>
      <c r="C317" s="57">
        <v>2.78</v>
      </c>
      <c r="D317" s="57">
        <v>0.81</v>
      </c>
      <c r="E317" s="57">
        <v>0.81</v>
      </c>
      <c r="F317" s="57">
        <v>2.4</v>
      </c>
      <c r="G317" s="57">
        <v>1.86</v>
      </c>
    </row>
    <row r="318" spans="2:7" x14ac:dyDescent="0.3">
      <c r="B318" s="57"/>
      <c r="C318" s="57">
        <v>7.61</v>
      </c>
      <c r="D318" s="57">
        <v>2.3199999999999998</v>
      </c>
      <c r="E318" s="57">
        <v>0.7</v>
      </c>
      <c r="F318" s="57">
        <v>1.48</v>
      </c>
      <c r="G318" s="57">
        <v>4.1900000000000004</v>
      </c>
    </row>
    <row r="319" spans="2:7" x14ac:dyDescent="0.3">
      <c r="B319" s="57"/>
      <c r="C319" s="57">
        <v>3.45</v>
      </c>
      <c r="D319" s="57">
        <v>0.4</v>
      </c>
      <c r="E319" s="57">
        <v>1.79</v>
      </c>
      <c r="F319" s="57">
        <v>2.85</v>
      </c>
      <c r="G319" s="57">
        <v>3.49</v>
      </c>
    </row>
    <row r="320" spans="2:7" x14ac:dyDescent="0.3">
      <c r="B320" s="57"/>
      <c r="C320" s="57">
        <v>1.01</v>
      </c>
      <c r="D320" s="57">
        <v>0.84</v>
      </c>
      <c r="E320" s="57">
        <v>0.79</v>
      </c>
      <c r="F320" s="57">
        <v>2.09</v>
      </c>
      <c r="G320" s="57">
        <v>1.48</v>
      </c>
    </row>
    <row r="321" spans="2:7" x14ac:dyDescent="0.3">
      <c r="B321" s="57"/>
      <c r="C321" s="57">
        <v>1.51</v>
      </c>
      <c r="D321" s="57">
        <v>2.11</v>
      </c>
      <c r="E321" s="57">
        <v>2.25</v>
      </c>
      <c r="F321" s="57">
        <v>2.78</v>
      </c>
      <c r="G321" s="57">
        <v>3.1</v>
      </c>
    </row>
    <row r="322" spans="2:7" x14ac:dyDescent="0.3">
      <c r="B322" s="57"/>
      <c r="C322" s="57">
        <v>3.07</v>
      </c>
      <c r="D322" s="57">
        <v>2.38</v>
      </c>
      <c r="E322" s="57">
        <v>0.81</v>
      </c>
      <c r="F322" s="57">
        <v>1.26</v>
      </c>
      <c r="G322" s="57">
        <v>2.27</v>
      </c>
    </row>
    <row r="323" spans="2:7" x14ac:dyDescent="0.3">
      <c r="B323" s="57"/>
      <c r="C323" s="57">
        <v>1.9</v>
      </c>
      <c r="D323" s="57"/>
      <c r="E323" s="57">
        <v>0.7</v>
      </c>
      <c r="F323" s="57">
        <v>2.4700000000000002</v>
      </c>
      <c r="G323" s="57">
        <v>1.59</v>
      </c>
    </row>
    <row r="324" spans="2:7" x14ac:dyDescent="0.3">
      <c r="B324" s="57"/>
      <c r="C324" s="57">
        <v>3.06</v>
      </c>
      <c r="D324" s="57"/>
      <c r="E324" s="57">
        <v>1.29</v>
      </c>
      <c r="F324" s="57">
        <v>4.22</v>
      </c>
      <c r="G324" s="57">
        <v>1.56</v>
      </c>
    </row>
    <row r="325" spans="2:7" x14ac:dyDescent="0.3">
      <c r="B325" s="57"/>
      <c r="C325" s="57">
        <v>4.93</v>
      </c>
      <c r="D325" s="57"/>
      <c r="E325" s="57">
        <v>1.25</v>
      </c>
      <c r="F325" s="57">
        <v>5.25</v>
      </c>
      <c r="G325" s="57">
        <v>1.53</v>
      </c>
    </row>
    <row r="326" spans="2:7" x14ac:dyDescent="0.3">
      <c r="B326" s="57"/>
      <c r="C326" s="57">
        <v>0.89</v>
      </c>
      <c r="D326" s="57"/>
      <c r="E326" s="57">
        <v>0.85</v>
      </c>
      <c r="F326" s="57">
        <v>1.29</v>
      </c>
      <c r="G326" s="57">
        <v>2.88</v>
      </c>
    </row>
    <row r="327" spans="2:7" x14ac:dyDescent="0.3">
      <c r="B327" s="57"/>
      <c r="C327" s="57">
        <v>1.69</v>
      </c>
      <c r="D327" s="57"/>
      <c r="E327" s="57">
        <v>0.88</v>
      </c>
      <c r="F327" s="57">
        <v>2.4700000000000002</v>
      </c>
      <c r="G327" s="57">
        <v>2.39</v>
      </c>
    </row>
    <row r="328" spans="2:7" x14ac:dyDescent="0.3">
      <c r="B328" s="57"/>
      <c r="C328" s="57">
        <v>1.32</v>
      </c>
      <c r="D328" s="57"/>
      <c r="E328" s="57">
        <v>0.56000000000000005</v>
      </c>
      <c r="F328" s="57">
        <v>1.1200000000000001</v>
      </c>
      <c r="G328" s="57">
        <v>0.99</v>
      </c>
    </row>
    <row r="329" spans="2:7" x14ac:dyDescent="0.3">
      <c r="B329" s="57"/>
      <c r="C329" s="57">
        <v>1.25</v>
      </c>
      <c r="D329" s="57"/>
      <c r="E329" s="57">
        <v>0.71</v>
      </c>
      <c r="F329" s="57">
        <v>3.25</v>
      </c>
      <c r="G329" s="57">
        <v>1.1200000000000001</v>
      </c>
    </row>
    <row r="330" spans="2:7" x14ac:dyDescent="0.3">
      <c r="B330" s="57"/>
      <c r="C330" s="57">
        <v>0.94</v>
      </c>
      <c r="D330" s="57"/>
      <c r="E330" s="57">
        <v>2.21</v>
      </c>
      <c r="F330" s="57">
        <v>1.59</v>
      </c>
      <c r="G330" s="57">
        <v>1.06</v>
      </c>
    </row>
    <row r="331" spans="2:7" x14ac:dyDescent="0.3">
      <c r="B331" s="57"/>
      <c r="C331" s="57">
        <v>0.59</v>
      </c>
      <c r="D331" s="57"/>
      <c r="E331" s="57">
        <v>1.4</v>
      </c>
      <c r="F331" s="57">
        <v>0.75</v>
      </c>
      <c r="G331" s="57">
        <v>1.78</v>
      </c>
    </row>
    <row r="332" spans="2:7" x14ac:dyDescent="0.3">
      <c r="B332" s="57"/>
      <c r="C332" s="57">
        <v>0.59</v>
      </c>
      <c r="D332" s="57"/>
      <c r="E332" s="57">
        <v>1.26</v>
      </c>
      <c r="F332" s="57">
        <v>3</v>
      </c>
      <c r="G332" s="57">
        <v>0.56000000000000005</v>
      </c>
    </row>
    <row r="333" spans="2:7" x14ac:dyDescent="0.3">
      <c r="B333" s="57"/>
      <c r="C333" s="57">
        <v>0.5</v>
      </c>
      <c r="D333" s="57"/>
      <c r="E333" s="57">
        <v>2.79</v>
      </c>
      <c r="F333" s="57">
        <v>1.2</v>
      </c>
      <c r="G333" s="57">
        <v>0.57999999999999996</v>
      </c>
    </row>
    <row r="334" spans="2:7" x14ac:dyDescent="0.3">
      <c r="B334" s="57"/>
      <c r="C334" s="57">
        <v>1.7</v>
      </c>
      <c r="D334" s="57"/>
      <c r="E334" s="57">
        <v>1.5</v>
      </c>
      <c r="F334" s="57">
        <v>0.31</v>
      </c>
      <c r="G334" s="57">
        <v>0.14000000000000001</v>
      </c>
    </row>
    <row r="335" spans="2:7" x14ac:dyDescent="0.3">
      <c r="B335" s="57"/>
      <c r="C335" s="57">
        <v>0.5</v>
      </c>
      <c r="D335" s="57"/>
      <c r="E335" s="57">
        <v>0.31</v>
      </c>
      <c r="F335" s="57">
        <v>2.23</v>
      </c>
      <c r="G335" s="57">
        <v>2.4</v>
      </c>
    </row>
    <row r="336" spans="2:7" x14ac:dyDescent="0.3">
      <c r="B336" s="57"/>
      <c r="C336" s="57">
        <v>0.62</v>
      </c>
      <c r="D336" s="57"/>
      <c r="E336" s="57">
        <v>1.82</v>
      </c>
      <c r="F336" s="57">
        <v>2.98</v>
      </c>
      <c r="G336" s="57">
        <v>0.99</v>
      </c>
    </row>
    <row r="337" spans="2:7" x14ac:dyDescent="0.3">
      <c r="B337" s="57"/>
      <c r="C337" s="57">
        <v>4.0199999999999996</v>
      </c>
      <c r="D337" s="57"/>
      <c r="E337" s="57">
        <v>1.01</v>
      </c>
      <c r="F337" s="57">
        <v>1.25</v>
      </c>
      <c r="G337" s="57">
        <v>0.7</v>
      </c>
    </row>
    <row r="338" spans="2:7" x14ac:dyDescent="0.3">
      <c r="B338" s="57"/>
      <c r="C338" s="57">
        <v>0.7</v>
      </c>
      <c r="D338" s="57"/>
      <c r="E338" s="57">
        <v>0.62</v>
      </c>
      <c r="F338" s="57">
        <v>1.83</v>
      </c>
      <c r="G338" s="57">
        <v>2.52</v>
      </c>
    </row>
    <row r="339" spans="2:7" x14ac:dyDescent="0.3">
      <c r="B339" s="57"/>
      <c r="C339" s="57">
        <v>1.48</v>
      </c>
      <c r="D339" s="57"/>
      <c r="E339" s="57">
        <v>0.39</v>
      </c>
      <c r="F339" s="57">
        <v>0.98</v>
      </c>
      <c r="G339" s="57">
        <v>0.94</v>
      </c>
    </row>
    <row r="340" spans="2:7" x14ac:dyDescent="0.3">
      <c r="B340" s="57"/>
      <c r="C340" s="57">
        <v>0.59</v>
      </c>
      <c r="D340" s="57"/>
      <c r="E340" s="57">
        <v>1.2</v>
      </c>
      <c r="F340" s="57">
        <v>2.27</v>
      </c>
      <c r="G340" s="57">
        <v>0.71</v>
      </c>
    </row>
    <row r="341" spans="2:7" x14ac:dyDescent="0.3">
      <c r="B341" s="57"/>
      <c r="C341" s="57">
        <v>0.31</v>
      </c>
      <c r="D341" s="57"/>
      <c r="E341" s="57">
        <v>0.7</v>
      </c>
      <c r="F341" s="57">
        <v>1.19</v>
      </c>
      <c r="G341" s="57">
        <v>1.63</v>
      </c>
    </row>
    <row r="342" spans="2:7" x14ac:dyDescent="0.3">
      <c r="B342" s="57"/>
      <c r="C342" s="57">
        <v>2.38</v>
      </c>
      <c r="D342" s="57"/>
      <c r="E342" s="57">
        <v>0.62</v>
      </c>
      <c r="F342" s="57">
        <v>1.26</v>
      </c>
      <c r="G342" s="57">
        <v>1.29</v>
      </c>
    </row>
    <row r="343" spans="2:7" x14ac:dyDescent="0.3">
      <c r="B343" s="57"/>
      <c r="C343" s="57">
        <v>0.62</v>
      </c>
      <c r="D343" s="57"/>
      <c r="E343" s="57">
        <v>0.2</v>
      </c>
      <c r="F343" s="57">
        <v>1.63</v>
      </c>
      <c r="G343" s="57">
        <v>1.01</v>
      </c>
    </row>
    <row r="344" spans="2:7" x14ac:dyDescent="0.3">
      <c r="B344" s="57"/>
      <c r="C344" s="57">
        <v>1.1200000000000001</v>
      </c>
      <c r="D344" s="57"/>
      <c r="E344" s="57">
        <v>1.19</v>
      </c>
      <c r="F344" s="57">
        <v>1.01</v>
      </c>
      <c r="G344" s="57">
        <v>1.01</v>
      </c>
    </row>
    <row r="345" spans="2:7" x14ac:dyDescent="0.3">
      <c r="B345" s="57"/>
      <c r="C345" s="57">
        <v>1.4</v>
      </c>
      <c r="D345" s="57"/>
      <c r="E345" s="57">
        <v>0.62</v>
      </c>
      <c r="F345" s="57">
        <v>1.97</v>
      </c>
      <c r="G345" s="57">
        <v>2.37</v>
      </c>
    </row>
    <row r="346" spans="2:7" x14ac:dyDescent="0.3">
      <c r="B346" s="57"/>
      <c r="C346" s="57">
        <v>1.59</v>
      </c>
      <c r="D346" s="57"/>
      <c r="E346" s="57">
        <v>3.57</v>
      </c>
      <c r="F346" s="57">
        <v>1.06</v>
      </c>
      <c r="G346" s="57">
        <v>2.5</v>
      </c>
    </row>
    <row r="347" spans="2:7" x14ac:dyDescent="0.3">
      <c r="B347" s="57"/>
      <c r="C347" s="57">
        <v>0.81</v>
      </c>
      <c r="D347" s="57"/>
      <c r="E347" s="57">
        <v>0.57999999999999996</v>
      </c>
      <c r="F347" s="57">
        <v>1.7</v>
      </c>
      <c r="G347" s="57">
        <v>1.69</v>
      </c>
    </row>
    <row r="348" spans="2:7" x14ac:dyDescent="0.3">
      <c r="B348" s="57"/>
      <c r="C348" s="57">
        <v>0.81</v>
      </c>
      <c r="D348" s="57"/>
      <c r="E348" s="57">
        <v>1.01</v>
      </c>
      <c r="F348" s="57">
        <v>2.21</v>
      </c>
      <c r="G348" s="57">
        <v>15.25</v>
      </c>
    </row>
    <row r="349" spans="2:7" x14ac:dyDescent="0.3">
      <c r="B349" s="57"/>
      <c r="C349" s="57">
        <v>0.62</v>
      </c>
      <c r="D349" s="57"/>
      <c r="E349" s="57">
        <v>1.29</v>
      </c>
      <c r="F349" s="57">
        <v>1.96</v>
      </c>
      <c r="G349" s="57">
        <v>2.75</v>
      </c>
    </row>
    <row r="350" spans="2:7" x14ac:dyDescent="0.3">
      <c r="B350" s="57"/>
      <c r="C350" s="57">
        <v>0.88</v>
      </c>
      <c r="D350" s="57"/>
      <c r="E350" s="57">
        <v>0.7</v>
      </c>
      <c r="F350" s="57">
        <v>1.4</v>
      </c>
      <c r="G350" s="57">
        <v>4.8099999999999996</v>
      </c>
    </row>
    <row r="351" spans="2:7" x14ac:dyDescent="0.3">
      <c r="B351" s="57"/>
      <c r="C351" s="57">
        <v>1.1499999999999999</v>
      </c>
      <c r="D351" s="57"/>
      <c r="E351" s="57">
        <v>1.19</v>
      </c>
      <c r="F351" s="57">
        <v>0.99</v>
      </c>
      <c r="G351" s="57">
        <v>3.49</v>
      </c>
    </row>
    <row r="352" spans="2:7" x14ac:dyDescent="0.3">
      <c r="B352" s="57"/>
      <c r="C352" s="57">
        <v>0.57999999999999996</v>
      </c>
      <c r="D352" s="57"/>
      <c r="E352" s="57">
        <v>2.69</v>
      </c>
      <c r="F352" s="57">
        <v>0.42</v>
      </c>
      <c r="G352" s="57">
        <v>6.7</v>
      </c>
    </row>
    <row r="353" spans="2:7" x14ac:dyDescent="0.3">
      <c r="B353" s="57"/>
      <c r="C353" s="57">
        <v>0.31</v>
      </c>
      <c r="D353" s="57"/>
      <c r="E353" s="57">
        <v>0.5</v>
      </c>
      <c r="F353" s="57">
        <v>2.25</v>
      </c>
      <c r="G353" s="57">
        <v>7.8</v>
      </c>
    </row>
    <row r="354" spans="2:7" x14ac:dyDescent="0.3">
      <c r="B354" s="57"/>
      <c r="C354" s="57">
        <v>0.71</v>
      </c>
      <c r="D354" s="57"/>
      <c r="E354" s="57">
        <v>2.34</v>
      </c>
      <c r="F354" s="57">
        <v>1.06</v>
      </c>
      <c r="G354" s="57">
        <v>1.51</v>
      </c>
    </row>
    <row r="355" spans="2:7" x14ac:dyDescent="0.3">
      <c r="B355" s="57"/>
      <c r="C355" s="57">
        <v>0.75</v>
      </c>
      <c r="D355" s="57"/>
      <c r="E355" s="57">
        <v>0.57999999999999996</v>
      </c>
      <c r="F355" s="57">
        <v>1.0900000000000001</v>
      </c>
      <c r="G355" s="57">
        <v>2.41</v>
      </c>
    </row>
    <row r="356" spans="2:7" x14ac:dyDescent="0.3">
      <c r="B356" s="57"/>
      <c r="C356" s="57">
        <v>0.98</v>
      </c>
      <c r="D356" s="57"/>
      <c r="E356" s="57">
        <v>2.56</v>
      </c>
      <c r="F356" s="57">
        <v>2.11</v>
      </c>
      <c r="G356" s="57">
        <v>2.82</v>
      </c>
    </row>
    <row r="357" spans="2:7" x14ac:dyDescent="0.3">
      <c r="B357" s="57"/>
      <c r="C357" s="57">
        <v>0.56000000000000005</v>
      </c>
      <c r="D357" s="57"/>
      <c r="E357" s="57">
        <v>2.17</v>
      </c>
      <c r="F357" s="57">
        <v>2.61</v>
      </c>
      <c r="G357" s="57">
        <v>1.1200000000000001</v>
      </c>
    </row>
    <row r="358" spans="2:7" x14ac:dyDescent="0.3">
      <c r="B358" s="57"/>
      <c r="C358" s="57">
        <v>0.56000000000000005</v>
      </c>
      <c r="D358" s="57"/>
      <c r="E358" s="57">
        <v>1.53</v>
      </c>
      <c r="F358" s="57">
        <v>1.68</v>
      </c>
      <c r="G358" s="57">
        <v>2.88</v>
      </c>
    </row>
    <row r="359" spans="2:7" x14ac:dyDescent="0.3">
      <c r="B359" s="57"/>
      <c r="C359" s="57">
        <v>0.75</v>
      </c>
      <c r="D359" s="57"/>
      <c r="E359" s="57">
        <v>1.32</v>
      </c>
      <c r="F359" s="57">
        <v>2.82</v>
      </c>
      <c r="G359" s="57">
        <v>4.75</v>
      </c>
    </row>
    <row r="360" spans="2:7" x14ac:dyDescent="0.3">
      <c r="B360" s="57"/>
      <c r="C360" s="57">
        <v>0.5</v>
      </c>
      <c r="D360" s="57"/>
      <c r="E360" s="57">
        <v>1.02</v>
      </c>
      <c r="F360" s="57">
        <v>1.68</v>
      </c>
      <c r="G360" s="57">
        <v>1.19</v>
      </c>
    </row>
    <row r="361" spans="2:7" x14ac:dyDescent="0.3">
      <c r="B361" s="57"/>
      <c r="C361" s="57">
        <v>0.88</v>
      </c>
      <c r="D361" s="57"/>
      <c r="E361" s="57">
        <v>1.96</v>
      </c>
      <c r="F361" s="57">
        <v>0.98</v>
      </c>
      <c r="G361" s="57">
        <v>1.18</v>
      </c>
    </row>
    <row r="362" spans="2:7" x14ac:dyDescent="0.3">
      <c r="B362" s="57"/>
      <c r="C362" s="57">
        <v>1.68</v>
      </c>
      <c r="D362" s="57"/>
      <c r="E362" s="57">
        <v>1.9</v>
      </c>
      <c r="F362" s="57">
        <v>6.81</v>
      </c>
      <c r="G362" s="57">
        <v>2.87</v>
      </c>
    </row>
    <row r="363" spans="2:7" x14ac:dyDescent="0.3">
      <c r="B363" s="57"/>
      <c r="C363" s="57">
        <v>0.79</v>
      </c>
      <c r="D363" s="57"/>
      <c r="E363" s="57">
        <v>0.81</v>
      </c>
      <c r="F363" s="57">
        <v>5.45</v>
      </c>
      <c r="G363" s="57">
        <v>5.12</v>
      </c>
    </row>
    <row r="364" spans="2:7" x14ac:dyDescent="0.3">
      <c r="B364" s="57"/>
      <c r="C364" s="57">
        <v>0.57999999999999996</v>
      </c>
      <c r="D364" s="57"/>
      <c r="E364" s="57">
        <v>0.39</v>
      </c>
      <c r="F364" s="57">
        <v>0.89</v>
      </c>
      <c r="G364" s="57">
        <v>1.51</v>
      </c>
    </row>
    <row r="365" spans="2:7" x14ac:dyDescent="0.3">
      <c r="B365" s="57"/>
      <c r="C365" s="57">
        <v>0.42</v>
      </c>
      <c r="D365" s="57"/>
      <c r="E365" s="57">
        <v>1.25</v>
      </c>
      <c r="F365" s="57">
        <v>2.56</v>
      </c>
      <c r="G365" s="57">
        <v>4.07</v>
      </c>
    </row>
    <row r="366" spans="2:7" x14ac:dyDescent="0.3">
      <c r="B366" s="57"/>
      <c r="C366" s="57">
        <v>0.42</v>
      </c>
      <c r="D366" s="57"/>
      <c r="E366" s="57">
        <v>2.11</v>
      </c>
      <c r="F366" s="57">
        <v>3.06</v>
      </c>
      <c r="G366" s="57">
        <v>1.4</v>
      </c>
    </row>
    <row r="367" spans="2:7" x14ac:dyDescent="0.3">
      <c r="B367" s="57"/>
      <c r="C367" s="57">
        <v>0.5</v>
      </c>
      <c r="D367" s="57"/>
      <c r="E367" s="57">
        <v>0.28000000000000003</v>
      </c>
      <c r="F367" s="57">
        <v>1.1200000000000001</v>
      </c>
      <c r="G367" s="57">
        <v>0.7</v>
      </c>
    </row>
    <row r="368" spans="2:7" x14ac:dyDescent="0.3">
      <c r="B368" s="57"/>
      <c r="C368" s="57">
        <v>0.56000000000000005</v>
      </c>
      <c r="D368" s="57"/>
      <c r="E368" s="57">
        <v>1.0900000000000001</v>
      </c>
      <c r="F368" s="57">
        <v>3.35</v>
      </c>
      <c r="G368" s="57">
        <v>2.06</v>
      </c>
    </row>
    <row r="369" spans="2:7" x14ac:dyDescent="0.3">
      <c r="B369" s="57"/>
      <c r="C369" s="57">
        <v>1.25</v>
      </c>
      <c r="D369" s="57"/>
      <c r="E369" s="57">
        <v>1.7</v>
      </c>
      <c r="F369" s="57">
        <v>2.37</v>
      </c>
      <c r="G369" s="57">
        <v>2.27</v>
      </c>
    </row>
    <row r="370" spans="2:7" x14ac:dyDescent="0.3">
      <c r="B370" s="57"/>
      <c r="C370" s="57">
        <v>1.02</v>
      </c>
      <c r="D370" s="57"/>
      <c r="E370" s="57">
        <v>0.81</v>
      </c>
      <c r="F370" s="57">
        <v>6.3</v>
      </c>
      <c r="G370" s="57">
        <v>3.18</v>
      </c>
    </row>
    <row r="371" spans="2:7" x14ac:dyDescent="0.3">
      <c r="B371" s="57"/>
      <c r="C371" s="57">
        <v>0.31</v>
      </c>
      <c r="D371" s="57"/>
      <c r="E371" s="57">
        <v>2.37</v>
      </c>
      <c r="F371" s="57">
        <v>0.89</v>
      </c>
      <c r="G371" s="57">
        <v>2.17</v>
      </c>
    </row>
    <row r="372" spans="2:7" x14ac:dyDescent="0.3">
      <c r="B372" s="57"/>
      <c r="C372" s="57">
        <v>1.26</v>
      </c>
      <c r="D372" s="57"/>
      <c r="E372" s="57">
        <v>2.12</v>
      </c>
      <c r="F372" s="57">
        <v>5.03</v>
      </c>
      <c r="G372" s="57">
        <v>1.4</v>
      </c>
    </row>
    <row r="373" spans="2:7" x14ac:dyDescent="0.3">
      <c r="B373" s="57"/>
      <c r="C373" s="57">
        <v>0.56000000000000005</v>
      </c>
      <c r="D373" s="57"/>
      <c r="E373" s="57">
        <v>1.19</v>
      </c>
      <c r="F373" s="57">
        <v>2.5099999999999998</v>
      </c>
      <c r="G373" s="57">
        <v>1.1499999999999999</v>
      </c>
    </row>
    <row r="374" spans="2:7" x14ac:dyDescent="0.3">
      <c r="B374" s="57"/>
      <c r="C374" s="57">
        <v>2.11</v>
      </c>
      <c r="D374" s="57"/>
      <c r="E374" s="57">
        <v>1.68</v>
      </c>
      <c r="F374" s="57">
        <v>4.03</v>
      </c>
      <c r="G374" s="57">
        <v>1.59</v>
      </c>
    </row>
    <row r="375" spans="2:7" x14ac:dyDescent="0.3">
      <c r="B375" s="57"/>
      <c r="C375" s="57">
        <v>0.98</v>
      </c>
      <c r="D375" s="57"/>
      <c r="E375" s="57">
        <v>0.85</v>
      </c>
      <c r="F375" s="57">
        <v>3.39</v>
      </c>
      <c r="G375" s="57">
        <v>3.56</v>
      </c>
    </row>
    <row r="376" spans="2:7" x14ac:dyDescent="0.3">
      <c r="B376" s="57"/>
      <c r="C376" s="57">
        <v>0.2</v>
      </c>
      <c r="D376" s="57"/>
      <c r="E376" s="57">
        <v>2.37</v>
      </c>
      <c r="F376" s="57">
        <v>1.02</v>
      </c>
      <c r="G376" s="57">
        <v>1.19</v>
      </c>
    </row>
    <row r="377" spans="2:7" x14ac:dyDescent="0.3">
      <c r="B377" s="57"/>
      <c r="C377" s="57">
        <v>0.56000000000000005</v>
      </c>
      <c r="D377" s="57"/>
      <c r="E377" s="57">
        <v>1.56</v>
      </c>
      <c r="F377" s="57">
        <v>1.25</v>
      </c>
      <c r="G377" s="57">
        <v>1.02</v>
      </c>
    </row>
    <row r="378" spans="2:7" x14ac:dyDescent="0.3">
      <c r="B378" s="57"/>
      <c r="C378" s="57">
        <v>0.84</v>
      </c>
      <c r="D378" s="57"/>
      <c r="E378" s="57">
        <v>0.99</v>
      </c>
      <c r="F378" s="57">
        <v>4.24</v>
      </c>
      <c r="G378" s="57">
        <v>1.63</v>
      </c>
    </row>
    <row r="379" spans="2:7" x14ac:dyDescent="0.3">
      <c r="B379" s="57"/>
      <c r="C379" s="57">
        <v>1.26</v>
      </c>
      <c r="D379" s="57"/>
      <c r="E379" s="57">
        <v>2.09</v>
      </c>
      <c r="F379" s="57">
        <v>1.56</v>
      </c>
      <c r="G379" s="57">
        <v>1.1200000000000001</v>
      </c>
    </row>
    <row r="380" spans="2:7" x14ac:dyDescent="0.3">
      <c r="B380" s="57"/>
      <c r="C380" s="57">
        <v>0.44</v>
      </c>
      <c r="D380" s="57"/>
      <c r="E380" s="57">
        <v>1.06</v>
      </c>
      <c r="F380" s="57">
        <v>4.25</v>
      </c>
      <c r="G380" s="57">
        <v>2.82</v>
      </c>
    </row>
    <row r="381" spans="2:7" x14ac:dyDescent="0.3">
      <c r="B381" s="57"/>
      <c r="C381" s="57">
        <v>0.28000000000000003</v>
      </c>
      <c r="D381" s="57"/>
      <c r="E381" s="57">
        <v>0.99</v>
      </c>
      <c r="F381" s="57">
        <v>1.83</v>
      </c>
      <c r="G381" s="57">
        <v>4.1500000000000004</v>
      </c>
    </row>
    <row r="382" spans="2:7" x14ac:dyDescent="0.3">
      <c r="B382" s="57"/>
      <c r="C382" s="57">
        <v>0.5</v>
      </c>
      <c r="D382" s="57"/>
      <c r="E382" s="57">
        <v>0.42</v>
      </c>
      <c r="F382" s="57"/>
      <c r="G382" s="57">
        <v>2.52</v>
      </c>
    </row>
    <row r="383" spans="2:7" x14ac:dyDescent="0.3">
      <c r="B383" s="57"/>
      <c r="C383" s="57">
        <v>0.5</v>
      </c>
      <c r="D383" s="57"/>
      <c r="E383" s="57">
        <v>1.1200000000000001</v>
      </c>
      <c r="F383" s="57"/>
      <c r="G383" s="57">
        <v>2.62</v>
      </c>
    </row>
    <row r="384" spans="2:7" x14ac:dyDescent="0.3">
      <c r="B384" s="57"/>
      <c r="C384" s="57">
        <v>1.06</v>
      </c>
      <c r="D384" s="57"/>
      <c r="E384" s="57">
        <v>0.79</v>
      </c>
      <c r="F384" s="57"/>
      <c r="G384" s="57">
        <v>1.44</v>
      </c>
    </row>
    <row r="385" spans="2:7" x14ac:dyDescent="0.3">
      <c r="B385" s="57"/>
      <c r="C385" s="57">
        <v>1.87</v>
      </c>
      <c r="D385" s="57"/>
      <c r="E385" s="57">
        <v>0.7</v>
      </c>
      <c r="F385" s="57"/>
      <c r="G385" s="57">
        <v>3.12</v>
      </c>
    </row>
    <row r="386" spans="2:7" x14ac:dyDescent="0.3">
      <c r="B386" s="57"/>
      <c r="C386" s="57">
        <v>0.59</v>
      </c>
      <c r="D386" s="57"/>
      <c r="E386" s="57">
        <v>0.7</v>
      </c>
      <c r="F386" s="57"/>
      <c r="G386" s="57">
        <v>2.34</v>
      </c>
    </row>
    <row r="387" spans="2:7" x14ac:dyDescent="0.3">
      <c r="B387" s="57"/>
      <c r="C387" s="57">
        <v>0.28000000000000003</v>
      </c>
      <c r="D387" s="57"/>
      <c r="E387" s="57">
        <v>1.51</v>
      </c>
      <c r="F387" s="57"/>
      <c r="G387" s="57">
        <v>2.87</v>
      </c>
    </row>
    <row r="388" spans="2:7" x14ac:dyDescent="0.3">
      <c r="B388" s="57"/>
      <c r="C388" s="57">
        <v>0.28000000000000003</v>
      </c>
      <c r="D388" s="57"/>
      <c r="E388" s="57">
        <v>6.4</v>
      </c>
      <c r="F388" s="57"/>
      <c r="G388" s="57">
        <v>1.1499999999999999</v>
      </c>
    </row>
    <row r="389" spans="2:7" x14ac:dyDescent="0.3">
      <c r="B389" s="57"/>
      <c r="C389" s="57">
        <v>0.57999999999999996</v>
      </c>
      <c r="D389" s="57"/>
      <c r="E389" s="57">
        <v>5.92</v>
      </c>
      <c r="F389" s="57"/>
      <c r="G389" s="57">
        <v>2.74</v>
      </c>
    </row>
    <row r="390" spans="2:7" x14ac:dyDescent="0.3">
      <c r="B390" s="57"/>
      <c r="C390" s="57">
        <v>1.02</v>
      </c>
      <c r="D390" s="57"/>
      <c r="E390" s="57">
        <v>5.0599999999999996</v>
      </c>
      <c r="F390" s="57"/>
      <c r="G390" s="57">
        <v>6.22</v>
      </c>
    </row>
    <row r="391" spans="2:7" x14ac:dyDescent="0.3">
      <c r="B391" s="57"/>
      <c r="C391" s="57">
        <v>0.75</v>
      </c>
      <c r="D391" s="57"/>
      <c r="E391" s="57">
        <v>0.79</v>
      </c>
      <c r="F391" s="57"/>
      <c r="G391" s="57">
        <v>2.63</v>
      </c>
    </row>
    <row r="392" spans="2:7" x14ac:dyDescent="0.3">
      <c r="B392" s="57"/>
      <c r="C392" s="57">
        <v>1.32</v>
      </c>
      <c r="D392" s="57"/>
      <c r="E392" s="57">
        <v>8.24</v>
      </c>
      <c r="F392" s="57"/>
      <c r="G392" s="57">
        <v>2.35</v>
      </c>
    </row>
    <row r="393" spans="2:7" x14ac:dyDescent="0.3">
      <c r="B393" s="57"/>
      <c r="C393" s="57">
        <v>1.26</v>
      </c>
      <c r="D393" s="57"/>
      <c r="E393" s="57">
        <v>1.98</v>
      </c>
      <c r="F393" s="57"/>
      <c r="G393" s="57">
        <v>1.37</v>
      </c>
    </row>
    <row r="394" spans="2:7" x14ac:dyDescent="0.3">
      <c r="B394" s="57"/>
      <c r="C394" s="57">
        <v>0.42</v>
      </c>
      <c r="D394" s="57"/>
      <c r="E394" s="57">
        <v>1.1499999999999999</v>
      </c>
      <c r="F394" s="57"/>
      <c r="G394" s="57">
        <v>3.37</v>
      </c>
    </row>
    <row r="395" spans="2:7" x14ac:dyDescent="0.3">
      <c r="B395" s="57"/>
      <c r="C395" s="57">
        <v>0.89</v>
      </c>
      <c r="D395" s="57"/>
      <c r="E395" s="57">
        <v>1.79</v>
      </c>
      <c r="F395" s="57"/>
      <c r="G395" s="57">
        <v>2.82</v>
      </c>
    </row>
    <row r="396" spans="2:7" x14ac:dyDescent="0.3">
      <c r="B396" s="57"/>
      <c r="C396" s="57">
        <v>1.1499999999999999</v>
      </c>
      <c r="D396" s="57"/>
      <c r="E396" s="57">
        <v>1.63</v>
      </c>
      <c r="F396" s="57"/>
      <c r="G396" s="57">
        <v>2.93</v>
      </c>
    </row>
    <row r="397" spans="2:7" x14ac:dyDescent="0.3">
      <c r="B397" s="57"/>
      <c r="C397" s="57">
        <v>2.39</v>
      </c>
      <c r="D397" s="57"/>
      <c r="E397" s="57">
        <v>2.5</v>
      </c>
      <c r="F397" s="57"/>
      <c r="G397" s="57">
        <v>0.56000000000000005</v>
      </c>
    </row>
    <row r="398" spans="2:7" x14ac:dyDescent="0.3">
      <c r="B398" s="57"/>
      <c r="C398" s="57">
        <v>0.39</v>
      </c>
      <c r="D398" s="57"/>
      <c r="E398" s="57">
        <v>0.99</v>
      </c>
      <c r="F398" s="57"/>
      <c r="G398" s="57">
        <v>0.44</v>
      </c>
    </row>
    <row r="399" spans="2:7" x14ac:dyDescent="0.3">
      <c r="B399" s="57"/>
      <c r="C399" s="57">
        <v>0.57999999999999996</v>
      </c>
      <c r="D399" s="57"/>
      <c r="E399" s="57">
        <v>1.44</v>
      </c>
      <c r="F399" s="57"/>
      <c r="G399" s="57">
        <v>2.25</v>
      </c>
    </row>
    <row r="400" spans="2:7" x14ac:dyDescent="0.3">
      <c r="B400" s="57"/>
      <c r="C400" s="57">
        <v>1.81</v>
      </c>
      <c r="D400" s="57"/>
      <c r="E400" s="57">
        <v>1.86</v>
      </c>
      <c r="F400" s="57"/>
      <c r="G400" s="57">
        <v>0.81</v>
      </c>
    </row>
    <row r="401" spans="2:7" x14ac:dyDescent="0.3">
      <c r="B401" s="57"/>
      <c r="C401" s="57">
        <v>3.56</v>
      </c>
      <c r="D401" s="57"/>
      <c r="E401" s="57">
        <v>2.25</v>
      </c>
      <c r="F401" s="57"/>
      <c r="G401" s="57">
        <v>0.59</v>
      </c>
    </row>
    <row r="402" spans="2:7" x14ac:dyDescent="0.3">
      <c r="B402" s="57"/>
      <c r="C402" s="57">
        <v>1.29</v>
      </c>
      <c r="D402" s="57"/>
      <c r="E402" s="57">
        <v>0.7</v>
      </c>
      <c r="F402" s="57"/>
      <c r="G402" s="57">
        <v>1.48</v>
      </c>
    </row>
    <row r="403" spans="2:7" x14ac:dyDescent="0.3">
      <c r="B403" s="57"/>
      <c r="C403" s="57">
        <v>0.59</v>
      </c>
      <c r="D403" s="57"/>
      <c r="E403" s="57">
        <v>1.67</v>
      </c>
      <c r="F403" s="57"/>
      <c r="G403" s="57">
        <v>1.02</v>
      </c>
    </row>
    <row r="404" spans="2:7" x14ac:dyDescent="0.3">
      <c r="B404" s="57"/>
      <c r="C404" s="57">
        <v>0.7</v>
      </c>
      <c r="D404" s="57"/>
      <c r="E404" s="57">
        <v>1.0900000000000001</v>
      </c>
      <c r="F404" s="57"/>
      <c r="G404" s="57">
        <v>1.56</v>
      </c>
    </row>
    <row r="405" spans="2:7" x14ac:dyDescent="0.3">
      <c r="B405" s="57"/>
      <c r="C405" s="57">
        <v>4.18</v>
      </c>
      <c r="D405" s="57"/>
      <c r="E405" s="57">
        <v>0.62</v>
      </c>
      <c r="F405" s="57"/>
      <c r="G405" s="57">
        <v>1.02</v>
      </c>
    </row>
    <row r="406" spans="2:7" x14ac:dyDescent="0.3">
      <c r="B406" s="57"/>
      <c r="C406" s="57">
        <v>1.25</v>
      </c>
      <c r="D406" s="57"/>
      <c r="E406" s="57">
        <v>1.06</v>
      </c>
      <c r="F406" s="57"/>
      <c r="G406" s="57">
        <v>0.39</v>
      </c>
    </row>
    <row r="407" spans="2:7" x14ac:dyDescent="0.3">
      <c r="B407" s="57"/>
      <c r="C407" s="57">
        <v>1.19</v>
      </c>
      <c r="D407" s="57"/>
      <c r="E407" s="57">
        <v>1.54</v>
      </c>
      <c r="F407" s="57"/>
      <c r="G407" s="57">
        <v>1.19</v>
      </c>
    </row>
    <row r="408" spans="2:7" x14ac:dyDescent="0.3">
      <c r="B408" s="57"/>
      <c r="C408" s="57">
        <v>0.28000000000000003</v>
      </c>
      <c r="D408" s="57"/>
      <c r="E408" s="57">
        <v>0.5</v>
      </c>
      <c r="F408" s="57"/>
      <c r="G408" s="57">
        <v>1.54</v>
      </c>
    </row>
    <row r="409" spans="2:7" x14ac:dyDescent="0.3">
      <c r="B409" s="57"/>
      <c r="C409" s="57">
        <v>2.96</v>
      </c>
      <c r="D409" s="57"/>
      <c r="E409" s="57">
        <v>0.75</v>
      </c>
      <c r="F409" s="57"/>
      <c r="G409" s="57">
        <v>1.97</v>
      </c>
    </row>
    <row r="410" spans="2:7" x14ac:dyDescent="0.3">
      <c r="B410" s="57"/>
      <c r="C410" s="57">
        <v>1.06</v>
      </c>
      <c r="D410" s="57"/>
      <c r="E410" s="57">
        <v>1.82</v>
      </c>
      <c r="F410" s="57"/>
      <c r="G410" s="57">
        <v>1.01</v>
      </c>
    </row>
    <row r="411" spans="2:7" x14ac:dyDescent="0.3">
      <c r="B411" s="57"/>
      <c r="C411" s="57">
        <v>0.62</v>
      </c>
      <c r="D411" s="57"/>
      <c r="E411" s="57">
        <v>0.89</v>
      </c>
      <c r="F411" s="57"/>
      <c r="G411" s="57">
        <v>0.99</v>
      </c>
    </row>
    <row r="412" spans="2:7" x14ac:dyDescent="0.3">
      <c r="B412" s="57"/>
      <c r="C412" s="57">
        <v>0.59</v>
      </c>
      <c r="D412" s="57"/>
      <c r="E412" s="57">
        <v>2.1800000000000002</v>
      </c>
      <c r="F412" s="57"/>
      <c r="G412" s="57">
        <v>0.5</v>
      </c>
    </row>
    <row r="413" spans="2:7" x14ac:dyDescent="0.3">
      <c r="B413" s="57"/>
      <c r="C413" s="57">
        <v>0.2</v>
      </c>
      <c r="D413" s="57"/>
      <c r="E413" s="57">
        <v>0.98</v>
      </c>
      <c r="F413" s="57"/>
      <c r="G413" s="57">
        <v>1.32</v>
      </c>
    </row>
    <row r="414" spans="2:7" x14ac:dyDescent="0.3">
      <c r="B414" s="57"/>
      <c r="C414" s="57">
        <v>0.39</v>
      </c>
      <c r="D414" s="57"/>
      <c r="E414" s="57">
        <v>1.46</v>
      </c>
      <c r="F414" s="57"/>
      <c r="G414" s="57">
        <v>0.75</v>
      </c>
    </row>
    <row r="415" spans="2:7" x14ac:dyDescent="0.3">
      <c r="B415" s="57"/>
      <c r="C415" s="57">
        <v>1.2</v>
      </c>
      <c r="D415" s="57"/>
      <c r="E415" s="57">
        <v>1.96</v>
      </c>
      <c r="F415" s="57"/>
      <c r="G415" s="57">
        <v>0.57999999999999996</v>
      </c>
    </row>
    <row r="416" spans="2:7" x14ac:dyDescent="0.3">
      <c r="B416" s="57"/>
      <c r="C416" s="57">
        <v>1.1200000000000001</v>
      </c>
      <c r="D416" s="57"/>
      <c r="E416" s="57">
        <v>1.06</v>
      </c>
      <c r="F416" s="57"/>
      <c r="G416" s="57">
        <v>0.59</v>
      </c>
    </row>
    <row r="417" spans="2:7" x14ac:dyDescent="0.3">
      <c r="B417" s="57"/>
      <c r="C417" s="57">
        <v>1.68</v>
      </c>
      <c r="D417" s="57"/>
      <c r="E417" s="57">
        <v>1.02</v>
      </c>
      <c r="F417" s="57"/>
      <c r="G417" s="57">
        <v>0.5</v>
      </c>
    </row>
    <row r="418" spans="2:7" x14ac:dyDescent="0.3">
      <c r="B418" s="57"/>
      <c r="C418" s="57">
        <v>0.75</v>
      </c>
      <c r="D418" s="57"/>
      <c r="E418" s="57">
        <v>0.39</v>
      </c>
      <c r="F418" s="57"/>
      <c r="G418" s="57">
        <v>0.62</v>
      </c>
    </row>
    <row r="419" spans="2:7" x14ac:dyDescent="0.3">
      <c r="B419" s="57"/>
      <c r="C419" s="57">
        <v>0.98</v>
      </c>
      <c r="D419" s="57"/>
      <c r="E419" s="57">
        <v>2.0699999999999998</v>
      </c>
      <c r="F419" s="57"/>
      <c r="G419" s="57">
        <v>3.01</v>
      </c>
    </row>
    <row r="420" spans="2:7" x14ac:dyDescent="0.3">
      <c r="B420" s="57"/>
      <c r="C420" s="57">
        <v>1.63</v>
      </c>
      <c r="D420" s="57"/>
      <c r="E420" s="57">
        <v>1.1200000000000001</v>
      </c>
      <c r="F420" s="57"/>
      <c r="G420" s="57">
        <v>0.7</v>
      </c>
    </row>
    <row r="421" spans="2:7" x14ac:dyDescent="0.3">
      <c r="B421" s="57"/>
      <c r="C421" s="57">
        <v>0.56000000000000005</v>
      </c>
      <c r="D421" s="57"/>
      <c r="E421" s="57">
        <v>0.5</v>
      </c>
      <c r="F421" s="57"/>
      <c r="G421" s="57">
        <v>1.01</v>
      </c>
    </row>
    <row r="422" spans="2:7" x14ac:dyDescent="0.3">
      <c r="B422" s="57"/>
      <c r="C422" s="57">
        <v>1.0900000000000001</v>
      </c>
      <c r="D422" s="57"/>
      <c r="E422" s="57">
        <v>0.28000000000000003</v>
      </c>
      <c r="F422" s="57"/>
      <c r="G422" s="57">
        <v>0.2</v>
      </c>
    </row>
    <row r="423" spans="2:7" x14ac:dyDescent="0.3">
      <c r="B423" s="57"/>
      <c r="C423" s="57">
        <v>1.1200000000000001</v>
      </c>
      <c r="D423" s="57"/>
      <c r="E423" s="57">
        <v>0.84</v>
      </c>
      <c r="F423" s="57"/>
      <c r="G423" s="57">
        <v>1.78</v>
      </c>
    </row>
    <row r="424" spans="2:7" x14ac:dyDescent="0.3">
      <c r="B424" s="57"/>
      <c r="C424" s="57">
        <v>0.28000000000000003</v>
      </c>
      <c r="D424" s="57"/>
      <c r="E424" s="57">
        <v>0.28000000000000003</v>
      </c>
      <c r="F424" s="57"/>
      <c r="G424" s="57">
        <v>0.62</v>
      </c>
    </row>
    <row r="425" spans="2:7" x14ac:dyDescent="0.3">
      <c r="B425" s="57"/>
      <c r="C425" s="57">
        <v>0.59</v>
      </c>
      <c r="D425" s="57"/>
      <c r="E425" s="57">
        <v>0.7</v>
      </c>
      <c r="F425" s="57"/>
      <c r="G425" s="57">
        <v>1.19</v>
      </c>
    </row>
    <row r="426" spans="2:7" x14ac:dyDescent="0.3">
      <c r="B426" s="57"/>
      <c r="C426" s="57">
        <v>0.62</v>
      </c>
      <c r="D426" s="57"/>
      <c r="E426" s="57">
        <v>1.7</v>
      </c>
      <c r="F426" s="57"/>
      <c r="G426" s="57">
        <v>0.7</v>
      </c>
    </row>
    <row r="427" spans="2:7" x14ac:dyDescent="0.3">
      <c r="B427" s="57"/>
      <c r="C427" s="57">
        <v>0.31</v>
      </c>
      <c r="D427" s="57"/>
      <c r="E427" s="57">
        <v>0.88</v>
      </c>
      <c r="F427" s="57"/>
      <c r="G427" s="57">
        <v>0.31</v>
      </c>
    </row>
    <row r="428" spans="2:7" x14ac:dyDescent="0.3">
      <c r="B428" s="57"/>
      <c r="C428" s="57">
        <v>1.2</v>
      </c>
      <c r="D428" s="57"/>
      <c r="E428" s="57">
        <v>0.98</v>
      </c>
      <c r="F428" s="57"/>
      <c r="G428" s="57">
        <v>3.25</v>
      </c>
    </row>
    <row r="429" spans="2:7" x14ac:dyDescent="0.3">
      <c r="B429" s="57"/>
      <c r="C429" s="57">
        <v>1.0900000000000001</v>
      </c>
      <c r="D429" s="57"/>
      <c r="E429" s="57">
        <v>0.71</v>
      </c>
      <c r="F429" s="57"/>
      <c r="G429" s="57">
        <v>2.0099999999999998</v>
      </c>
    </row>
    <row r="430" spans="2:7" x14ac:dyDescent="0.3">
      <c r="B430" s="57"/>
      <c r="C430" s="57">
        <v>1.25</v>
      </c>
      <c r="D430" s="57"/>
      <c r="E430" s="57">
        <v>0.7</v>
      </c>
      <c r="F430" s="57"/>
      <c r="G430" s="57">
        <v>0.85</v>
      </c>
    </row>
    <row r="431" spans="2:7" x14ac:dyDescent="0.3">
      <c r="B431" s="57"/>
      <c r="C431" s="57">
        <v>1.4</v>
      </c>
      <c r="D431" s="57"/>
      <c r="E431" s="57">
        <v>0.57999999999999996</v>
      </c>
      <c r="F431" s="57"/>
      <c r="G431" s="57">
        <v>6.93</v>
      </c>
    </row>
    <row r="432" spans="2:7" x14ac:dyDescent="0.3">
      <c r="B432" s="57"/>
      <c r="C432" s="57">
        <v>1.02</v>
      </c>
      <c r="D432" s="57"/>
      <c r="E432" s="57">
        <v>0.31</v>
      </c>
      <c r="F432" s="57"/>
      <c r="G432" s="57">
        <v>3.86</v>
      </c>
    </row>
    <row r="433" spans="2:7" x14ac:dyDescent="0.3">
      <c r="B433" s="57"/>
      <c r="C433" s="57">
        <v>1.95</v>
      </c>
      <c r="D433" s="57"/>
      <c r="E433" s="57">
        <v>0.89</v>
      </c>
      <c r="F433" s="57"/>
      <c r="G433" s="57">
        <v>1.58</v>
      </c>
    </row>
    <row r="434" spans="2:7" x14ac:dyDescent="0.3">
      <c r="B434" s="57"/>
      <c r="C434" s="57">
        <v>0.57999999999999996</v>
      </c>
      <c r="D434" s="57"/>
      <c r="E434" s="57">
        <v>1.29</v>
      </c>
      <c r="F434" s="57"/>
      <c r="G434" s="57">
        <v>3.16</v>
      </c>
    </row>
    <row r="435" spans="2:7" x14ac:dyDescent="0.3">
      <c r="B435" s="57"/>
      <c r="C435" s="57">
        <v>0.7</v>
      </c>
      <c r="D435" s="57"/>
      <c r="E435" s="57">
        <v>0.56000000000000005</v>
      </c>
      <c r="F435" s="57"/>
      <c r="G435" s="57">
        <v>3.16</v>
      </c>
    </row>
    <row r="436" spans="2:7" x14ac:dyDescent="0.3">
      <c r="B436" s="57"/>
      <c r="C436" s="57">
        <v>1.26</v>
      </c>
      <c r="D436" s="57"/>
      <c r="E436" s="57">
        <v>1.1200000000000001</v>
      </c>
      <c r="F436" s="57"/>
      <c r="G436" s="57">
        <v>2.57</v>
      </c>
    </row>
    <row r="437" spans="2:7" x14ac:dyDescent="0.3">
      <c r="B437" s="57"/>
      <c r="C437" s="57">
        <v>0.98</v>
      </c>
      <c r="D437" s="57"/>
      <c r="E437" s="57">
        <v>1.19</v>
      </c>
      <c r="F437" s="57"/>
      <c r="G437" s="57"/>
    </row>
    <row r="438" spans="2:7" x14ac:dyDescent="0.3">
      <c r="B438" s="57"/>
      <c r="C438" s="57">
        <v>1.4</v>
      </c>
      <c r="D438" s="57"/>
      <c r="E438" s="57">
        <v>1.5</v>
      </c>
      <c r="F438" s="57"/>
      <c r="G438" s="57"/>
    </row>
    <row r="439" spans="2:7" x14ac:dyDescent="0.3">
      <c r="B439" s="57"/>
      <c r="C439" s="57">
        <v>0.31</v>
      </c>
      <c r="D439" s="57"/>
      <c r="E439" s="57">
        <v>1.06</v>
      </c>
      <c r="F439" s="57"/>
      <c r="G439" s="57"/>
    </row>
    <row r="440" spans="2:7" x14ac:dyDescent="0.3">
      <c r="B440" s="57"/>
      <c r="C440" s="57">
        <v>0.81</v>
      </c>
      <c r="D440" s="57"/>
      <c r="E440" s="57">
        <v>0.56000000000000005</v>
      </c>
      <c r="F440" s="57"/>
      <c r="G440" s="57"/>
    </row>
    <row r="441" spans="2:7" x14ac:dyDescent="0.3">
      <c r="B441" s="57"/>
      <c r="C441" s="57">
        <v>0.56000000000000005</v>
      </c>
      <c r="D441" s="57"/>
      <c r="E441" s="57">
        <v>1.06</v>
      </c>
      <c r="F441" s="57"/>
      <c r="G441" s="57"/>
    </row>
    <row r="442" spans="2:7" x14ac:dyDescent="0.3">
      <c r="B442" s="57"/>
      <c r="C442" s="57">
        <v>1.81</v>
      </c>
      <c r="D442" s="57"/>
      <c r="E442" s="57">
        <v>0.7</v>
      </c>
      <c r="F442" s="57"/>
      <c r="G442" s="57"/>
    </row>
    <row r="443" spans="2:7" x14ac:dyDescent="0.3">
      <c r="B443" s="57"/>
      <c r="C443" s="57">
        <v>0.85</v>
      </c>
      <c r="D443" s="57"/>
      <c r="E443" s="57">
        <v>1.0900000000000001</v>
      </c>
      <c r="F443" s="57"/>
      <c r="G443" s="57"/>
    </row>
    <row r="444" spans="2:7" x14ac:dyDescent="0.3">
      <c r="B444" s="57"/>
      <c r="C444" s="57">
        <v>0.84</v>
      </c>
      <c r="D444" s="57"/>
      <c r="E444" s="57">
        <v>0.75</v>
      </c>
      <c r="F444" s="57"/>
      <c r="G444" s="57"/>
    </row>
    <row r="445" spans="2:7" x14ac:dyDescent="0.3">
      <c r="B445" s="57"/>
      <c r="C445" s="57">
        <v>2.2999999999999998</v>
      </c>
      <c r="D445" s="57"/>
      <c r="E445" s="57">
        <v>1.59</v>
      </c>
      <c r="F445" s="57"/>
      <c r="G445" s="57"/>
    </row>
    <row r="446" spans="2:7" x14ac:dyDescent="0.3">
      <c r="B446" s="57"/>
      <c r="C446" s="57">
        <v>0.44</v>
      </c>
      <c r="D446" s="57"/>
      <c r="E446" s="57">
        <v>0.5</v>
      </c>
      <c r="F446" s="57"/>
      <c r="G446" s="57"/>
    </row>
    <row r="447" spans="2:7" x14ac:dyDescent="0.3">
      <c r="B447" s="57"/>
      <c r="C447" s="57">
        <v>1.63</v>
      </c>
      <c r="D447" s="57"/>
      <c r="E447" s="57">
        <v>1.29</v>
      </c>
      <c r="F447" s="57"/>
      <c r="G447" s="57"/>
    </row>
    <row r="448" spans="2:7" x14ac:dyDescent="0.3">
      <c r="B448" s="57"/>
      <c r="C448" s="57">
        <v>0.94</v>
      </c>
      <c r="D448" s="57"/>
      <c r="E448" s="57">
        <v>0.89</v>
      </c>
      <c r="F448" s="57"/>
      <c r="G448" s="57"/>
    </row>
    <row r="449" spans="2:7" x14ac:dyDescent="0.3">
      <c r="B449" s="57"/>
      <c r="C449" s="57">
        <v>0.85</v>
      </c>
      <c r="D449" s="57"/>
      <c r="E449" s="57">
        <v>1.75</v>
      </c>
      <c r="F449" s="57"/>
      <c r="G449" s="57"/>
    </row>
    <row r="450" spans="2:7" x14ac:dyDescent="0.3">
      <c r="B450" s="57"/>
      <c r="C450" s="57">
        <v>0.59</v>
      </c>
      <c r="D450" s="57"/>
      <c r="E450" s="57">
        <v>0.89</v>
      </c>
      <c r="F450" s="57"/>
      <c r="G450" s="57"/>
    </row>
    <row r="451" spans="2:7" x14ac:dyDescent="0.3">
      <c r="B451" s="57"/>
      <c r="C451" s="57">
        <v>0.7</v>
      </c>
      <c r="D451" s="57"/>
      <c r="E451" s="57">
        <v>0.88</v>
      </c>
      <c r="F451" s="57"/>
      <c r="G451" s="57"/>
    </row>
    <row r="452" spans="2:7" x14ac:dyDescent="0.3">
      <c r="B452" s="57"/>
      <c r="C452" s="57">
        <v>1.29</v>
      </c>
      <c r="D452" s="57"/>
      <c r="E452" s="57">
        <v>0.5</v>
      </c>
      <c r="F452" s="57"/>
      <c r="G452" s="57"/>
    </row>
    <row r="453" spans="2:7" x14ac:dyDescent="0.3">
      <c r="B453" s="57"/>
      <c r="C453" s="57">
        <v>0.39</v>
      </c>
      <c r="D453" s="57"/>
      <c r="E453" s="57">
        <v>1.42</v>
      </c>
      <c r="F453" s="57"/>
      <c r="G453" s="57"/>
    </row>
    <row r="454" spans="2:7" x14ac:dyDescent="0.3">
      <c r="B454" s="57"/>
      <c r="C454" s="57">
        <v>1.1200000000000001</v>
      </c>
      <c r="D454" s="57"/>
      <c r="E454" s="57">
        <v>0.56000000000000005</v>
      </c>
      <c r="F454" s="57"/>
      <c r="G454" s="57"/>
    </row>
    <row r="455" spans="2:7" x14ac:dyDescent="0.3">
      <c r="B455" s="57"/>
      <c r="C455" s="57">
        <v>0.42</v>
      </c>
      <c r="D455" s="57"/>
      <c r="E455" s="57">
        <v>0.85</v>
      </c>
      <c r="F455" s="57"/>
      <c r="G455" s="57"/>
    </row>
    <row r="456" spans="2:7" x14ac:dyDescent="0.3">
      <c r="B456" s="57"/>
      <c r="C456" s="57">
        <v>1.1499999999999999</v>
      </c>
      <c r="D456" s="57"/>
      <c r="E456" s="57">
        <v>0.56000000000000005</v>
      </c>
      <c r="F456" s="57"/>
      <c r="G456" s="57"/>
    </row>
    <row r="457" spans="2:7" x14ac:dyDescent="0.3">
      <c r="B457" s="57"/>
      <c r="C457" s="57">
        <v>1.0900000000000001</v>
      </c>
      <c r="D457" s="57"/>
      <c r="E457" s="57">
        <v>0.56000000000000005</v>
      </c>
      <c r="F457" s="57"/>
      <c r="G457" s="57"/>
    </row>
    <row r="458" spans="2:7" x14ac:dyDescent="0.3">
      <c r="B458" s="57"/>
      <c r="C458" s="57">
        <v>1.53</v>
      </c>
      <c r="D458" s="57"/>
      <c r="E458" s="57">
        <v>0.44</v>
      </c>
      <c r="F458" s="57"/>
      <c r="G458" s="57"/>
    </row>
    <row r="459" spans="2:7" x14ac:dyDescent="0.3">
      <c r="B459" s="57"/>
      <c r="C459" s="57">
        <v>0.84</v>
      </c>
      <c r="D459" s="57"/>
      <c r="E459" s="57">
        <v>0.28000000000000003</v>
      </c>
      <c r="F459" s="57"/>
      <c r="G459" s="57"/>
    </row>
    <row r="460" spans="2:7" x14ac:dyDescent="0.3">
      <c r="B460" s="57"/>
      <c r="C460" s="57">
        <v>0.7</v>
      </c>
      <c r="D460" s="57"/>
      <c r="E460" s="57">
        <v>1.1499999999999999</v>
      </c>
      <c r="F460" s="57"/>
      <c r="G460" s="57"/>
    </row>
    <row r="461" spans="2:7" x14ac:dyDescent="0.3">
      <c r="B461" s="57"/>
      <c r="C461" s="57">
        <v>1.2</v>
      </c>
      <c r="D461" s="57"/>
      <c r="E461" s="57">
        <v>1.01</v>
      </c>
      <c r="F461" s="57"/>
      <c r="G461" s="57"/>
    </row>
    <row r="462" spans="2:7" x14ac:dyDescent="0.3">
      <c r="B462" s="57"/>
      <c r="C462" s="57">
        <v>0.88</v>
      </c>
      <c r="D462" s="57"/>
      <c r="E462" s="57">
        <v>1.18</v>
      </c>
      <c r="F462" s="57"/>
      <c r="G462" s="57"/>
    </row>
    <row r="463" spans="2:7" x14ac:dyDescent="0.3">
      <c r="B463" s="57"/>
      <c r="C463" s="57">
        <v>1.73</v>
      </c>
      <c r="D463" s="57"/>
      <c r="E463" s="57">
        <v>0.79</v>
      </c>
      <c r="F463" s="57"/>
      <c r="G463" s="57"/>
    </row>
    <row r="464" spans="2:7" x14ac:dyDescent="0.3">
      <c r="B464" s="57"/>
      <c r="C464" s="57">
        <v>1.29</v>
      </c>
      <c r="D464" s="57"/>
      <c r="E464" s="57">
        <v>1.0900000000000001</v>
      </c>
      <c r="F464" s="57"/>
      <c r="G464" s="57"/>
    </row>
    <row r="465" spans="2:7" x14ac:dyDescent="0.3">
      <c r="B465" s="57"/>
      <c r="C465" s="57">
        <v>0.28000000000000003</v>
      </c>
      <c r="D465" s="57"/>
      <c r="E465" s="57">
        <v>1.0900000000000001</v>
      </c>
      <c r="F465" s="57"/>
      <c r="G465" s="57"/>
    </row>
    <row r="466" spans="2:7" x14ac:dyDescent="0.3">
      <c r="B466" s="57"/>
      <c r="C466" s="57">
        <v>0.99</v>
      </c>
      <c r="D466" s="57"/>
      <c r="E466" s="57">
        <v>1.02</v>
      </c>
      <c r="F466" s="57"/>
      <c r="G466" s="57"/>
    </row>
    <row r="467" spans="2:7" x14ac:dyDescent="0.3">
      <c r="B467" s="57"/>
      <c r="C467" s="57">
        <v>0.89</v>
      </c>
      <c r="D467" s="57"/>
      <c r="E467" s="57">
        <v>0.5</v>
      </c>
      <c r="F467" s="57"/>
      <c r="G467" s="57"/>
    </row>
    <row r="468" spans="2:7" x14ac:dyDescent="0.3">
      <c r="B468" s="57"/>
      <c r="C468" s="57">
        <v>1.06</v>
      </c>
      <c r="D468" s="57"/>
      <c r="E468" s="57">
        <v>1.02</v>
      </c>
      <c r="F468" s="57"/>
      <c r="G468" s="57"/>
    </row>
    <row r="469" spans="2:7" x14ac:dyDescent="0.3">
      <c r="B469" s="57"/>
      <c r="C469" s="57">
        <v>0.5</v>
      </c>
      <c r="D469" s="57"/>
      <c r="E469" s="57">
        <v>1.78</v>
      </c>
      <c r="F469" s="57"/>
      <c r="G469" s="57"/>
    </row>
    <row r="470" spans="2:7" x14ac:dyDescent="0.3">
      <c r="B470" s="57"/>
      <c r="C470" s="57">
        <v>1.32</v>
      </c>
      <c r="D470" s="57"/>
      <c r="E470" s="57">
        <v>1.63</v>
      </c>
      <c r="F470" s="57"/>
      <c r="G470" s="57"/>
    </row>
    <row r="471" spans="2:7" x14ac:dyDescent="0.3">
      <c r="B471" s="57"/>
      <c r="C471" s="57">
        <v>1.68</v>
      </c>
      <c r="D471" s="57"/>
      <c r="E471" s="57">
        <v>1.4</v>
      </c>
      <c r="F471" s="57"/>
      <c r="G471" s="57"/>
    </row>
    <row r="472" spans="2:7" x14ac:dyDescent="0.3">
      <c r="B472" s="57"/>
      <c r="C472" s="57">
        <v>2.1800000000000002</v>
      </c>
      <c r="D472" s="57"/>
      <c r="E472" s="57">
        <v>0.5</v>
      </c>
      <c r="F472" s="57"/>
      <c r="G472" s="57"/>
    </row>
    <row r="473" spans="2:7" x14ac:dyDescent="0.3">
      <c r="B473" s="57"/>
      <c r="C473" s="57">
        <v>1.06</v>
      </c>
      <c r="D473" s="57"/>
      <c r="E473" s="57">
        <v>0.2</v>
      </c>
      <c r="F473" s="57"/>
      <c r="G473" s="57"/>
    </row>
    <row r="474" spans="2:7" x14ac:dyDescent="0.3">
      <c r="B474" s="57"/>
      <c r="C474" s="57">
        <v>1.44</v>
      </c>
      <c r="D474" s="57"/>
      <c r="E474" s="57">
        <v>0.75</v>
      </c>
      <c r="F474" s="57"/>
      <c r="G474" s="57"/>
    </row>
    <row r="475" spans="2:7" x14ac:dyDescent="0.3">
      <c r="B475" s="57"/>
      <c r="C475" s="57">
        <v>0.28000000000000003</v>
      </c>
      <c r="D475" s="57"/>
      <c r="E475" s="57">
        <v>2.17</v>
      </c>
      <c r="F475" s="57"/>
      <c r="G475" s="57"/>
    </row>
    <row r="476" spans="2:7" x14ac:dyDescent="0.3">
      <c r="B476" s="57"/>
      <c r="C476" s="57">
        <v>0.84</v>
      </c>
      <c r="D476" s="57"/>
      <c r="E476" s="57">
        <v>0.79</v>
      </c>
      <c r="F476" s="57"/>
      <c r="G476" s="57"/>
    </row>
    <row r="477" spans="2:7" x14ac:dyDescent="0.3">
      <c r="B477" s="57"/>
      <c r="C477" s="57">
        <v>0.57999999999999996</v>
      </c>
      <c r="D477" s="57"/>
      <c r="E477" s="57">
        <v>2.44</v>
      </c>
      <c r="F477" s="57"/>
      <c r="G477" s="57"/>
    </row>
    <row r="478" spans="2:7" x14ac:dyDescent="0.3">
      <c r="B478" s="57"/>
      <c r="C478" s="57">
        <v>0.44</v>
      </c>
      <c r="D478" s="57"/>
      <c r="E478" s="57">
        <v>1.48</v>
      </c>
      <c r="F478" s="57"/>
      <c r="G478" s="57"/>
    </row>
    <row r="479" spans="2:7" x14ac:dyDescent="0.3">
      <c r="B479" s="57"/>
      <c r="C479" s="57">
        <v>1.1200000000000001</v>
      </c>
      <c r="D479" s="57"/>
      <c r="E479" s="57">
        <v>1.51</v>
      </c>
      <c r="F479" s="57"/>
      <c r="G479" s="57"/>
    </row>
    <row r="480" spans="2:7" x14ac:dyDescent="0.3">
      <c r="B480" s="57"/>
      <c r="C480" s="57">
        <v>0.84</v>
      </c>
      <c r="D480" s="57"/>
      <c r="E480" s="57">
        <v>2.4700000000000002</v>
      </c>
      <c r="F480" s="57"/>
      <c r="G480" s="57"/>
    </row>
    <row r="481" spans="2:7" x14ac:dyDescent="0.3">
      <c r="B481" s="57"/>
      <c r="C481" s="57">
        <v>0.14000000000000001</v>
      </c>
      <c r="D481" s="57"/>
      <c r="E481" s="57">
        <v>2.31</v>
      </c>
      <c r="F481" s="57"/>
      <c r="G481" s="57"/>
    </row>
    <row r="482" spans="2:7" x14ac:dyDescent="0.3">
      <c r="B482" s="57"/>
      <c r="C482" s="57">
        <v>0.56000000000000005</v>
      </c>
      <c r="D482" s="57"/>
      <c r="E482" s="57">
        <v>3.86</v>
      </c>
      <c r="F482" s="57"/>
      <c r="G482" s="57"/>
    </row>
    <row r="483" spans="2:7" x14ac:dyDescent="0.3">
      <c r="B483" s="57"/>
      <c r="C483" s="57">
        <v>0.81</v>
      </c>
      <c r="D483" s="57"/>
      <c r="E483" s="57">
        <v>2.75</v>
      </c>
      <c r="F483" s="57"/>
      <c r="G483" s="57"/>
    </row>
    <row r="484" spans="2:7" x14ac:dyDescent="0.3">
      <c r="B484" s="57"/>
      <c r="C484" s="57">
        <v>0.7</v>
      </c>
      <c r="D484" s="57"/>
      <c r="E484" s="57">
        <v>1.02</v>
      </c>
      <c r="F484" s="57"/>
      <c r="G484" s="57"/>
    </row>
    <row r="485" spans="2:7" x14ac:dyDescent="0.3">
      <c r="B485" s="57"/>
      <c r="C485" s="57">
        <v>0.28000000000000003</v>
      </c>
      <c r="D485" s="57"/>
      <c r="E485" s="57">
        <v>1.54</v>
      </c>
      <c r="F485" s="57"/>
      <c r="G485" s="57"/>
    </row>
    <row r="486" spans="2:7" x14ac:dyDescent="0.3">
      <c r="B486" s="57"/>
      <c r="C486" s="57">
        <v>1.42</v>
      </c>
      <c r="D486" s="57"/>
      <c r="E486" s="57">
        <v>2.1</v>
      </c>
      <c r="F486" s="57"/>
      <c r="G486" s="57"/>
    </row>
    <row r="487" spans="2:7" x14ac:dyDescent="0.3">
      <c r="B487" s="57"/>
      <c r="C487" s="57">
        <v>2.56</v>
      </c>
      <c r="D487" s="57"/>
      <c r="E487" s="57">
        <v>2.93</v>
      </c>
      <c r="F487" s="57"/>
      <c r="G487" s="57"/>
    </row>
    <row r="488" spans="2:7" x14ac:dyDescent="0.3">
      <c r="B488" s="57"/>
      <c r="C488" s="57">
        <v>0.2</v>
      </c>
      <c r="D488" s="57"/>
      <c r="E488" s="57">
        <v>4.24</v>
      </c>
      <c r="F488" s="57"/>
      <c r="G488" s="57"/>
    </row>
    <row r="489" spans="2:7" x14ac:dyDescent="0.3">
      <c r="B489" s="57"/>
      <c r="C489" s="57">
        <v>0.42</v>
      </c>
      <c r="D489" s="57"/>
      <c r="E489" s="57">
        <v>4.0599999999999996</v>
      </c>
      <c r="F489" s="57"/>
      <c r="G489" s="57"/>
    </row>
    <row r="490" spans="2:7" x14ac:dyDescent="0.3">
      <c r="B490" s="57"/>
      <c r="C490" s="57">
        <v>0.79</v>
      </c>
      <c r="D490" s="57"/>
      <c r="E490" s="57">
        <v>0.98</v>
      </c>
      <c r="F490" s="57"/>
      <c r="G490" s="57"/>
    </row>
    <row r="491" spans="2:7" x14ac:dyDescent="0.3">
      <c r="B491" s="57"/>
      <c r="C491" s="57">
        <v>2.57</v>
      </c>
      <c r="D491" s="57"/>
      <c r="E491" s="57">
        <v>2.27</v>
      </c>
      <c r="F491" s="57"/>
      <c r="G491" s="57"/>
    </row>
    <row r="492" spans="2:7" x14ac:dyDescent="0.3">
      <c r="B492" s="57"/>
      <c r="C492" s="57">
        <v>1.32</v>
      </c>
      <c r="D492" s="57"/>
      <c r="E492" s="57">
        <v>3.31</v>
      </c>
      <c r="F492" s="57"/>
      <c r="G492" s="57"/>
    </row>
    <row r="493" spans="2:7" x14ac:dyDescent="0.3">
      <c r="B493" s="57"/>
      <c r="C493" s="57">
        <v>3.37</v>
      </c>
      <c r="D493" s="57"/>
      <c r="E493" s="57">
        <v>2.74</v>
      </c>
      <c r="F493" s="57"/>
      <c r="G493" s="57"/>
    </row>
    <row r="494" spans="2:7" x14ac:dyDescent="0.3">
      <c r="B494" s="57"/>
      <c r="C494" s="57">
        <v>5.14</v>
      </c>
      <c r="D494" s="57"/>
      <c r="E494" s="57">
        <v>1.44</v>
      </c>
      <c r="F494" s="57"/>
      <c r="G494" s="57"/>
    </row>
    <row r="495" spans="2:7" x14ac:dyDescent="0.3">
      <c r="B495" s="57"/>
      <c r="C495" s="57">
        <v>1.06</v>
      </c>
      <c r="D495" s="57"/>
      <c r="E495" s="57">
        <v>1.1200000000000001</v>
      </c>
      <c r="F495" s="57"/>
      <c r="G495" s="57"/>
    </row>
    <row r="496" spans="2:7" x14ac:dyDescent="0.3">
      <c r="B496" s="57"/>
      <c r="C496" s="57">
        <v>2</v>
      </c>
      <c r="D496" s="57"/>
      <c r="E496" s="57">
        <v>1.32</v>
      </c>
      <c r="F496" s="57"/>
      <c r="G496" s="57"/>
    </row>
    <row r="497" spans="2:7" x14ac:dyDescent="0.3">
      <c r="B497" s="57"/>
      <c r="C497" s="57">
        <v>0.7</v>
      </c>
      <c r="D497" s="57"/>
      <c r="E497" s="57">
        <v>1.0900000000000001</v>
      </c>
      <c r="F497" s="57"/>
      <c r="G497" s="57"/>
    </row>
    <row r="498" spans="2:7" x14ac:dyDescent="0.3">
      <c r="B498" s="57"/>
      <c r="C498" s="57">
        <v>1.25</v>
      </c>
      <c r="D498" s="57"/>
      <c r="E498" s="57">
        <v>1.19</v>
      </c>
      <c r="F498" s="57"/>
      <c r="G498" s="57"/>
    </row>
    <row r="499" spans="2:7" x14ac:dyDescent="0.3">
      <c r="B499" s="57"/>
      <c r="C499" s="57">
        <v>2.38</v>
      </c>
      <c r="D499" s="57"/>
      <c r="E499" s="57">
        <v>2.1800000000000002</v>
      </c>
      <c r="F499" s="57"/>
      <c r="G499" s="57"/>
    </row>
    <row r="500" spans="2:7" x14ac:dyDescent="0.3">
      <c r="B500" s="57"/>
      <c r="C500" s="57">
        <v>3.58</v>
      </c>
      <c r="D500" s="57"/>
      <c r="E500" s="57">
        <v>2.06</v>
      </c>
      <c r="F500" s="57"/>
      <c r="G500" s="57"/>
    </row>
    <row r="501" spans="2:7" x14ac:dyDescent="0.3">
      <c r="B501" s="57"/>
      <c r="C501" s="57">
        <v>1.46</v>
      </c>
      <c r="D501" s="57"/>
      <c r="E501" s="57">
        <v>1.01</v>
      </c>
      <c r="F501" s="57"/>
      <c r="G501" s="57"/>
    </row>
    <row r="502" spans="2:7" x14ac:dyDescent="0.3">
      <c r="B502" s="57"/>
      <c r="C502" s="57">
        <v>2.1800000000000002</v>
      </c>
      <c r="D502" s="57"/>
      <c r="E502" s="57">
        <v>0.81</v>
      </c>
      <c r="F502" s="57"/>
      <c r="G502" s="57"/>
    </row>
    <row r="503" spans="2:7" x14ac:dyDescent="0.3">
      <c r="B503" s="57"/>
      <c r="C503" s="57">
        <v>0.7</v>
      </c>
      <c r="D503" s="57"/>
      <c r="E503" s="57">
        <v>2.4700000000000002</v>
      </c>
      <c r="F503" s="57"/>
      <c r="G503" s="57"/>
    </row>
    <row r="504" spans="2:7" x14ac:dyDescent="0.3">
      <c r="B504" s="57"/>
      <c r="C504" s="57">
        <v>1.46</v>
      </c>
      <c r="D504" s="57"/>
      <c r="E504" s="57">
        <v>1.32</v>
      </c>
      <c r="F504" s="57"/>
      <c r="G504" s="57"/>
    </row>
    <row r="505" spans="2:7" x14ac:dyDescent="0.3">
      <c r="B505" s="57"/>
      <c r="C505" s="57">
        <v>2.11</v>
      </c>
      <c r="D505" s="57"/>
      <c r="E505" s="57">
        <v>0.71</v>
      </c>
      <c r="F505" s="57"/>
      <c r="G505" s="57"/>
    </row>
    <row r="506" spans="2:7" x14ac:dyDescent="0.3">
      <c r="B506" s="57"/>
      <c r="C506" s="57">
        <v>2.8</v>
      </c>
      <c r="D506" s="57"/>
      <c r="E506" s="57">
        <v>0.94</v>
      </c>
      <c r="F506" s="57"/>
      <c r="G506" s="57"/>
    </row>
    <row r="507" spans="2:7" x14ac:dyDescent="0.3">
      <c r="B507" s="57"/>
      <c r="C507" s="57">
        <v>1.26</v>
      </c>
      <c r="D507" s="57"/>
      <c r="E507" s="57">
        <v>2.65</v>
      </c>
      <c r="F507" s="57"/>
      <c r="G507" s="57"/>
    </row>
    <row r="508" spans="2:7" x14ac:dyDescent="0.3">
      <c r="B508" s="57"/>
      <c r="C508" s="57">
        <v>0.81</v>
      </c>
      <c r="D508" s="57"/>
      <c r="E508" s="57">
        <v>1.63</v>
      </c>
      <c r="F508" s="57"/>
      <c r="G508" s="57"/>
    </row>
    <row r="509" spans="2:7" x14ac:dyDescent="0.3">
      <c r="B509" s="57"/>
      <c r="C509" s="57">
        <v>2.21</v>
      </c>
      <c r="D509" s="57"/>
      <c r="E509" s="57">
        <v>3.94</v>
      </c>
      <c r="F509" s="57"/>
      <c r="G509" s="57"/>
    </row>
    <row r="510" spans="2:7" x14ac:dyDescent="0.3">
      <c r="B510" s="57"/>
      <c r="C510" s="57">
        <v>0.71</v>
      </c>
      <c r="D510" s="57"/>
      <c r="E510" s="57">
        <v>1.0900000000000001</v>
      </c>
      <c r="F510" s="57"/>
      <c r="G510" s="57"/>
    </row>
    <row r="511" spans="2:7" x14ac:dyDescent="0.3">
      <c r="B511" s="57"/>
      <c r="C511" s="57">
        <v>1.37</v>
      </c>
      <c r="D511" s="57"/>
      <c r="E511" s="57">
        <v>4.6900000000000004</v>
      </c>
      <c r="F511" s="57"/>
      <c r="G511" s="57"/>
    </row>
    <row r="512" spans="2:7" x14ac:dyDescent="0.3">
      <c r="B512" s="57"/>
      <c r="C512" s="57">
        <v>0.62</v>
      </c>
      <c r="D512" s="57"/>
      <c r="E512" s="57">
        <v>2.48</v>
      </c>
      <c r="F512" s="57"/>
      <c r="G512" s="57"/>
    </row>
    <row r="513" spans="2:7" x14ac:dyDescent="0.3">
      <c r="B513" s="57"/>
      <c r="C513" s="57">
        <v>0.56000000000000005</v>
      </c>
      <c r="D513" s="57"/>
      <c r="E513" s="57">
        <v>3.16</v>
      </c>
      <c r="F513" s="57"/>
      <c r="G513" s="57"/>
    </row>
    <row r="514" spans="2:7" x14ac:dyDescent="0.3">
      <c r="B514" s="57"/>
      <c r="C514" s="57">
        <v>0.94</v>
      </c>
      <c r="D514" s="57"/>
      <c r="E514" s="57">
        <v>1.1200000000000001</v>
      </c>
      <c r="F514" s="57"/>
      <c r="G514" s="57"/>
    </row>
    <row r="515" spans="2:7" x14ac:dyDescent="0.3">
      <c r="B515" s="57"/>
      <c r="C515" s="57">
        <v>0.42</v>
      </c>
      <c r="D515" s="57"/>
      <c r="E515" s="57">
        <v>1.0900000000000001</v>
      </c>
      <c r="F515" s="57"/>
      <c r="G515" s="57"/>
    </row>
    <row r="516" spans="2:7" x14ac:dyDescent="0.3">
      <c r="B516" s="57"/>
      <c r="C516" s="57">
        <v>1.01</v>
      </c>
      <c r="D516" s="57"/>
      <c r="E516" s="57">
        <v>1.53</v>
      </c>
      <c r="F516" s="57"/>
      <c r="G516" s="57"/>
    </row>
    <row r="517" spans="2:7" x14ac:dyDescent="0.3">
      <c r="B517" s="57"/>
      <c r="C517" s="57">
        <v>1.88</v>
      </c>
      <c r="D517" s="57"/>
      <c r="E517" s="57">
        <v>2.0699999999999998</v>
      </c>
      <c r="F517" s="57"/>
      <c r="G517" s="57"/>
    </row>
    <row r="518" spans="2:7" x14ac:dyDescent="0.3">
      <c r="B518" s="57"/>
      <c r="C518" s="57">
        <v>1.59</v>
      </c>
      <c r="D518" s="57"/>
      <c r="E518" s="57">
        <v>1.7</v>
      </c>
      <c r="F518" s="57"/>
      <c r="G518" s="57"/>
    </row>
    <row r="519" spans="2:7" x14ac:dyDescent="0.3">
      <c r="B519" s="57"/>
      <c r="C519" s="57">
        <v>1.56</v>
      </c>
      <c r="D519" s="57"/>
      <c r="E519" s="57">
        <v>6.45</v>
      </c>
      <c r="F519" s="57"/>
      <c r="G519" s="57"/>
    </row>
    <row r="520" spans="2:7" x14ac:dyDescent="0.3">
      <c r="B520" s="57"/>
      <c r="C520" s="57">
        <v>1.1499999999999999</v>
      </c>
      <c r="D520" s="57"/>
      <c r="E520" s="57">
        <v>1.7</v>
      </c>
      <c r="F520" s="57"/>
      <c r="G520" s="57"/>
    </row>
    <row r="521" spans="2:7" x14ac:dyDescent="0.3">
      <c r="B521" s="57"/>
      <c r="C521" s="57">
        <v>1.29</v>
      </c>
      <c r="D521" s="57"/>
      <c r="E521" s="57">
        <v>1.25</v>
      </c>
      <c r="F521" s="57"/>
      <c r="G521" s="57"/>
    </row>
    <row r="522" spans="2:7" x14ac:dyDescent="0.3">
      <c r="B522" s="57"/>
      <c r="C522" s="57">
        <v>2.48</v>
      </c>
      <c r="D522" s="57"/>
      <c r="E522" s="57">
        <v>2.75</v>
      </c>
      <c r="F522" s="57"/>
      <c r="G522" s="57"/>
    </row>
    <row r="523" spans="2:7" x14ac:dyDescent="0.3">
      <c r="B523" s="57"/>
      <c r="C523" s="57">
        <v>1.06</v>
      </c>
      <c r="D523" s="57"/>
      <c r="E523" s="57">
        <v>1.25</v>
      </c>
      <c r="F523" s="57"/>
      <c r="G523" s="57"/>
    </row>
    <row r="524" spans="2:7" x14ac:dyDescent="0.3">
      <c r="B524" s="57"/>
      <c r="C524" s="57">
        <v>1.29</v>
      </c>
      <c r="D524" s="57"/>
      <c r="E524" s="57">
        <v>1.01</v>
      </c>
      <c r="F524" s="57"/>
      <c r="G524" s="57"/>
    </row>
    <row r="525" spans="2:7" x14ac:dyDescent="0.3">
      <c r="B525" s="57"/>
      <c r="C525" s="57">
        <v>6.68</v>
      </c>
      <c r="D525" s="57"/>
      <c r="E525" s="57">
        <v>0.7</v>
      </c>
      <c r="F525" s="57"/>
      <c r="G525" s="57"/>
    </row>
    <row r="526" spans="2:7" x14ac:dyDescent="0.3">
      <c r="B526" s="57"/>
      <c r="C526" s="57">
        <v>2.95</v>
      </c>
      <c r="D526" s="57"/>
      <c r="E526" s="57">
        <v>2.38</v>
      </c>
      <c r="F526" s="57"/>
      <c r="G526" s="57"/>
    </row>
    <row r="527" spans="2:7" x14ac:dyDescent="0.3">
      <c r="B527" s="57"/>
      <c r="C527" s="57">
        <v>0.42</v>
      </c>
      <c r="D527" s="57"/>
      <c r="E527" s="57">
        <v>0.42</v>
      </c>
      <c r="F527" s="57"/>
      <c r="G527" s="57"/>
    </row>
    <row r="528" spans="2:7" x14ac:dyDescent="0.3">
      <c r="B528" s="57"/>
      <c r="C528" s="57">
        <v>3.01</v>
      </c>
      <c r="D528" s="57"/>
      <c r="E528" s="57">
        <v>0.88</v>
      </c>
      <c r="F528" s="57"/>
      <c r="G528" s="57"/>
    </row>
    <row r="529" spans="2:7" x14ac:dyDescent="0.3">
      <c r="B529" s="57"/>
      <c r="C529" s="57">
        <v>4.84</v>
      </c>
      <c r="D529" s="57"/>
      <c r="E529" s="57">
        <v>0.5</v>
      </c>
      <c r="F529" s="57"/>
      <c r="G529" s="57"/>
    </row>
    <row r="530" spans="2:7" x14ac:dyDescent="0.3">
      <c r="B530" s="57"/>
      <c r="C530" s="57">
        <v>3.21</v>
      </c>
      <c r="D530" s="57"/>
      <c r="E530" s="57">
        <v>0.7</v>
      </c>
      <c r="F530" s="57"/>
      <c r="G530" s="57"/>
    </row>
    <row r="531" spans="2:7" x14ac:dyDescent="0.3">
      <c r="B531" s="57"/>
      <c r="C531" s="57">
        <v>2.69</v>
      </c>
      <c r="D531" s="57"/>
      <c r="E531" s="57">
        <v>0.85</v>
      </c>
      <c r="F531" s="57"/>
      <c r="G531" s="57"/>
    </row>
    <row r="532" spans="2:7" x14ac:dyDescent="0.3">
      <c r="B532" s="57"/>
      <c r="C532" s="57">
        <v>2.21</v>
      </c>
      <c r="D532" s="57"/>
      <c r="E532" s="57">
        <v>1.32</v>
      </c>
      <c r="F532" s="57"/>
      <c r="G532" s="57"/>
    </row>
    <row r="533" spans="2:7" x14ac:dyDescent="0.3">
      <c r="B533" s="57"/>
      <c r="C533" s="57">
        <v>0.85</v>
      </c>
      <c r="D533" s="57"/>
      <c r="E533" s="57">
        <v>1.32</v>
      </c>
      <c r="F533" s="57"/>
      <c r="G533" s="57"/>
    </row>
    <row r="534" spans="2:7" x14ac:dyDescent="0.3">
      <c r="B534" s="57"/>
      <c r="C534" s="57">
        <v>1.02</v>
      </c>
      <c r="D534" s="57"/>
      <c r="E534" s="57">
        <v>2.52</v>
      </c>
      <c r="F534" s="57"/>
      <c r="G534" s="57"/>
    </row>
    <row r="535" spans="2:7" x14ac:dyDescent="0.3">
      <c r="B535" s="57"/>
      <c r="C535" s="57">
        <v>1.29</v>
      </c>
      <c r="D535" s="57"/>
      <c r="E535" s="57">
        <v>1.82</v>
      </c>
      <c r="F535" s="57"/>
      <c r="G535" s="57"/>
    </row>
    <row r="536" spans="2:7" x14ac:dyDescent="0.3">
      <c r="B536" s="57"/>
      <c r="C536" s="57">
        <v>2.65</v>
      </c>
      <c r="D536" s="57"/>
      <c r="E536" s="57">
        <v>2.17</v>
      </c>
      <c r="F536" s="57"/>
      <c r="G536" s="57"/>
    </row>
    <row r="537" spans="2:7" x14ac:dyDescent="0.3">
      <c r="B537" s="57"/>
      <c r="C537" s="57">
        <v>3.27</v>
      </c>
      <c r="D537" s="57"/>
      <c r="E537" s="57">
        <v>0.75</v>
      </c>
      <c r="F537" s="57"/>
      <c r="G537" s="57"/>
    </row>
    <row r="538" spans="2:7" x14ac:dyDescent="0.3">
      <c r="B538" s="57"/>
      <c r="C538" s="57">
        <v>4.91</v>
      </c>
      <c r="D538" s="57"/>
      <c r="E538" s="57">
        <v>0.28000000000000003</v>
      </c>
      <c r="F538" s="57"/>
      <c r="G538" s="57"/>
    </row>
    <row r="539" spans="2:7" x14ac:dyDescent="0.3">
      <c r="B539" s="57"/>
      <c r="C539" s="57">
        <v>1.29</v>
      </c>
      <c r="D539" s="57"/>
      <c r="E539" s="57">
        <v>1.87</v>
      </c>
      <c r="F539" s="57"/>
      <c r="G539" s="57"/>
    </row>
    <row r="540" spans="2:7" x14ac:dyDescent="0.3">
      <c r="B540" s="57"/>
      <c r="C540" s="57">
        <v>0.7</v>
      </c>
      <c r="D540" s="57"/>
      <c r="E540" s="57">
        <v>1.56</v>
      </c>
      <c r="F540" s="57"/>
      <c r="G540" s="57"/>
    </row>
    <row r="541" spans="2:7" x14ac:dyDescent="0.3">
      <c r="B541" s="57"/>
      <c r="C541" s="57">
        <v>0.39</v>
      </c>
      <c r="D541" s="57"/>
      <c r="E541" s="57">
        <v>1.4</v>
      </c>
      <c r="F541" s="57"/>
      <c r="G541" s="57"/>
    </row>
    <row r="542" spans="2:7" x14ac:dyDescent="0.3">
      <c r="B542" s="57"/>
      <c r="C542" s="57">
        <v>0.81</v>
      </c>
      <c r="D542" s="57"/>
      <c r="E542" s="57">
        <v>1.19</v>
      </c>
      <c r="F542" s="57"/>
      <c r="G542" s="57"/>
    </row>
    <row r="543" spans="2:7" x14ac:dyDescent="0.3">
      <c r="B543" s="57"/>
      <c r="C543" s="57">
        <v>0.79</v>
      </c>
      <c r="D543" s="57"/>
      <c r="E543" s="57">
        <v>0.44</v>
      </c>
      <c r="F543" s="57"/>
      <c r="G543" s="57"/>
    </row>
    <row r="544" spans="2:7" x14ac:dyDescent="0.3">
      <c r="B544" s="57"/>
      <c r="C544" s="57">
        <v>0.7</v>
      </c>
      <c r="D544" s="57"/>
      <c r="E544" s="57">
        <v>0.7</v>
      </c>
      <c r="F544" s="57"/>
      <c r="G544" s="57"/>
    </row>
    <row r="545" spans="2:7" x14ac:dyDescent="0.3">
      <c r="B545" s="57"/>
      <c r="C545" s="57">
        <v>2.56</v>
      </c>
      <c r="D545" s="57"/>
      <c r="E545" s="57">
        <v>2.0699999999999998</v>
      </c>
      <c r="F545" s="57"/>
      <c r="G545" s="57"/>
    </row>
    <row r="546" spans="2:7" x14ac:dyDescent="0.3">
      <c r="B546" s="57"/>
      <c r="C546" s="57">
        <v>3.69</v>
      </c>
      <c r="D546" s="57"/>
      <c r="E546" s="57">
        <v>2.09</v>
      </c>
      <c r="F546" s="57"/>
      <c r="G546" s="57"/>
    </row>
    <row r="547" spans="2:7" x14ac:dyDescent="0.3">
      <c r="B547" s="57"/>
      <c r="C547" s="57">
        <v>1.87</v>
      </c>
      <c r="D547" s="57"/>
      <c r="E547" s="57">
        <v>0.39</v>
      </c>
      <c r="F547" s="57"/>
      <c r="G547" s="57"/>
    </row>
    <row r="548" spans="2:7" x14ac:dyDescent="0.3">
      <c r="B548" s="57"/>
      <c r="C548" s="57">
        <v>0.7</v>
      </c>
      <c r="D548" s="57"/>
      <c r="E548" s="57">
        <v>0.99</v>
      </c>
      <c r="F548" s="57"/>
      <c r="G548" s="57"/>
    </row>
    <row r="549" spans="2:7" x14ac:dyDescent="0.3">
      <c r="B549" s="57"/>
      <c r="C549" s="57">
        <v>0.7</v>
      </c>
      <c r="D549" s="57"/>
      <c r="E549" s="57">
        <v>1.01</v>
      </c>
      <c r="F549" s="57"/>
      <c r="G549" s="57"/>
    </row>
    <row r="550" spans="2:7" x14ac:dyDescent="0.3">
      <c r="B550" s="57"/>
      <c r="C550" s="57">
        <v>0.84</v>
      </c>
      <c r="D550" s="57"/>
      <c r="E550" s="57">
        <v>2.13</v>
      </c>
      <c r="F550" s="57"/>
      <c r="G550" s="57"/>
    </row>
    <row r="551" spans="2:7" x14ac:dyDescent="0.3">
      <c r="B551" s="57"/>
      <c r="C551" s="57">
        <v>1.01</v>
      </c>
      <c r="D551" s="57"/>
      <c r="E551" s="57">
        <v>0.88</v>
      </c>
      <c r="F551" s="57"/>
      <c r="G551" s="57"/>
    </row>
    <row r="552" spans="2:7" x14ac:dyDescent="0.3">
      <c r="B552" s="57"/>
      <c r="C552" s="57">
        <v>0.88</v>
      </c>
      <c r="D552" s="57"/>
      <c r="E552" s="57">
        <v>0.85</v>
      </c>
      <c r="F552" s="57"/>
      <c r="G552" s="57"/>
    </row>
    <row r="553" spans="2:7" x14ac:dyDescent="0.3">
      <c r="B553" s="57"/>
      <c r="C553" s="57">
        <v>0.14000000000000001</v>
      </c>
      <c r="D553" s="57"/>
      <c r="E553" s="57">
        <v>2.34</v>
      </c>
      <c r="F553" s="57"/>
      <c r="G553" s="57"/>
    </row>
    <row r="554" spans="2:7" x14ac:dyDescent="0.3">
      <c r="B554" s="57"/>
      <c r="C554" s="57">
        <v>0.31</v>
      </c>
      <c r="D554" s="57"/>
      <c r="E554" s="57">
        <v>1.19</v>
      </c>
      <c r="F554" s="57"/>
      <c r="G554" s="57"/>
    </row>
    <row r="555" spans="2:7" x14ac:dyDescent="0.3">
      <c r="B555" s="57"/>
      <c r="C555" s="57">
        <v>0.42</v>
      </c>
      <c r="D555" s="57"/>
      <c r="E555" s="57">
        <v>0.79</v>
      </c>
      <c r="F555" s="57"/>
      <c r="G555" s="57"/>
    </row>
    <row r="556" spans="2:7" x14ac:dyDescent="0.3">
      <c r="B556" s="57"/>
      <c r="C556" s="57">
        <v>0.85</v>
      </c>
      <c r="D556" s="57"/>
      <c r="E556" s="57">
        <v>0.89</v>
      </c>
      <c r="F556" s="57"/>
      <c r="G556" s="57"/>
    </row>
    <row r="557" spans="2:7" x14ac:dyDescent="0.3">
      <c r="B557" s="57"/>
      <c r="C557" s="57">
        <v>0.74</v>
      </c>
      <c r="D557" s="57"/>
      <c r="E557" s="57">
        <v>0.7</v>
      </c>
      <c r="F557" s="57"/>
      <c r="G557" s="57"/>
    </row>
    <row r="558" spans="2:7" x14ac:dyDescent="0.3">
      <c r="B558" s="57"/>
      <c r="C558" s="57">
        <v>0.94</v>
      </c>
      <c r="D558" s="57"/>
      <c r="E558" s="57">
        <v>1.63</v>
      </c>
      <c r="F558" s="57"/>
      <c r="G558" s="57"/>
    </row>
    <row r="559" spans="2:7" x14ac:dyDescent="0.3">
      <c r="B559" s="57"/>
      <c r="C559" s="57">
        <v>0.62</v>
      </c>
      <c r="D559" s="57"/>
      <c r="E559" s="57">
        <v>4.75</v>
      </c>
      <c r="F559" s="57"/>
      <c r="G559" s="57"/>
    </row>
    <row r="560" spans="2:7" x14ac:dyDescent="0.3">
      <c r="B560" s="57"/>
      <c r="C560" s="57">
        <v>2.63</v>
      </c>
      <c r="D560" s="57"/>
      <c r="E560" s="57">
        <v>1.54</v>
      </c>
      <c r="F560" s="57"/>
      <c r="G560" s="57"/>
    </row>
    <row r="561" spans="2:7" x14ac:dyDescent="0.3">
      <c r="B561" s="57"/>
      <c r="C561" s="57">
        <v>4.93</v>
      </c>
      <c r="D561" s="57"/>
      <c r="E561" s="57">
        <v>5.01</v>
      </c>
      <c r="F561" s="57"/>
      <c r="G561" s="57"/>
    </row>
    <row r="562" spans="2:7" x14ac:dyDescent="0.3">
      <c r="B562" s="57"/>
      <c r="C562" s="57">
        <v>0.7</v>
      </c>
      <c r="D562" s="57"/>
      <c r="E562" s="57">
        <v>0.81</v>
      </c>
      <c r="F562" s="57"/>
      <c r="G562" s="57"/>
    </row>
    <row r="563" spans="2:7" x14ac:dyDescent="0.3">
      <c r="B563" s="57"/>
      <c r="C563" s="57">
        <v>1.32</v>
      </c>
      <c r="D563" s="57"/>
      <c r="E563" s="57">
        <v>1.29</v>
      </c>
      <c r="F563" s="57"/>
      <c r="G563" s="57"/>
    </row>
    <row r="564" spans="2:7" x14ac:dyDescent="0.3">
      <c r="B564" s="57"/>
      <c r="C564" s="57">
        <v>1.59</v>
      </c>
      <c r="D564" s="57"/>
      <c r="E564" s="57">
        <v>1.79</v>
      </c>
      <c r="F564" s="57"/>
      <c r="G564" s="57"/>
    </row>
    <row r="565" spans="2:7" x14ac:dyDescent="0.3">
      <c r="B565" s="57"/>
      <c r="C565" s="57">
        <v>0.85</v>
      </c>
      <c r="D565" s="57"/>
      <c r="E565" s="57">
        <v>0.39</v>
      </c>
      <c r="F565" s="57"/>
      <c r="G565" s="57"/>
    </row>
    <row r="566" spans="2:7" x14ac:dyDescent="0.3">
      <c r="B566" s="57"/>
      <c r="C566" s="57">
        <v>1.0900000000000001</v>
      </c>
      <c r="D566" s="57"/>
      <c r="E566" s="57">
        <v>1.0900000000000001</v>
      </c>
      <c r="F566" s="57"/>
      <c r="G566" s="57"/>
    </row>
    <row r="567" spans="2:7" x14ac:dyDescent="0.3">
      <c r="B567" s="57"/>
      <c r="C567" s="57">
        <v>1.7</v>
      </c>
      <c r="D567" s="57"/>
      <c r="E567" s="57">
        <v>2.37</v>
      </c>
      <c r="F567" s="57"/>
      <c r="G567" s="57"/>
    </row>
    <row r="568" spans="2:7" x14ac:dyDescent="0.3">
      <c r="B568" s="57"/>
      <c r="C568" s="57">
        <v>1.94</v>
      </c>
      <c r="D568" s="57"/>
      <c r="E568" s="57">
        <v>0.75</v>
      </c>
      <c r="F568" s="57"/>
      <c r="G568" s="57"/>
    </row>
    <row r="569" spans="2:7" x14ac:dyDescent="0.3">
      <c r="B569" s="57"/>
      <c r="C569" s="57">
        <v>0.28000000000000003</v>
      </c>
      <c r="D569" s="57"/>
      <c r="E569" s="57">
        <v>0.28000000000000003</v>
      </c>
      <c r="F569" s="57"/>
      <c r="G569" s="57"/>
    </row>
    <row r="570" spans="2:7" x14ac:dyDescent="0.3">
      <c r="B570" s="57"/>
      <c r="C570" s="57">
        <v>1.4</v>
      </c>
      <c r="D570" s="57"/>
      <c r="E570" s="57">
        <v>0.5</v>
      </c>
      <c r="F570" s="57"/>
      <c r="G570" s="57"/>
    </row>
    <row r="571" spans="2:7" x14ac:dyDescent="0.3">
      <c r="B571" s="57"/>
      <c r="C571" s="57">
        <v>0.62</v>
      </c>
      <c r="D571" s="57"/>
      <c r="E571" s="57">
        <v>0.7</v>
      </c>
      <c r="F571" s="57"/>
      <c r="G571" s="57"/>
    </row>
    <row r="572" spans="2:7" x14ac:dyDescent="0.3">
      <c r="B572" s="57"/>
      <c r="C572" s="57">
        <v>1.02</v>
      </c>
      <c r="D572" s="57"/>
      <c r="E572" s="57">
        <v>0.56000000000000005</v>
      </c>
      <c r="F572" s="57"/>
      <c r="G572" s="57"/>
    </row>
    <row r="573" spans="2:7" x14ac:dyDescent="0.3">
      <c r="B573" s="57"/>
      <c r="C573" s="57">
        <v>1.7</v>
      </c>
      <c r="D573" s="57"/>
      <c r="E573" s="57">
        <v>1.32</v>
      </c>
      <c r="F573" s="57"/>
      <c r="G573" s="57"/>
    </row>
    <row r="574" spans="2:7" x14ac:dyDescent="0.3">
      <c r="B574" s="57"/>
      <c r="C574" s="57">
        <v>1.53</v>
      </c>
      <c r="D574" s="57"/>
      <c r="E574" s="57">
        <v>1.5</v>
      </c>
      <c r="F574" s="57"/>
      <c r="G574" s="57"/>
    </row>
    <row r="575" spans="2:7" x14ac:dyDescent="0.3">
      <c r="B575" s="57"/>
      <c r="C575" s="57">
        <v>0.56000000000000005</v>
      </c>
      <c r="D575" s="57"/>
      <c r="E575" s="57">
        <v>0.42</v>
      </c>
      <c r="F575" s="57"/>
      <c r="G575" s="57"/>
    </row>
    <row r="576" spans="2:7" x14ac:dyDescent="0.3">
      <c r="B576" s="57"/>
      <c r="C576" s="57">
        <v>1.1200000000000001</v>
      </c>
      <c r="D576" s="57"/>
      <c r="E576" s="57">
        <v>0.2</v>
      </c>
      <c r="F576" s="57"/>
      <c r="G576" s="57"/>
    </row>
    <row r="577" spans="2:7" x14ac:dyDescent="0.3">
      <c r="B577" s="57"/>
      <c r="C577" s="57">
        <v>0.39</v>
      </c>
      <c r="D577" s="57"/>
      <c r="E577" s="57">
        <v>0.88</v>
      </c>
      <c r="F577" s="57"/>
      <c r="G577" s="57"/>
    </row>
    <row r="578" spans="2:7" x14ac:dyDescent="0.3">
      <c r="B578" s="57"/>
      <c r="C578" s="57">
        <v>1.53</v>
      </c>
      <c r="D578" s="57"/>
      <c r="E578" s="57">
        <v>2</v>
      </c>
      <c r="F578" s="57"/>
      <c r="G578" s="57"/>
    </row>
    <row r="579" spans="2:7" x14ac:dyDescent="0.3">
      <c r="B579" s="57"/>
      <c r="C579" s="57">
        <v>2.74</v>
      </c>
      <c r="D579" s="57"/>
      <c r="E579" s="57">
        <v>2.68</v>
      </c>
      <c r="F579" s="57"/>
      <c r="G579" s="57"/>
    </row>
    <row r="580" spans="2:7" x14ac:dyDescent="0.3">
      <c r="B580" s="57"/>
      <c r="C580" s="57">
        <v>1.06</v>
      </c>
      <c r="D580" s="57"/>
      <c r="E580" s="57">
        <v>2.52</v>
      </c>
      <c r="F580" s="57"/>
      <c r="G580" s="57"/>
    </row>
    <row r="581" spans="2:7" x14ac:dyDescent="0.3">
      <c r="B581" s="57"/>
      <c r="C581" s="57">
        <v>0.44</v>
      </c>
      <c r="D581" s="57"/>
      <c r="E581" s="57">
        <v>3.14</v>
      </c>
      <c r="F581" s="57"/>
      <c r="G581" s="57"/>
    </row>
    <row r="582" spans="2:7" x14ac:dyDescent="0.3">
      <c r="B582" s="57"/>
      <c r="C582" s="57">
        <v>1.59</v>
      </c>
      <c r="D582" s="57"/>
      <c r="E582" s="57">
        <v>1.5</v>
      </c>
      <c r="F582" s="57"/>
      <c r="G582" s="57"/>
    </row>
    <row r="583" spans="2:7" x14ac:dyDescent="0.3">
      <c r="B583" s="57"/>
      <c r="C583" s="57"/>
      <c r="D583" s="57"/>
      <c r="E583" s="57">
        <v>0.7</v>
      </c>
      <c r="F583" s="57"/>
      <c r="G583" s="57"/>
    </row>
    <row r="584" spans="2:7" x14ac:dyDescent="0.3">
      <c r="B584" s="57"/>
      <c r="C584" s="57"/>
      <c r="D584" s="57"/>
      <c r="E584" s="57">
        <v>1.82</v>
      </c>
      <c r="F584" s="57"/>
      <c r="G584" s="57"/>
    </row>
    <row r="585" spans="2:7" x14ac:dyDescent="0.3">
      <c r="B585" s="57"/>
      <c r="C585" s="57"/>
      <c r="D585" s="57"/>
      <c r="E585" s="57">
        <v>0.42</v>
      </c>
      <c r="F585" s="57"/>
      <c r="G585" s="57"/>
    </row>
    <row r="586" spans="2:7" x14ac:dyDescent="0.3">
      <c r="B586" s="57"/>
      <c r="C586" s="57"/>
      <c r="D586" s="57"/>
      <c r="E586" s="57">
        <v>0.89</v>
      </c>
      <c r="F586" s="57"/>
      <c r="G586" s="57"/>
    </row>
    <row r="587" spans="2:7" x14ac:dyDescent="0.3">
      <c r="B587" s="57"/>
      <c r="C587" s="57"/>
      <c r="D587" s="57"/>
      <c r="E587" s="57">
        <v>0.84</v>
      </c>
      <c r="F587" s="57"/>
      <c r="G587" s="57"/>
    </row>
    <row r="588" spans="2:7" x14ac:dyDescent="0.3">
      <c r="B588" s="57"/>
      <c r="C588" s="57"/>
      <c r="D588" s="57"/>
      <c r="E588" s="57">
        <v>1.38</v>
      </c>
      <c r="F588" s="57"/>
      <c r="G588" s="57"/>
    </row>
    <row r="589" spans="2:7" x14ac:dyDescent="0.3">
      <c r="B589" s="57"/>
      <c r="C589" s="57"/>
      <c r="D589" s="57"/>
      <c r="E589" s="57">
        <v>0.39</v>
      </c>
      <c r="F589" s="57"/>
      <c r="G589" s="57"/>
    </row>
    <row r="590" spans="2:7" x14ac:dyDescent="0.3">
      <c r="B590" s="57"/>
      <c r="C590" s="57"/>
      <c r="D590" s="57"/>
      <c r="E590" s="57">
        <v>1.58</v>
      </c>
      <c r="F590" s="57"/>
      <c r="G590" s="57"/>
    </row>
    <row r="591" spans="2:7" x14ac:dyDescent="0.3">
      <c r="B591" s="57"/>
      <c r="C591" s="57"/>
      <c r="D591" s="57"/>
      <c r="E591" s="57">
        <v>2.79</v>
      </c>
      <c r="F591" s="57"/>
      <c r="G591" s="57"/>
    </row>
    <row r="592" spans="2:7" x14ac:dyDescent="0.3">
      <c r="B592" s="57"/>
      <c r="C592" s="57"/>
      <c r="D592" s="57"/>
      <c r="E592" s="57">
        <v>1.79</v>
      </c>
      <c r="F592" s="57"/>
      <c r="G592" s="57"/>
    </row>
    <row r="593" spans="1:7" x14ac:dyDescent="0.3">
      <c r="B593" s="57"/>
      <c r="C593" s="57"/>
      <c r="D593" s="57"/>
      <c r="E593" s="57">
        <v>1.48</v>
      </c>
      <c r="F593" s="57"/>
      <c r="G593" s="57"/>
    </row>
    <row r="594" spans="1:7" x14ac:dyDescent="0.3">
      <c r="B594" s="57"/>
      <c r="C594" s="57"/>
      <c r="D594" s="57"/>
      <c r="E594" s="57">
        <v>0.88</v>
      </c>
      <c r="F594" s="57"/>
      <c r="G594" s="57"/>
    </row>
    <row r="595" spans="1:7" x14ac:dyDescent="0.3">
      <c r="B595" s="57"/>
      <c r="C595" s="57"/>
      <c r="D595" s="57"/>
      <c r="E595" s="57">
        <v>0.81</v>
      </c>
      <c r="F595" s="57"/>
      <c r="G595" s="57"/>
    </row>
    <row r="596" spans="1:7" x14ac:dyDescent="0.3">
      <c r="B596" s="57"/>
      <c r="C596" s="57"/>
      <c r="D596" s="57"/>
      <c r="E596" s="57">
        <v>0.84</v>
      </c>
      <c r="F596" s="57"/>
      <c r="G596" s="57"/>
    </row>
    <row r="597" spans="1:7" x14ac:dyDescent="0.3">
      <c r="B597" s="57"/>
      <c r="C597" s="57"/>
      <c r="D597" s="57"/>
      <c r="E597" s="57">
        <v>1.53</v>
      </c>
      <c r="F597" s="57"/>
      <c r="G597" s="57"/>
    </row>
    <row r="598" spans="1:7" x14ac:dyDescent="0.3">
      <c r="B598" s="57"/>
      <c r="C598" s="57"/>
      <c r="D598" s="57"/>
      <c r="E598" s="57">
        <v>1.06</v>
      </c>
      <c r="F598" s="57"/>
      <c r="G598" s="57"/>
    </row>
    <row r="599" spans="1:7" x14ac:dyDescent="0.3">
      <c r="B599" s="57"/>
      <c r="C599" s="57"/>
      <c r="D599" s="57"/>
      <c r="E599" s="57">
        <v>0.42</v>
      </c>
      <c r="F599" s="57"/>
      <c r="G599" s="57"/>
    </row>
    <row r="600" spans="1:7" x14ac:dyDescent="0.3">
      <c r="B600" s="57"/>
      <c r="C600" s="57"/>
      <c r="D600" s="57"/>
      <c r="E600" s="57">
        <v>0.94</v>
      </c>
      <c r="F600" s="57"/>
      <c r="G600" s="57"/>
    </row>
    <row r="601" spans="1:7" x14ac:dyDescent="0.3">
      <c r="B601" s="57"/>
      <c r="C601" s="57"/>
      <c r="D601" s="57"/>
      <c r="E601" s="57">
        <v>1.42</v>
      </c>
      <c r="F601" s="57"/>
      <c r="G601" s="57"/>
    </row>
    <row r="602" spans="1:7" x14ac:dyDescent="0.3">
      <c r="B602" s="57"/>
      <c r="C602" s="57"/>
      <c r="D602" s="57"/>
      <c r="E602" s="57"/>
      <c r="F602" s="57"/>
      <c r="G602" s="57"/>
    </row>
    <row r="603" spans="1:7" x14ac:dyDescent="0.3">
      <c r="B603" s="57"/>
      <c r="C603" s="57"/>
      <c r="D603" s="57"/>
      <c r="E603" s="57"/>
      <c r="F603" s="57"/>
      <c r="G603" s="57"/>
    </row>
    <row r="604" spans="1:7" x14ac:dyDescent="0.3">
      <c r="B604" s="57"/>
      <c r="C604" s="57"/>
      <c r="D604" s="57"/>
      <c r="E604" s="57"/>
      <c r="F604" s="57"/>
      <c r="G604" s="57"/>
    </row>
    <row r="605" spans="1:7" x14ac:dyDescent="0.3">
      <c r="A605" s="56" t="s">
        <v>5</v>
      </c>
      <c r="B605" s="57">
        <f t="shared" ref="B605:F605" si="0">AVERAGE(B3:B604)</f>
        <v>1.9192361111111096</v>
      </c>
      <c r="C605" s="57">
        <f t="shared" si="0"/>
        <v>1.4590586206896541</v>
      </c>
      <c r="D605" s="57">
        <f t="shared" si="0"/>
        <v>1.5644999999999973</v>
      </c>
      <c r="E605" s="57">
        <f>AVERAGE(E3:E604)</f>
        <v>1.5014691151919863</v>
      </c>
      <c r="F605" s="57">
        <f t="shared" si="0"/>
        <v>2.0382058047493388</v>
      </c>
      <c r="G605" s="57">
        <f>AVERAGE(G3:G604)</f>
        <v>1.9803225806451616</v>
      </c>
    </row>
    <row r="608" spans="1:7" x14ac:dyDescent="0.3">
      <c r="C608" s="58"/>
    </row>
    <row r="609" spans="3:3" x14ac:dyDescent="0.3">
      <c r="C609" s="58"/>
    </row>
  </sheetData>
  <pageMargins left="0.7" right="0.7" top="0.75" bottom="0.75" header="0.3" footer="0.3"/>
  <pageSetup paperSize="9" orientation="portrait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H99"/>
  <sheetViews>
    <sheetView workbookViewId="0">
      <selection activeCell="A4" sqref="A4"/>
    </sheetView>
  </sheetViews>
  <sheetFormatPr defaultColWidth="11.19921875" defaultRowHeight="15.6" x14ac:dyDescent="0.3"/>
  <cols>
    <col min="1" max="1" width="30.5" style="56" customWidth="1"/>
    <col min="2" max="16384" width="11.19921875" style="56"/>
  </cols>
  <sheetData>
    <row r="1" spans="1:8" x14ac:dyDescent="0.3">
      <c r="A1" s="56" t="s">
        <v>21</v>
      </c>
      <c r="B1" s="61" t="s">
        <v>1</v>
      </c>
      <c r="C1" s="61" t="s">
        <v>54</v>
      </c>
      <c r="D1" s="61" t="s">
        <v>94</v>
      </c>
      <c r="G1" s="61" t="s">
        <v>54</v>
      </c>
      <c r="H1" s="61" t="s">
        <v>94</v>
      </c>
    </row>
    <row r="2" spans="1:8" x14ac:dyDescent="0.3">
      <c r="B2" s="65">
        <v>0</v>
      </c>
      <c r="C2" s="65">
        <v>2.8</v>
      </c>
      <c r="D2" s="65">
        <v>1.96</v>
      </c>
      <c r="G2" s="65">
        <v>29.03</v>
      </c>
      <c r="H2" s="65">
        <v>101.85</v>
      </c>
    </row>
    <row r="3" spans="1:8" x14ac:dyDescent="0.3">
      <c r="B3" s="65">
        <v>1.96</v>
      </c>
      <c r="C3" s="65">
        <v>2.63</v>
      </c>
      <c r="D3" s="65">
        <v>0.42</v>
      </c>
      <c r="G3" s="65">
        <v>48.01</v>
      </c>
      <c r="H3" s="65">
        <v>159.05000000000001</v>
      </c>
    </row>
    <row r="4" spans="1:8" x14ac:dyDescent="0.3">
      <c r="B4" s="65">
        <v>3.93</v>
      </c>
      <c r="C4" s="65">
        <v>1.0900000000000001</v>
      </c>
      <c r="D4" s="65">
        <v>0.57999999999999996</v>
      </c>
      <c r="G4" s="65">
        <v>46.59</v>
      </c>
      <c r="H4" s="65">
        <v>131.97999999999999</v>
      </c>
    </row>
    <row r="5" spans="1:8" x14ac:dyDescent="0.3">
      <c r="B5" s="65">
        <v>5.89</v>
      </c>
      <c r="C5" s="65">
        <v>0.13</v>
      </c>
      <c r="D5" s="65">
        <v>0.74</v>
      </c>
      <c r="G5" s="65">
        <v>89.01</v>
      </c>
      <c r="H5" s="65">
        <v>104</v>
      </c>
    </row>
    <row r="6" spans="1:8" x14ac:dyDescent="0.3">
      <c r="B6" s="65">
        <v>7.86</v>
      </c>
      <c r="C6" s="65">
        <v>-0.68</v>
      </c>
      <c r="D6" s="65">
        <v>1.39</v>
      </c>
      <c r="G6" s="65">
        <v>39.42</v>
      </c>
      <c r="H6" s="65">
        <v>221.39</v>
      </c>
    </row>
    <row r="7" spans="1:8" x14ac:dyDescent="0.3">
      <c r="B7" s="65">
        <v>9.82</v>
      </c>
      <c r="C7" s="65">
        <v>-0.18</v>
      </c>
      <c r="D7" s="65">
        <v>0.43</v>
      </c>
      <c r="G7" s="65">
        <v>123.25</v>
      </c>
      <c r="H7" s="65">
        <v>184.75</v>
      </c>
    </row>
    <row r="8" spans="1:8" x14ac:dyDescent="0.3">
      <c r="B8" s="65">
        <v>11.79</v>
      </c>
      <c r="C8" s="65">
        <v>0.06</v>
      </c>
      <c r="D8" s="65">
        <v>-0.73</v>
      </c>
      <c r="G8" s="65">
        <v>53.16</v>
      </c>
      <c r="H8" s="65">
        <v>133.31</v>
      </c>
    </row>
    <row r="9" spans="1:8" x14ac:dyDescent="0.3">
      <c r="B9" s="65">
        <v>13.75</v>
      </c>
      <c r="C9" s="65">
        <v>-0.02</v>
      </c>
      <c r="D9" s="65">
        <v>0.27</v>
      </c>
      <c r="G9" s="65">
        <v>78.61</v>
      </c>
      <c r="H9" s="65">
        <v>158.66999999999999</v>
      </c>
    </row>
    <row r="10" spans="1:8" x14ac:dyDescent="0.3">
      <c r="B10" s="65">
        <v>15.71</v>
      </c>
      <c r="C10" s="65">
        <v>-0.45</v>
      </c>
      <c r="D10" s="65">
        <v>-7.0000000000000007E-2</v>
      </c>
      <c r="G10" s="65">
        <v>150.07</v>
      </c>
      <c r="H10" s="65">
        <v>177.87</v>
      </c>
    </row>
    <row r="11" spans="1:8" x14ac:dyDescent="0.3">
      <c r="B11" s="65">
        <v>17.68</v>
      </c>
      <c r="C11" s="65">
        <v>-0.35</v>
      </c>
      <c r="D11" s="65">
        <v>0.31</v>
      </c>
      <c r="G11" s="65">
        <v>116.94</v>
      </c>
      <c r="H11" s="65">
        <v>201.1</v>
      </c>
    </row>
    <row r="12" spans="1:8" x14ac:dyDescent="0.3">
      <c r="B12" s="65">
        <v>19.64</v>
      </c>
      <c r="C12" s="65">
        <v>-1.41</v>
      </c>
      <c r="D12" s="65">
        <v>-0.11</v>
      </c>
    </row>
    <row r="13" spans="1:8" x14ac:dyDescent="0.3">
      <c r="B13" s="65">
        <v>21.61</v>
      </c>
      <c r="C13" s="65">
        <v>-0.56000000000000005</v>
      </c>
      <c r="D13" s="65">
        <v>-0.63</v>
      </c>
      <c r="F13" s="56" t="s">
        <v>5</v>
      </c>
      <c r="G13" s="57">
        <f>AVERAGE(G2:G12)</f>
        <v>77.40900000000002</v>
      </c>
      <c r="H13" s="57">
        <f>AVERAGE(H2:H12)</f>
        <v>157.39699999999999</v>
      </c>
    </row>
    <row r="14" spans="1:8" x14ac:dyDescent="0.3">
      <c r="B14" s="65">
        <v>23.57</v>
      </c>
      <c r="C14" s="65">
        <v>-0.97</v>
      </c>
      <c r="D14" s="65">
        <v>-0.92</v>
      </c>
    </row>
    <row r="15" spans="1:8" x14ac:dyDescent="0.3">
      <c r="B15" s="65">
        <v>25.53</v>
      </c>
      <c r="C15" s="65">
        <v>0.21</v>
      </c>
      <c r="D15" s="65">
        <v>-0.41</v>
      </c>
    </row>
    <row r="16" spans="1:8" x14ac:dyDescent="0.3">
      <c r="B16" s="65">
        <v>27.5</v>
      </c>
      <c r="C16" s="65">
        <v>0.56000000000000005</v>
      </c>
      <c r="D16" s="65">
        <v>-0.47</v>
      </c>
    </row>
    <row r="17" spans="2:4" x14ac:dyDescent="0.3">
      <c r="B17" s="65">
        <v>29.46</v>
      </c>
      <c r="C17" s="65">
        <v>-0.13</v>
      </c>
      <c r="D17" s="65">
        <v>0.19</v>
      </c>
    </row>
    <row r="18" spans="2:4" x14ac:dyDescent="0.3">
      <c r="B18" s="65">
        <v>31.43</v>
      </c>
      <c r="C18" s="65">
        <v>-0.18</v>
      </c>
      <c r="D18" s="65">
        <v>-0.25</v>
      </c>
    </row>
    <row r="19" spans="2:4" x14ac:dyDescent="0.3">
      <c r="B19" s="65">
        <v>33.39</v>
      </c>
      <c r="C19" s="65">
        <v>-0.25</v>
      </c>
      <c r="D19" s="65">
        <v>0.39</v>
      </c>
    </row>
    <row r="20" spans="2:4" x14ac:dyDescent="0.3">
      <c r="B20" s="65">
        <v>35.36</v>
      </c>
      <c r="C20" s="65">
        <v>-0.52</v>
      </c>
      <c r="D20" s="65">
        <v>-0.79</v>
      </c>
    </row>
    <row r="21" spans="2:4" x14ac:dyDescent="0.3">
      <c r="B21" s="65">
        <v>37.32</v>
      </c>
      <c r="C21" s="65">
        <v>-0.24</v>
      </c>
      <c r="D21" s="65">
        <v>-0.85</v>
      </c>
    </row>
    <row r="22" spans="2:4" x14ac:dyDescent="0.3">
      <c r="B22" s="65">
        <v>39.28</v>
      </c>
      <c r="C22" s="65">
        <v>-0.64</v>
      </c>
      <c r="D22" s="65">
        <v>-0.28999999999999998</v>
      </c>
    </row>
    <row r="23" spans="2:4" x14ac:dyDescent="0.3">
      <c r="B23" s="65">
        <v>41.25</v>
      </c>
      <c r="C23" s="65">
        <v>-0.36</v>
      </c>
      <c r="D23" s="65">
        <v>-0.23</v>
      </c>
    </row>
    <row r="24" spans="2:4" x14ac:dyDescent="0.3">
      <c r="B24" s="65">
        <v>43.21</v>
      </c>
      <c r="C24" s="65">
        <v>-0.46</v>
      </c>
      <c r="D24" s="65">
        <v>-0.52</v>
      </c>
    </row>
    <row r="25" spans="2:4" x14ac:dyDescent="0.3">
      <c r="B25" s="65">
        <v>45.18</v>
      </c>
      <c r="C25" s="65">
        <v>-0.03</v>
      </c>
      <c r="D25" s="65">
        <v>-0.33</v>
      </c>
    </row>
    <row r="26" spans="2:4" x14ac:dyDescent="0.3">
      <c r="B26" s="65">
        <v>47.14</v>
      </c>
      <c r="C26" s="65">
        <v>0.22</v>
      </c>
      <c r="D26" s="65">
        <v>-0.44</v>
      </c>
    </row>
    <row r="27" spans="2:4" x14ac:dyDescent="0.3">
      <c r="B27" s="65">
        <v>49.11</v>
      </c>
      <c r="C27" s="65">
        <v>-0.83</v>
      </c>
      <c r="D27" s="65">
        <v>-0.37</v>
      </c>
    </row>
    <row r="28" spans="2:4" x14ac:dyDescent="0.3">
      <c r="B28" s="65">
        <v>51.07</v>
      </c>
      <c r="C28" s="65">
        <v>0.53</v>
      </c>
      <c r="D28" s="65">
        <v>-0.17</v>
      </c>
    </row>
    <row r="29" spans="2:4" x14ac:dyDescent="0.3">
      <c r="B29" s="65">
        <v>53.03</v>
      </c>
      <c r="C29" s="65">
        <v>-0.26</v>
      </c>
      <c r="D29" s="65">
        <v>-0.55000000000000004</v>
      </c>
    </row>
    <row r="30" spans="2:4" x14ac:dyDescent="0.3">
      <c r="B30" s="65">
        <v>55</v>
      </c>
      <c r="C30" s="65">
        <v>0.39</v>
      </c>
      <c r="D30" s="65">
        <v>-0.9</v>
      </c>
    </row>
    <row r="31" spans="2:4" x14ac:dyDescent="0.3">
      <c r="B31" s="65">
        <v>56.96</v>
      </c>
      <c r="C31" s="65">
        <v>1.17</v>
      </c>
      <c r="D31" s="65">
        <v>-0.18</v>
      </c>
    </row>
    <row r="32" spans="2:4" x14ac:dyDescent="0.3">
      <c r="B32" s="65">
        <v>58.93</v>
      </c>
      <c r="C32" s="65">
        <v>2.4900000000000002</v>
      </c>
      <c r="D32" s="65">
        <v>-0.68</v>
      </c>
    </row>
    <row r="33" spans="2:4" x14ac:dyDescent="0.3">
      <c r="B33" s="65">
        <v>60.89</v>
      </c>
      <c r="C33" s="65">
        <v>2.96</v>
      </c>
      <c r="D33" s="65">
        <v>-0.37</v>
      </c>
    </row>
    <row r="34" spans="2:4" x14ac:dyDescent="0.3">
      <c r="B34" s="65">
        <v>62.85</v>
      </c>
      <c r="C34" s="65">
        <v>5.2</v>
      </c>
      <c r="D34" s="65">
        <v>4.25</v>
      </c>
    </row>
    <row r="35" spans="2:4" x14ac:dyDescent="0.3">
      <c r="B35" s="65">
        <v>64.819999999999993</v>
      </c>
      <c r="C35" s="65">
        <v>43.33</v>
      </c>
      <c r="D35" s="65">
        <v>79.099999999999994</v>
      </c>
    </row>
    <row r="36" spans="2:4" x14ac:dyDescent="0.3">
      <c r="B36" s="65">
        <v>66.78</v>
      </c>
      <c r="C36" s="65">
        <v>48.25</v>
      </c>
      <c r="D36" s="65">
        <v>133.93</v>
      </c>
    </row>
    <row r="37" spans="2:4" x14ac:dyDescent="0.3">
      <c r="B37" s="65">
        <v>68.75</v>
      </c>
      <c r="C37" s="65">
        <v>53.76</v>
      </c>
      <c r="D37" s="65">
        <v>147.22</v>
      </c>
    </row>
    <row r="38" spans="2:4" x14ac:dyDescent="0.3">
      <c r="B38" s="65">
        <v>70.709999999999994</v>
      </c>
      <c r="C38" s="65">
        <v>56.01</v>
      </c>
      <c r="D38" s="65">
        <v>147.78</v>
      </c>
    </row>
    <row r="39" spans="2:4" x14ac:dyDescent="0.3">
      <c r="B39" s="65">
        <v>72.680000000000007</v>
      </c>
      <c r="C39" s="65">
        <v>54.86</v>
      </c>
      <c r="D39" s="65">
        <v>141.59</v>
      </c>
    </row>
    <row r="40" spans="2:4" x14ac:dyDescent="0.3">
      <c r="B40" s="65">
        <v>74.64</v>
      </c>
      <c r="C40" s="65">
        <v>55.04</v>
      </c>
      <c r="D40" s="65">
        <v>135.16999999999999</v>
      </c>
    </row>
    <row r="41" spans="2:4" x14ac:dyDescent="0.3">
      <c r="B41" s="65">
        <v>76.599999999999994</v>
      </c>
      <c r="C41" s="65">
        <v>57.75</v>
      </c>
      <c r="D41" s="65">
        <v>127.42</v>
      </c>
    </row>
    <row r="42" spans="2:4" x14ac:dyDescent="0.3">
      <c r="B42" s="65">
        <v>78.569999999999993</v>
      </c>
      <c r="C42" s="65">
        <v>59.52</v>
      </c>
      <c r="D42" s="65">
        <v>122.79</v>
      </c>
    </row>
    <row r="43" spans="2:4" x14ac:dyDescent="0.3">
      <c r="B43" s="65">
        <v>80.53</v>
      </c>
      <c r="C43" s="65">
        <v>58.24</v>
      </c>
      <c r="D43" s="65">
        <v>119.51</v>
      </c>
    </row>
    <row r="44" spans="2:4" x14ac:dyDescent="0.3">
      <c r="B44" s="65">
        <v>82.5</v>
      </c>
      <c r="C44" s="65">
        <v>60.32</v>
      </c>
      <c r="D44" s="65">
        <v>115.95</v>
      </c>
    </row>
    <row r="45" spans="2:4" x14ac:dyDescent="0.3">
      <c r="B45" s="65">
        <v>84.46</v>
      </c>
      <c r="C45" s="65">
        <v>60.71</v>
      </c>
      <c r="D45" s="65">
        <v>113.42</v>
      </c>
    </row>
    <row r="46" spans="2:4" x14ac:dyDescent="0.3">
      <c r="B46" s="65">
        <v>86.43</v>
      </c>
      <c r="C46" s="65">
        <v>61.8</v>
      </c>
      <c r="D46" s="65">
        <v>110.99</v>
      </c>
    </row>
    <row r="47" spans="2:4" x14ac:dyDescent="0.3">
      <c r="B47" s="65">
        <v>88.39</v>
      </c>
      <c r="C47" s="65">
        <v>62.17</v>
      </c>
      <c r="D47" s="65">
        <v>109.3</v>
      </c>
    </row>
    <row r="48" spans="2:4" x14ac:dyDescent="0.3">
      <c r="B48" s="65">
        <v>90.35</v>
      </c>
      <c r="C48" s="65">
        <v>61.51</v>
      </c>
      <c r="D48" s="65">
        <v>108.18</v>
      </c>
    </row>
    <row r="49" spans="2:4" x14ac:dyDescent="0.3">
      <c r="B49" s="65">
        <v>92.32</v>
      </c>
      <c r="C49" s="65">
        <v>64.06</v>
      </c>
      <c r="D49" s="65">
        <v>107.52</v>
      </c>
    </row>
    <row r="50" spans="2:4" x14ac:dyDescent="0.3">
      <c r="B50" s="65">
        <v>94.28</v>
      </c>
      <c r="C50" s="65">
        <v>64.22</v>
      </c>
      <c r="D50" s="65">
        <v>106.98</v>
      </c>
    </row>
    <row r="51" spans="2:4" x14ac:dyDescent="0.3">
      <c r="B51" s="65">
        <v>96.25</v>
      </c>
      <c r="C51" s="65">
        <v>63.91</v>
      </c>
      <c r="D51" s="65">
        <v>105.98</v>
      </c>
    </row>
    <row r="52" spans="2:4" x14ac:dyDescent="0.3">
      <c r="B52" s="65">
        <v>98.21</v>
      </c>
      <c r="C52" s="65">
        <v>64.3</v>
      </c>
      <c r="D52" s="65">
        <v>105.63</v>
      </c>
    </row>
    <row r="53" spans="2:4" x14ac:dyDescent="0.3">
      <c r="B53" s="65">
        <v>100.18</v>
      </c>
      <c r="C53" s="65">
        <v>65.89</v>
      </c>
      <c r="D53" s="65">
        <v>105.79</v>
      </c>
    </row>
    <row r="54" spans="2:4" x14ac:dyDescent="0.3">
      <c r="B54" s="65">
        <v>102.14</v>
      </c>
      <c r="C54" s="65">
        <v>66.53</v>
      </c>
      <c r="D54" s="65">
        <v>105.92</v>
      </c>
    </row>
    <row r="55" spans="2:4" x14ac:dyDescent="0.3">
      <c r="B55" s="65">
        <v>104.1</v>
      </c>
      <c r="C55" s="65">
        <v>65.63</v>
      </c>
      <c r="D55" s="65">
        <v>106.62</v>
      </c>
    </row>
    <row r="56" spans="2:4" x14ac:dyDescent="0.3">
      <c r="B56" s="65">
        <v>106.07</v>
      </c>
      <c r="C56" s="65">
        <v>64.989999999999995</v>
      </c>
      <c r="D56" s="65">
        <v>106.84</v>
      </c>
    </row>
    <row r="57" spans="2:4" x14ac:dyDescent="0.3">
      <c r="B57" s="65">
        <v>108.03</v>
      </c>
      <c r="C57" s="65">
        <v>68.319999999999993</v>
      </c>
      <c r="D57" s="65">
        <v>106.7</v>
      </c>
    </row>
    <row r="58" spans="2:4" x14ac:dyDescent="0.3">
      <c r="B58" s="65">
        <v>110</v>
      </c>
      <c r="C58" s="65">
        <v>67.680000000000007</v>
      </c>
      <c r="D58" s="65">
        <v>106.56</v>
      </c>
    </row>
    <row r="59" spans="2:4" x14ac:dyDescent="0.3">
      <c r="B59" s="65">
        <v>111.96</v>
      </c>
      <c r="C59" s="65">
        <v>67.819999999999993</v>
      </c>
      <c r="D59" s="65">
        <v>106.24</v>
      </c>
    </row>
    <row r="60" spans="2:4" x14ac:dyDescent="0.3">
      <c r="B60" s="65">
        <v>113.92</v>
      </c>
      <c r="C60" s="65">
        <v>68.83</v>
      </c>
      <c r="D60" s="65">
        <v>106.97</v>
      </c>
    </row>
    <row r="61" spans="2:4" x14ac:dyDescent="0.3">
      <c r="B61" s="65">
        <v>115.89</v>
      </c>
      <c r="C61" s="65">
        <v>68.819999999999993</v>
      </c>
      <c r="D61" s="65">
        <v>106.19</v>
      </c>
    </row>
    <row r="62" spans="2:4" x14ac:dyDescent="0.3">
      <c r="B62" s="65">
        <v>117.85</v>
      </c>
      <c r="C62" s="65">
        <v>69.38</v>
      </c>
      <c r="D62" s="65">
        <v>107.5</v>
      </c>
    </row>
    <row r="63" spans="2:4" x14ac:dyDescent="0.3">
      <c r="B63" s="65">
        <v>119.82</v>
      </c>
      <c r="C63" s="65">
        <v>68.45</v>
      </c>
      <c r="D63" s="65">
        <v>107.19</v>
      </c>
    </row>
    <row r="64" spans="2:4" x14ac:dyDescent="0.3">
      <c r="B64" s="65">
        <v>121.78</v>
      </c>
      <c r="C64" s="65">
        <v>69.52</v>
      </c>
      <c r="D64" s="65">
        <v>107.98</v>
      </c>
    </row>
    <row r="65" spans="2:4" x14ac:dyDescent="0.3">
      <c r="B65" s="65">
        <v>123.75</v>
      </c>
      <c r="C65" s="65">
        <v>69.09</v>
      </c>
      <c r="D65" s="65">
        <v>107.78</v>
      </c>
    </row>
    <row r="66" spans="2:4" x14ac:dyDescent="0.3">
      <c r="B66" s="65">
        <v>125.71</v>
      </c>
      <c r="C66" s="65">
        <v>68.11</v>
      </c>
      <c r="D66" s="65">
        <v>107.08</v>
      </c>
    </row>
    <row r="67" spans="2:4" x14ac:dyDescent="0.3">
      <c r="B67" s="65">
        <v>127.67</v>
      </c>
      <c r="C67" s="65">
        <v>68.77</v>
      </c>
      <c r="D67" s="65">
        <v>108.78</v>
      </c>
    </row>
    <row r="68" spans="2:4" x14ac:dyDescent="0.3">
      <c r="B68" s="65">
        <v>129.63999999999999</v>
      </c>
      <c r="C68" s="65">
        <v>69.88</v>
      </c>
      <c r="D68" s="65">
        <v>108.65</v>
      </c>
    </row>
    <row r="69" spans="2:4" x14ac:dyDescent="0.3">
      <c r="B69" s="65">
        <v>131.6</v>
      </c>
      <c r="C69" s="65">
        <v>69.56</v>
      </c>
      <c r="D69" s="65">
        <v>108.37</v>
      </c>
    </row>
    <row r="70" spans="2:4" x14ac:dyDescent="0.3">
      <c r="B70" s="65">
        <v>133.57</v>
      </c>
      <c r="C70" s="65">
        <v>68.64</v>
      </c>
      <c r="D70" s="65">
        <v>108.43</v>
      </c>
    </row>
    <row r="71" spans="2:4" x14ac:dyDescent="0.3">
      <c r="B71" s="65">
        <v>135.53</v>
      </c>
      <c r="C71" s="65">
        <v>69.930000000000007</v>
      </c>
      <c r="D71" s="65">
        <v>107.12</v>
      </c>
    </row>
    <row r="72" spans="2:4" x14ac:dyDescent="0.3">
      <c r="B72" s="65">
        <v>137.5</v>
      </c>
      <c r="C72" s="65">
        <v>68.31</v>
      </c>
      <c r="D72" s="65">
        <v>109.14</v>
      </c>
    </row>
    <row r="73" spans="2:4" x14ac:dyDescent="0.3">
      <c r="B73" s="65">
        <v>139.46</v>
      </c>
      <c r="C73" s="65">
        <v>67.739999999999995</v>
      </c>
      <c r="D73" s="65">
        <v>107.85</v>
      </c>
    </row>
    <row r="74" spans="2:4" x14ac:dyDescent="0.3">
      <c r="B74" s="65">
        <v>141.41999999999999</v>
      </c>
      <c r="C74" s="65">
        <v>66.97</v>
      </c>
      <c r="D74" s="65">
        <v>107.55</v>
      </c>
    </row>
    <row r="75" spans="2:4" x14ac:dyDescent="0.3">
      <c r="B75" s="65">
        <v>143.38999999999999</v>
      </c>
      <c r="C75" s="65">
        <v>69.25</v>
      </c>
      <c r="D75" s="65">
        <v>109.19</v>
      </c>
    </row>
    <row r="76" spans="2:4" x14ac:dyDescent="0.3">
      <c r="B76" s="65">
        <v>145.35</v>
      </c>
      <c r="C76" s="65">
        <v>65.489999999999995</v>
      </c>
      <c r="D76" s="65">
        <v>106.98</v>
      </c>
    </row>
    <row r="77" spans="2:4" x14ac:dyDescent="0.3">
      <c r="B77" s="65">
        <v>147.32</v>
      </c>
      <c r="C77" s="65">
        <v>68.28</v>
      </c>
      <c r="D77" s="65">
        <v>109.76</v>
      </c>
    </row>
    <row r="78" spans="2:4" x14ac:dyDescent="0.3">
      <c r="B78" s="65">
        <v>149.28</v>
      </c>
      <c r="C78" s="65">
        <v>68.22</v>
      </c>
      <c r="D78" s="65">
        <v>110.85</v>
      </c>
    </row>
    <row r="79" spans="2:4" x14ac:dyDescent="0.3">
      <c r="B79" s="65"/>
      <c r="C79" s="65"/>
      <c r="D79" s="65"/>
    </row>
    <row r="80" spans="2:4" x14ac:dyDescent="0.3">
      <c r="B80" s="65"/>
      <c r="C80" s="65"/>
      <c r="D80" s="65"/>
    </row>
    <row r="81" spans="2:4" x14ac:dyDescent="0.3">
      <c r="B81" s="65"/>
      <c r="C81" s="65"/>
      <c r="D81" s="65"/>
    </row>
    <row r="82" spans="2:4" x14ac:dyDescent="0.3">
      <c r="B82" s="65"/>
      <c r="C82" s="65"/>
      <c r="D82" s="65"/>
    </row>
    <row r="83" spans="2:4" x14ac:dyDescent="0.3">
      <c r="B83" s="65"/>
      <c r="C83" s="65"/>
      <c r="D83" s="65"/>
    </row>
    <row r="84" spans="2:4" x14ac:dyDescent="0.3">
      <c r="B84" s="65"/>
      <c r="C84" s="65"/>
      <c r="D84" s="65"/>
    </row>
    <row r="85" spans="2:4" x14ac:dyDescent="0.3">
      <c r="B85" s="65"/>
      <c r="C85" s="65"/>
      <c r="D85" s="65"/>
    </row>
    <row r="86" spans="2:4" x14ac:dyDescent="0.3">
      <c r="B86" s="65"/>
      <c r="C86" s="65"/>
      <c r="D86" s="65"/>
    </row>
    <row r="87" spans="2:4" x14ac:dyDescent="0.3">
      <c r="B87" s="65"/>
      <c r="C87" s="65"/>
      <c r="D87" s="65"/>
    </row>
    <row r="88" spans="2:4" x14ac:dyDescent="0.3">
      <c r="B88" s="65"/>
      <c r="C88" s="65"/>
      <c r="D88" s="65"/>
    </row>
    <row r="89" spans="2:4" x14ac:dyDescent="0.3">
      <c r="B89" s="65"/>
      <c r="C89" s="65"/>
      <c r="D89" s="65"/>
    </row>
    <row r="90" spans="2:4" x14ac:dyDescent="0.3">
      <c r="B90" s="65"/>
      <c r="C90" s="65"/>
      <c r="D90" s="65"/>
    </row>
    <row r="91" spans="2:4" x14ac:dyDescent="0.3">
      <c r="B91" s="65"/>
      <c r="C91" s="65"/>
      <c r="D91" s="65"/>
    </row>
    <row r="92" spans="2:4" x14ac:dyDescent="0.3">
      <c r="B92" s="65"/>
      <c r="C92" s="65"/>
      <c r="D92" s="65"/>
    </row>
    <row r="93" spans="2:4" x14ac:dyDescent="0.3">
      <c r="B93" s="65"/>
      <c r="C93" s="65"/>
      <c r="D93" s="65"/>
    </row>
    <row r="94" spans="2:4" x14ac:dyDescent="0.3">
      <c r="B94" s="65"/>
      <c r="C94" s="65"/>
      <c r="D94" s="65"/>
    </row>
    <row r="95" spans="2:4" x14ac:dyDescent="0.3">
      <c r="B95" s="65"/>
      <c r="C95" s="65"/>
      <c r="D95" s="65"/>
    </row>
    <row r="96" spans="2:4" x14ac:dyDescent="0.3">
      <c r="B96" s="65"/>
      <c r="C96" s="65"/>
      <c r="D96" s="65"/>
    </row>
    <row r="97" spans="2:4" x14ac:dyDescent="0.3">
      <c r="B97" s="65"/>
      <c r="C97" s="65"/>
      <c r="D97" s="65"/>
    </row>
    <row r="98" spans="2:4" x14ac:dyDescent="0.3">
      <c r="B98" s="65"/>
      <c r="C98" s="65"/>
      <c r="D98" s="65"/>
    </row>
    <row r="99" spans="2:4" x14ac:dyDescent="0.3">
      <c r="B99" s="65"/>
      <c r="C99" s="65"/>
      <c r="D99" s="65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11"/>
  <sheetViews>
    <sheetView workbookViewId="0">
      <selection activeCell="C5" sqref="C5"/>
    </sheetView>
  </sheetViews>
  <sheetFormatPr defaultColWidth="11.19921875" defaultRowHeight="15.6" x14ac:dyDescent="0.3"/>
  <sheetData>
    <row r="1" spans="1:5" x14ac:dyDescent="0.3">
      <c r="A1" t="s">
        <v>22</v>
      </c>
      <c r="B1" t="s">
        <v>0</v>
      </c>
      <c r="C1" t="s">
        <v>54</v>
      </c>
      <c r="D1" t="s">
        <v>101</v>
      </c>
      <c r="E1" t="s">
        <v>102</v>
      </c>
    </row>
    <row r="2" spans="1:5" x14ac:dyDescent="0.3">
      <c r="B2" s="9">
        <v>2.5000000000000001E-2</v>
      </c>
      <c r="C2" s="9">
        <v>6.2500000000000003E-3</v>
      </c>
      <c r="D2" s="9">
        <v>2.777777777777778E-2</v>
      </c>
      <c r="E2" s="9">
        <v>2.222222222222222E-2</v>
      </c>
    </row>
    <row r="3" spans="1:5" x14ac:dyDescent="0.3">
      <c r="B3" s="9">
        <v>2.9411764705882353E-2</v>
      </c>
      <c r="C3" s="9">
        <v>0</v>
      </c>
      <c r="D3" s="9">
        <v>4.3749999999999997E-2</v>
      </c>
      <c r="E3" s="9">
        <v>2.3529411764705882E-2</v>
      </c>
    </row>
    <row r="4" spans="1:5" x14ac:dyDescent="0.3">
      <c r="B4" s="9">
        <v>1.8749999999999999E-2</v>
      </c>
      <c r="C4" s="9">
        <v>6.2500000000000003E-3</v>
      </c>
      <c r="D4" s="9">
        <v>2.3529411764705882E-2</v>
      </c>
      <c r="E4" s="9">
        <v>0.02</v>
      </c>
    </row>
    <row r="5" spans="1:5" x14ac:dyDescent="0.3">
      <c r="B5" s="9">
        <v>0.02</v>
      </c>
      <c r="C5" s="9">
        <v>1.1764705882352941E-2</v>
      </c>
      <c r="D5" s="9">
        <v>3.7499999999999999E-2</v>
      </c>
      <c r="E5" s="9">
        <v>2.3529411764705882E-2</v>
      </c>
    </row>
    <row r="6" spans="1:5" x14ac:dyDescent="0.3">
      <c r="B6" s="9">
        <v>2.3529411764705882E-2</v>
      </c>
      <c r="C6" s="9"/>
      <c r="D6" s="9"/>
      <c r="E6" s="9"/>
    </row>
    <row r="7" spans="1:5" x14ac:dyDescent="0.3">
      <c r="B7" s="9">
        <v>2.777777777777778E-2</v>
      </c>
      <c r="C7" s="9"/>
      <c r="D7" s="9"/>
      <c r="E7" s="9"/>
    </row>
    <row r="8" spans="1:5" x14ac:dyDescent="0.3">
      <c r="B8" s="9">
        <v>3.7499999999999999E-2</v>
      </c>
      <c r="C8" s="9"/>
      <c r="D8" s="9"/>
      <c r="E8" s="9"/>
    </row>
    <row r="9" spans="1:5" x14ac:dyDescent="0.3">
      <c r="B9" s="9"/>
      <c r="C9" s="9"/>
      <c r="D9" s="9"/>
      <c r="E9" s="9"/>
    </row>
    <row r="10" spans="1:5" x14ac:dyDescent="0.3">
      <c r="A10" t="s">
        <v>5</v>
      </c>
      <c r="B10" s="9">
        <f>AVERAGE(B2:B9)</f>
        <v>2.599556489262372E-2</v>
      </c>
      <c r="C10" s="9">
        <f>AVERAGE(C2:C9)</f>
        <v>6.0661764705882354E-3</v>
      </c>
      <c r="D10" s="9">
        <f>AVERAGE(D2:D9)</f>
        <v>3.3139297385620915E-2</v>
      </c>
      <c r="E10" s="9">
        <f>AVERAGE(E2:E9)</f>
        <v>2.2320261437908495E-2</v>
      </c>
    </row>
    <row r="11" spans="1:5" x14ac:dyDescent="0.3">
      <c r="A11" s="37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F47"/>
  <sheetViews>
    <sheetView topLeftCell="A37" workbookViewId="0">
      <selection activeCell="A44" sqref="A44"/>
    </sheetView>
  </sheetViews>
  <sheetFormatPr defaultColWidth="11.19921875" defaultRowHeight="15.6" x14ac:dyDescent="0.3"/>
  <cols>
    <col min="1" max="1" width="71.69921875" style="56" customWidth="1"/>
    <col min="2" max="16384" width="11.19921875" style="56"/>
  </cols>
  <sheetData>
    <row r="1" spans="1:5" x14ac:dyDescent="0.3">
      <c r="A1" s="56" t="s">
        <v>81</v>
      </c>
      <c r="B1" s="56" t="s">
        <v>0</v>
      </c>
      <c r="C1" s="56" t="s">
        <v>54</v>
      </c>
      <c r="D1" s="69" t="s">
        <v>101</v>
      </c>
      <c r="E1" s="56" t="s">
        <v>102</v>
      </c>
    </row>
    <row r="2" spans="1:5" x14ac:dyDescent="0.3">
      <c r="B2" s="65">
        <v>34</v>
      </c>
      <c r="C2" s="65">
        <v>88</v>
      </c>
      <c r="D2" s="65">
        <v>25</v>
      </c>
      <c r="E2" s="65">
        <v>29</v>
      </c>
    </row>
    <row r="3" spans="1:5" x14ac:dyDescent="0.3">
      <c r="B3" s="65">
        <v>24</v>
      </c>
      <c r="C3" s="65">
        <v>52</v>
      </c>
      <c r="D3" s="65">
        <v>26</v>
      </c>
      <c r="E3" s="65">
        <v>30</v>
      </c>
    </row>
    <row r="4" spans="1:5" x14ac:dyDescent="0.3">
      <c r="B4" s="65">
        <v>21</v>
      </c>
      <c r="C4" s="65">
        <v>66</v>
      </c>
      <c r="D4" s="65">
        <v>39</v>
      </c>
      <c r="E4" s="65">
        <v>29</v>
      </c>
    </row>
    <row r="5" spans="1:5" x14ac:dyDescent="0.3">
      <c r="B5" s="65">
        <v>50</v>
      </c>
      <c r="C5" s="65">
        <v>74</v>
      </c>
      <c r="D5" s="65">
        <v>24</v>
      </c>
      <c r="E5" s="65">
        <v>27</v>
      </c>
    </row>
    <row r="6" spans="1:5" x14ac:dyDescent="0.3">
      <c r="B6" s="65">
        <v>49</v>
      </c>
      <c r="C6" s="65">
        <v>52</v>
      </c>
      <c r="D6" s="65">
        <v>48</v>
      </c>
      <c r="E6" s="65">
        <v>74</v>
      </c>
    </row>
    <row r="7" spans="1:5" x14ac:dyDescent="0.3">
      <c r="B7" s="65">
        <v>16</v>
      </c>
      <c r="C7" s="65">
        <v>64</v>
      </c>
      <c r="D7" s="65">
        <v>42</v>
      </c>
      <c r="E7" s="65">
        <v>55</v>
      </c>
    </row>
    <row r="8" spans="1:5" x14ac:dyDescent="0.3">
      <c r="B8" s="65">
        <v>38</v>
      </c>
      <c r="C8" s="65">
        <v>44</v>
      </c>
      <c r="D8" s="65">
        <v>42</v>
      </c>
      <c r="E8" s="65">
        <v>35</v>
      </c>
    </row>
    <row r="9" spans="1:5" x14ac:dyDescent="0.3">
      <c r="B9" s="65">
        <v>19</v>
      </c>
      <c r="C9" s="65">
        <v>62</v>
      </c>
      <c r="D9" s="65">
        <v>39</v>
      </c>
      <c r="E9" s="65">
        <v>41</v>
      </c>
    </row>
    <row r="10" spans="1:5" x14ac:dyDescent="0.3">
      <c r="B10" s="65">
        <v>16</v>
      </c>
      <c r="C10" s="65">
        <v>34</v>
      </c>
      <c r="D10" s="65">
        <v>32</v>
      </c>
      <c r="E10" s="65">
        <v>36</v>
      </c>
    </row>
    <row r="11" spans="1:5" x14ac:dyDescent="0.3">
      <c r="B11" s="65">
        <v>31</v>
      </c>
      <c r="C11" s="65">
        <v>116</v>
      </c>
      <c r="D11" s="65">
        <v>33</v>
      </c>
      <c r="E11" s="65">
        <v>65</v>
      </c>
    </row>
    <row r="12" spans="1:5" x14ac:dyDescent="0.3">
      <c r="B12" s="65">
        <v>17</v>
      </c>
      <c r="C12" s="65">
        <v>26</v>
      </c>
      <c r="D12" s="65">
        <v>26</v>
      </c>
      <c r="E12" s="65">
        <v>37</v>
      </c>
    </row>
    <row r="13" spans="1:5" x14ac:dyDescent="0.3">
      <c r="B13" s="65">
        <v>40</v>
      </c>
      <c r="C13" s="65">
        <v>33</v>
      </c>
      <c r="D13" s="65">
        <v>29</v>
      </c>
      <c r="E13" s="65">
        <v>35</v>
      </c>
    </row>
    <row r="14" spans="1:5" x14ac:dyDescent="0.3">
      <c r="B14" s="65">
        <v>43</v>
      </c>
      <c r="C14" s="65">
        <v>96</v>
      </c>
      <c r="D14" s="65">
        <v>25</v>
      </c>
      <c r="E14" s="65">
        <v>68</v>
      </c>
    </row>
    <row r="15" spans="1:5" x14ac:dyDescent="0.3">
      <c r="B15" s="65">
        <v>52</v>
      </c>
      <c r="C15" s="65">
        <v>42</v>
      </c>
      <c r="D15" s="65">
        <v>31</v>
      </c>
      <c r="E15" s="65">
        <v>46</v>
      </c>
    </row>
    <row r="16" spans="1:5" x14ac:dyDescent="0.3">
      <c r="B16" s="65">
        <v>19</v>
      </c>
      <c r="C16" s="65">
        <v>23</v>
      </c>
      <c r="D16" s="65">
        <v>33</v>
      </c>
      <c r="E16" s="65">
        <v>33</v>
      </c>
    </row>
    <row r="17" spans="2:5" x14ac:dyDescent="0.3">
      <c r="B17" s="65">
        <v>44</v>
      </c>
      <c r="C17" s="65">
        <v>32</v>
      </c>
      <c r="D17" s="65">
        <v>34</v>
      </c>
      <c r="E17" s="65">
        <v>48</v>
      </c>
    </row>
    <row r="18" spans="2:5" x14ac:dyDescent="0.3">
      <c r="B18" s="65">
        <v>24</v>
      </c>
      <c r="C18" s="65">
        <v>59</v>
      </c>
      <c r="D18" s="65">
        <v>53</v>
      </c>
      <c r="E18" s="65">
        <v>35</v>
      </c>
    </row>
    <row r="19" spans="2:5" x14ac:dyDescent="0.3">
      <c r="B19" s="65">
        <v>36</v>
      </c>
      <c r="C19" s="65">
        <v>58</v>
      </c>
      <c r="D19" s="65">
        <v>39</v>
      </c>
      <c r="E19" s="65">
        <v>66</v>
      </c>
    </row>
    <row r="20" spans="2:5" x14ac:dyDescent="0.3">
      <c r="B20" s="65">
        <v>25</v>
      </c>
      <c r="C20" s="65">
        <v>39</v>
      </c>
      <c r="D20" s="65">
        <v>30</v>
      </c>
      <c r="E20" s="65">
        <v>34</v>
      </c>
    </row>
    <row r="21" spans="2:5" x14ac:dyDescent="0.3">
      <c r="B21" s="65">
        <v>41</v>
      </c>
      <c r="C21" s="65">
        <v>28</v>
      </c>
      <c r="D21" s="65">
        <v>46</v>
      </c>
      <c r="E21" s="65">
        <v>41</v>
      </c>
    </row>
    <row r="22" spans="2:5" x14ac:dyDescent="0.3">
      <c r="B22" s="65">
        <v>17</v>
      </c>
      <c r="C22" s="65">
        <v>53</v>
      </c>
      <c r="D22" s="65">
        <v>31</v>
      </c>
      <c r="E22" s="65">
        <v>20</v>
      </c>
    </row>
    <row r="23" spans="2:5" x14ac:dyDescent="0.3">
      <c r="B23" s="65">
        <v>24</v>
      </c>
      <c r="C23" s="65">
        <v>77</v>
      </c>
      <c r="D23" s="65">
        <v>29</v>
      </c>
      <c r="E23" s="65">
        <v>26</v>
      </c>
    </row>
    <row r="24" spans="2:5" x14ac:dyDescent="0.3">
      <c r="B24" s="65">
        <v>42</v>
      </c>
      <c r="C24" s="65">
        <v>63</v>
      </c>
      <c r="D24" s="65">
        <v>26</v>
      </c>
      <c r="E24" s="65">
        <v>73</v>
      </c>
    </row>
    <row r="25" spans="2:5" x14ac:dyDescent="0.3">
      <c r="B25" s="65">
        <v>40</v>
      </c>
      <c r="C25" s="65">
        <v>91</v>
      </c>
      <c r="D25" s="65">
        <v>19</v>
      </c>
      <c r="E25" s="65">
        <v>65</v>
      </c>
    </row>
    <row r="26" spans="2:5" x14ac:dyDescent="0.3">
      <c r="B26" s="65">
        <v>31</v>
      </c>
      <c r="C26" s="65">
        <v>31</v>
      </c>
      <c r="D26" s="65">
        <v>29</v>
      </c>
      <c r="E26" s="65">
        <v>27</v>
      </c>
    </row>
    <row r="27" spans="2:5" x14ac:dyDescent="0.3">
      <c r="B27" s="65">
        <v>42</v>
      </c>
      <c r="C27" s="65">
        <v>43</v>
      </c>
      <c r="D27" s="65">
        <v>21</v>
      </c>
      <c r="E27" s="65">
        <v>33</v>
      </c>
    </row>
    <row r="28" spans="2:5" x14ac:dyDescent="0.3">
      <c r="B28" s="65">
        <v>21</v>
      </c>
      <c r="C28" s="65">
        <v>64</v>
      </c>
      <c r="D28" s="65">
        <v>36</v>
      </c>
      <c r="E28" s="65">
        <v>26</v>
      </c>
    </row>
    <row r="29" spans="2:5" x14ac:dyDescent="0.3">
      <c r="B29" s="65">
        <v>19</v>
      </c>
      <c r="C29" s="65">
        <v>45</v>
      </c>
      <c r="D29" s="65">
        <v>23</v>
      </c>
      <c r="E29" s="65">
        <v>40</v>
      </c>
    </row>
    <row r="30" spans="2:5" x14ac:dyDescent="0.3">
      <c r="B30" s="65">
        <v>23</v>
      </c>
      <c r="C30" s="65">
        <v>48</v>
      </c>
      <c r="D30" s="65">
        <v>75</v>
      </c>
      <c r="E30" s="65">
        <v>26</v>
      </c>
    </row>
    <row r="31" spans="2:5" x14ac:dyDescent="0.3">
      <c r="B31" s="65">
        <v>24</v>
      </c>
      <c r="C31" s="65">
        <v>46</v>
      </c>
      <c r="D31" s="65">
        <v>33</v>
      </c>
      <c r="E31" s="65">
        <v>22</v>
      </c>
    </row>
    <row r="32" spans="2:5" x14ac:dyDescent="0.3">
      <c r="B32" s="65">
        <v>20</v>
      </c>
      <c r="C32" s="65">
        <v>65</v>
      </c>
      <c r="D32" s="65">
        <v>21</v>
      </c>
      <c r="E32" s="65"/>
    </row>
    <row r="33" spans="1:6" x14ac:dyDescent="0.3">
      <c r="B33" s="65">
        <v>19</v>
      </c>
      <c r="C33" s="65">
        <v>34</v>
      </c>
      <c r="D33" s="65">
        <v>41</v>
      </c>
      <c r="E33" s="65"/>
    </row>
    <row r="34" spans="1:6" x14ac:dyDescent="0.3">
      <c r="B34" s="65">
        <v>19</v>
      </c>
      <c r="C34" s="65">
        <v>71</v>
      </c>
      <c r="D34" s="65">
        <v>56</v>
      </c>
      <c r="E34" s="65"/>
    </row>
    <row r="35" spans="1:6" x14ac:dyDescent="0.3">
      <c r="B35" s="65">
        <v>20</v>
      </c>
      <c r="C35" s="65">
        <v>71</v>
      </c>
      <c r="D35" s="65">
        <v>27</v>
      </c>
      <c r="E35" s="65"/>
    </row>
    <row r="36" spans="1:6" x14ac:dyDescent="0.3">
      <c r="B36" s="65">
        <v>23</v>
      </c>
      <c r="C36" s="65">
        <v>41</v>
      </c>
      <c r="D36" s="65">
        <v>25</v>
      </c>
      <c r="E36" s="65"/>
    </row>
    <row r="37" spans="1:6" x14ac:dyDescent="0.3">
      <c r="B37" s="65">
        <v>22</v>
      </c>
      <c r="C37" s="65">
        <v>67</v>
      </c>
      <c r="D37" s="65">
        <v>39</v>
      </c>
      <c r="E37" s="65"/>
    </row>
    <row r="38" spans="1:6" x14ac:dyDescent="0.3">
      <c r="B38" s="65">
        <v>32</v>
      </c>
      <c r="C38" s="65">
        <v>31</v>
      </c>
      <c r="D38" s="65">
        <v>78</v>
      </c>
      <c r="E38" s="65"/>
    </row>
    <row r="39" spans="1:6" x14ac:dyDescent="0.3">
      <c r="B39" s="65">
        <v>28</v>
      </c>
      <c r="C39" s="65">
        <v>82</v>
      </c>
      <c r="D39" s="65">
        <v>31</v>
      </c>
      <c r="E39" s="65"/>
    </row>
    <row r="40" spans="1:6" x14ac:dyDescent="0.3">
      <c r="B40" s="65">
        <v>40</v>
      </c>
      <c r="C40" s="65">
        <v>28</v>
      </c>
      <c r="D40" s="65">
        <v>45</v>
      </c>
      <c r="E40" s="65"/>
    </row>
    <row r="41" spans="1:6" x14ac:dyDescent="0.3">
      <c r="B41" s="65">
        <v>31</v>
      </c>
      <c r="C41" s="65">
        <v>43</v>
      </c>
      <c r="D41" s="65">
        <v>44</v>
      </c>
      <c r="E41" s="65"/>
    </row>
    <row r="43" spans="1:6" x14ac:dyDescent="0.3">
      <c r="A43" s="56" t="s">
        <v>5</v>
      </c>
      <c r="B43" s="64">
        <f>AVERAGE(B2:B42)</f>
        <v>29.4</v>
      </c>
      <c r="C43" s="64">
        <f>AVERAGE(C2:C42)</f>
        <v>54.55</v>
      </c>
      <c r="D43" s="64">
        <f>AVERAGE(D2:D42)</f>
        <v>35.625</v>
      </c>
      <c r="E43" s="64">
        <f>AVERAGE(E2:E42)</f>
        <v>40.733333333333334</v>
      </c>
    </row>
    <row r="44" spans="1:6" x14ac:dyDescent="0.3">
      <c r="A44" s="62"/>
    </row>
    <row r="46" spans="1:6" x14ac:dyDescent="0.3">
      <c r="F46" s="58"/>
    </row>
    <row r="47" spans="1:6" x14ac:dyDescent="0.3">
      <c r="F47" s="58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J99"/>
  <sheetViews>
    <sheetView workbookViewId="0">
      <selection activeCell="G9" sqref="G9"/>
    </sheetView>
  </sheetViews>
  <sheetFormatPr defaultColWidth="11.19921875" defaultRowHeight="15.6" x14ac:dyDescent="0.3"/>
  <cols>
    <col min="1" max="1" width="27.296875" style="56" customWidth="1"/>
    <col min="2" max="16384" width="11.19921875" style="56"/>
  </cols>
  <sheetData>
    <row r="1" spans="1:10" x14ac:dyDescent="0.3">
      <c r="A1" s="56" t="s">
        <v>21</v>
      </c>
      <c r="B1" s="61" t="s">
        <v>1</v>
      </c>
      <c r="C1" s="61" t="s">
        <v>32</v>
      </c>
      <c r="D1" s="61" t="s">
        <v>54</v>
      </c>
      <c r="E1" s="61" t="s">
        <v>96</v>
      </c>
      <c r="H1" s="61" t="s">
        <v>32</v>
      </c>
      <c r="I1" s="61" t="s">
        <v>54</v>
      </c>
      <c r="J1" s="61" t="s">
        <v>96</v>
      </c>
    </row>
    <row r="2" spans="1:10" x14ac:dyDescent="0.3">
      <c r="B2" s="65">
        <v>0</v>
      </c>
      <c r="C2" s="65">
        <v>0.24</v>
      </c>
      <c r="D2" s="65">
        <v>0.76</v>
      </c>
      <c r="E2" s="65">
        <v>-0.69</v>
      </c>
      <c r="H2" s="65">
        <v>190.74</v>
      </c>
      <c r="I2" s="65">
        <v>149.97</v>
      </c>
      <c r="J2" s="65">
        <v>239.67</v>
      </c>
    </row>
    <row r="3" spans="1:10" x14ac:dyDescent="0.3">
      <c r="B3" s="65">
        <v>1.96</v>
      </c>
      <c r="C3" s="65">
        <v>0.59</v>
      </c>
      <c r="D3" s="65">
        <v>-0.19</v>
      </c>
      <c r="E3" s="65">
        <v>-0.69</v>
      </c>
      <c r="H3" s="65">
        <v>196.5</v>
      </c>
      <c r="I3" s="65">
        <v>137.46</v>
      </c>
      <c r="J3" s="65">
        <v>145.44999999999999</v>
      </c>
    </row>
    <row r="4" spans="1:10" x14ac:dyDescent="0.3">
      <c r="B4" s="65">
        <v>3.93</v>
      </c>
      <c r="C4" s="65">
        <v>0.73</v>
      </c>
      <c r="D4" s="65">
        <v>-0.09</v>
      </c>
      <c r="E4" s="65">
        <v>-0.25</v>
      </c>
      <c r="H4" s="65">
        <v>227.06</v>
      </c>
      <c r="I4" s="65">
        <v>72.03</v>
      </c>
      <c r="J4" s="65">
        <v>164.57</v>
      </c>
    </row>
    <row r="5" spans="1:10" x14ac:dyDescent="0.3">
      <c r="B5" s="65">
        <v>5.89</v>
      </c>
      <c r="C5" s="65">
        <v>0.34</v>
      </c>
      <c r="D5" s="65">
        <v>0.41</v>
      </c>
      <c r="E5" s="65">
        <v>-0.12</v>
      </c>
      <c r="H5" s="65">
        <v>202.28</v>
      </c>
      <c r="I5" s="65">
        <v>91.77</v>
      </c>
      <c r="J5" s="65">
        <v>226.41</v>
      </c>
    </row>
    <row r="6" spans="1:10" x14ac:dyDescent="0.3">
      <c r="B6" s="65">
        <v>7.86</v>
      </c>
      <c r="C6" s="65">
        <v>-0.14000000000000001</v>
      </c>
      <c r="D6" s="65">
        <v>0.67</v>
      </c>
      <c r="E6" s="65">
        <v>-0.46</v>
      </c>
      <c r="H6" s="65">
        <v>176.77</v>
      </c>
      <c r="I6" s="65">
        <v>101.63</v>
      </c>
      <c r="J6" s="65">
        <v>214.13</v>
      </c>
    </row>
    <row r="7" spans="1:10" x14ac:dyDescent="0.3">
      <c r="B7" s="65">
        <v>9.82</v>
      </c>
      <c r="C7" s="65">
        <v>-0.28999999999999998</v>
      </c>
      <c r="D7" s="65">
        <v>0.14000000000000001</v>
      </c>
      <c r="E7" s="65">
        <v>-0.69</v>
      </c>
      <c r="H7" s="65">
        <v>232.21</v>
      </c>
      <c r="I7" s="65">
        <v>100.39</v>
      </c>
      <c r="J7" s="65">
        <v>225.74</v>
      </c>
    </row>
    <row r="8" spans="1:10" x14ac:dyDescent="0.3">
      <c r="B8" s="65">
        <v>11.79</v>
      </c>
      <c r="C8" s="65">
        <v>0.03</v>
      </c>
      <c r="D8" s="65">
        <v>-0.32</v>
      </c>
      <c r="E8" s="65">
        <v>-0.68</v>
      </c>
      <c r="H8" s="65"/>
      <c r="I8" s="65">
        <v>117.51</v>
      </c>
      <c r="J8" s="65">
        <v>187.32</v>
      </c>
    </row>
    <row r="9" spans="1:10" x14ac:dyDescent="0.3">
      <c r="B9" s="65">
        <v>13.75</v>
      </c>
      <c r="C9" s="65">
        <v>0.28000000000000003</v>
      </c>
      <c r="D9" s="65">
        <v>0.37</v>
      </c>
      <c r="E9" s="65">
        <v>-0.06</v>
      </c>
      <c r="H9" s="65"/>
      <c r="I9" s="65">
        <v>134.62</v>
      </c>
      <c r="J9" s="65"/>
    </row>
    <row r="10" spans="1:10" x14ac:dyDescent="0.3">
      <c r="B10" s="65">
        <v>15.71</v>
      </c>
      <c r="C10" s="65">
        <v>-0.12</v>
      </c>
      <c r="D10" s="65">
        <v>0.4</v>
      </c>
      <c r="E10" s="65">
        <v>-0.78</v>
      </c>
    </row>
    <row r="11" spans="1:10" x14ac:dyDescent="0.3">
      <c r="B11" s="65">
        <v>17.68</v>
      </c>
      <c r="C11" s="65">
        <v>-0.24</v>
      </c>
      <c r="D11" s="65">
        <v>-0.18</v>
      </c>
      <c r="E11" s="65">
        <v>-0.69</v>
      </c>
      <c r="G11" s="56" t="s">
        <v>5</v>
      </c>
      <c r="H11" s="56">
        <f>AVERAGE(H2:H10)</f>
        <v>204.26</v>
      </c>
      <c r="I11" s="56">
        <f>AVERAGE(I2:I10)</f>
        <v>113.1725</v>
      </c>
      <c r="J11" s="56">
        <f>AVERAGE(J2:J10)</f>
        <v>200.47</v>
      </c>
    </row>
    <row r="12" spans="1:10" x14ac:dyDescent="0.3">
      <c r="B12" s="65">
        <v>19.64</v>
      </c>
      <c r="C12" s="65">
        <v>-0.26</v>
      </c>
      <c r="D12" s="65">
        <v>-0.32</v>
      </c>
      <c r="E12" s="65">
        <v>5.82</v>
      </c>
      <c r="G12" s="62"/>
    </row>
    <row r="13" spans="1:10" x14ac:dyDescent="0.3">
      <c r="B13" s="65">
        <v>21.61</v>
      </c>
      <c r="C13" s="65">
        <v>-0.79</v>
      </c>
      <c r="D13" s="65">
        <v>0.54</v>
      </c>
      <c r="E13" s="65">
        <v>1.08</v>
      </c>
    </row>
    <row r="14" spans="1:10" x14ac:dyDescent="0.3">
      <c r="B14" s="65">
        <v>23.57</v>
      </c>
      <c r="C14" s="65">
        <v>0.06</v>
      </c>
      <c r="D14" s="65">
        <v>0.41</v>
      </c>
      <c r="E14" s="65">
        <v>0.12</v>
      </c>
    </row>
    <row r="15" spans="1:10" x14ac:dyDescent="0.3">
      <c r="B15" s="65">
        <v>25.53</v>
      </c>
      <c r="C15" s="65">
        <v>-1.1200000000000001</v>
      </c>
      <c r="D15" s="65">
        <v>0.26</v>
      </c>
      <c r="E15" s="65">
        <v>-0.12</v>
      </c>
    </row>
    <row r="16" spans="1:10" x14ac:dyDescent="0.3">
      <c r="B16" s="65">
        <v>27.5</v>
      </c>
      <c r="C16" s="65">
        <v>-0.37</v>
      </c>
      <c r="D16" s="65">
        <v>0.35</v>
      </c>
      <c r="E16" s="65">
        <v>-0.28999999999999998</v>
      </c>
    </row>
    <row r="17" spans="2:5" x14ac:dyDescent="0.3">
      <c r="B17" s="65">
        <v>29.46</v>
      </c>
      <c r="C17" s="65">
        <v>-0.51</v>
      </c>
      <c r="D17" s="65">
        <v>0.09</v>
      </c>
      <c r="E17" s="65">
        <v>-0.12</v>
      </c>
    </row>
    <row r="18" spans="2:5" x14ac:dyDescent="0.3">
      <c r="B18" s="65">
        <v>31.43</v>
      </c>
      <c r="C18" s="65">
        <v>-0.39</v>
      </c>
      <c r="D18" s="65">
        <v>0.17</v>
      </c>
      <c r="E18" s="65">
        <v>-0.79</v>
      </c>
    </row>
    <row r="19" spans="2:5" x14ac:dyDescent="0.3">
      <c r="B19" s="65">
        <v>33.39</v>
      </c>
      <c r="C19" s="65">
        <v>0.39</v>
      </c>
      <c r="D19" s="65">
        <v>0.44</v>
      </c>
      <c r="E19" s="65">
        <v>0.56999999999999995</v>
      </c>
    </row>
    <row r="20" spans="2:5" x14ac:dyDescent="0.3">
      <c r="B20" s="65">
        <v>35.36</v>
      </c>
      <c r="C20" s="65">
        <v>0.14000000000000001</v>
      </c>
      <c r="D20" s="65">
        <v>0.68</v>
      </c>
      <c r="E20" s="65">
        <v>-0.45</v>
      </c>
    </row>
    <row r="21" spans="2:5" x14ac:dyDescent="0.3">
      <c r="B21" s="65">
        <v>37.32</v>
      </c>
      <c r="C21" s="65">
        <v>-0.49</v>
      </c>
      <c r="D21" s="65">
        <v>0.17</v>
      </c>
      <c r="E21" s="65">
        <v>-0.59</v>
      </c>
    </row>
    <row r="22" spans="2:5" x14ac:dyDescent="0.3">
      <c r="B22" s="65">
        <v>39.28</v>
      </c>
      <c r="C22" s="65">
        <v>0.39</v>
      </c>
      <c r="D22" s="65">
        <v>0.65</v>
      </c>
      <c r="E22" s="65">
        <v>-0.13</v>
      </c>
    </row>
    <row r="23" spans="2:5" x14ac:dyDescent="0.3">
      <c r="B23" s="65">
        <v>41.25</v>
      </c>
      <c r="C23" s="65">
        <v>0.28000000000000003</v>
      </c>
      <c r="D23" s="65">
        <v>0.9</v>
      </c>
      <c r="E23" s="65">
        <v>-0.15</v>
      </c>
    </row>
    <row r="24" spans="2:5" x14ac:dyDescent="0.3">
      <c r="B24" s="65">
        <v>43.21</v>
      </c>
      <c r="C24" s="65">
        <v>0.76</v>
      </c>
      <c r="D24" s="65">
        <v>-0.26</v>
      </c>
      <c r="E24" s="65">
        <v>0.14000000000000001</v>
      </c>
    </row>
    <row r="25" spans="2:5" x14ac:dyDescent="0.3">
      <c r="B25" s="65">
        <v>45.18</v>
      </c>
      <c r="C25" s="65">
        <v>0.49</v>
      </c>
      <c r="D25" s="65">
        <v>-0.04</v>
      </c>
      <c r="E25" s="65">
        <v>-0.08</v>
      </c>
    </row>
    <row r="26" spans="2:5" x14ac:dyDescent="0.3">
      <c r="B26" s="65">
        <v>47.14</v>
      </c>
      <c r="C26" s="65">
        <v>0.38</v>
      </c>
      <c r="D26" s="65">
        <v>0.35</v>
      </c>
      <c r="E26" s="65">
        <v>-0.39</v>
      </c>
    </row>
    <row r="27" spans="2:5" x14ac:dyDescent="0.3">
      <c r="B27" s="65">
        <v>49.11</v>
      </c>
      <c r="C27" s="65">
        <v>0.21</v>
      </c>
      <c r="D27" s="65">
        <v>0.47</v>
      </c>
      <c r="E27" s="65">
        <v>-0.22</v>
      </c>
    </row>
    <row r="28" spans="2:5" x14ac:dyDescent="0.3">
      <c r="B28" s="65">
        <v>51.07</v>
      </c>
      <c r="C28" s="65">
        <v>1.01</v>
      </c>
      <c r="D28" s="65">
        <v>-0.19</v>
      </c>
      <c r="E28" s="65">
        <v>-0.52</v>
      </c>
    </row>
    <row r="29" spans="2:5" x14ac:dyDescent="0.3">
      <c r="B29" s="65">
        <v>53.03</v>
      </c>
      <c r="C29" s="65">
        <v>-0.42</v>
      </c>
      <c r="D29" s="65">
        <v>-0.06</v>
      </c>
      <c r="E29" s="65">
        <v>-0.02</v>
      </c>
    </row>
    <row r="30" spans="2:5" x14ac:dyDescent="0.3">
      <c r="B30" s="65">
        <v>55</v>
      </c>
      <c r="C30" s="65">
        <v>0.13</v>
      </c>
      <c r="D30" s="65">
        <v>0.31</v>
      </c>
      <c r="E30" s="65">
        <v>7.0000000000000007E-2</v>
      </c>
    </row>
    <row r="31" spans="2:5" x14ac:dyDescent="0.3">
      <c r="B31" s="65">
        <v>56.96</v>
      </c>
      <c r="C31" s="65">
        <v>0.64</v>
      </c>
      <c r="D31" s="65">
        <v>-0.55000000000000004</v>
      </c>
      <c r="E31" s="65">
        <v>-0.46</v>
      </c>
    </row>
    <row r="32" spans="2:5" x14ac:dyDescent="0.3">
      <c r="B32" s="65">
        <v>58.93</v>
      </c>
      <c r="C32" s="65">
        <v>1.31</v>
      </c>
      <c r="D32" s="65">
        <v>0.2</v>
      </c>
      <c r="E32" s="65">
        <v>-0.76</v>
      </c>
    </row>
    <row r="33" spans="2:5" x14ac:dyDescent="0.3">
      <c r="B33" s="65">
        <v>60.89</v>
      </c>
      <c r="C33" s="65">
        <v>0.46</v>
      </c>
      <c r="D33" s="65">
        <v>0.1</v>
      </c>
      <c r="E33" s="65">
        <v>-0.38</v>
      </c>
    </row>
    <row r="34" spans="2:5" x14ac:dyDescent="0.3">
      <c r="B34" s="65">
        <v>62.85</v>
      </c>
      <c r="C34" s="65">
        <v>0.66</v>
      </c>
      <c r="D34" s="65">
        <v>0.24</v>
      </c>
      <c r="E34" s="65">
        <v>-0.13</v>
      </c>
    </row>
    <row r="35" spans="2:5" x14ac:dyDescent="0.3">
      <c r="B35" s="65">
        <v>64.819999999999993</v>
      </c>
      <c r="C35" s="65">
        <v>2.33</v>
      </c>
      <c r="D35" s="65">
        <v>1.55</v>
      </c>
      <c r="E35" s="65">
        <v>21.45</v>
      </c>
    </row>
    <row r="36" spans="2:5" x14ac:dyDescent="0.3">
      <c r="B36" s="65">
        <v>66.78</v>
      </c>
      <c r="C36" s="65">
        <v>136.13999999999999</v>
      </c>
      <c r="D36" s="65">
        <v>80.12</v>
      </c>
      <c r="E36" s="65">
        <v>170.39</v>
      </c>
    </row>
    <row r="37" spans="2:5" x14ac:dyDescent="0.3">
      <c r="B37" s="65">
        <v>68.75</v>
      </c>
      <c r="C37" s="65">
        <v>190.29</v>
      </c>
      <c r="D37" s="65">
        <v>86.84</v>
      </c>
      <c r="E37" s="65">
        <v>196.07</v>
      </c>
    </row>
    <row r="38" spans="2:5" x14ac:dyDescent="0.3">
      <c r="B38" s="65">
        <v>70.709999999999994</v>
      </c>
      <c r="C38" s="65">
        <v>196.01</v>
      </c>
      <c r="D38" s="65">
        <v>85.84</v>
      </c>
      <c r="E38" s="65">
        <v>197.94</v>
      </c>
    </row>
    <row r="39" spans="2:5" x14ac:dyDescent="0.3">
      <c r="B39" s="65">
        <v>72.680000000000007</v>
      </c>
      <c r="C39" s="65">
        <v>195.38</v>
      </c>
      <c r="D39" s="65">
        <v>82.64</v>
      </c>
      <c r="E39" s="65">
        <v>189.77</v>
      </c>
    </row>
    <row r="40" spans="2:5" x14ac:dyDescent="0.3">
      <c r="B40" s="65">
        <v>74.64</v>
      </c>
      <c r="C40" s="65">
        <v>191.08</v>
      </c>
      <c r="D40" s="65">
        <v>78.349999999999994</v>
      </c>
      <c r="E40" s="65">
        <v>181.99</v>
      </c>
    </row>
    <row r="41" spans="2:5" x14ac:dyDescent="0.3">
      <c r="B41" s="65">
        <v>76.599999999999994</v>
      </c>
      <c r="C41" s="65">
        <v>188.46</v>
      </c>
      <c r="D41" s="65">
        <v>75.37</v>
      </c>
      <c r="E41" s="65">
        <v>172.37</v>
      </c>
    </row>
    <row r="42" spans="2:5" x14ac:dyDescent="0.3">
      <c r="B42" s="65">
        <v>78.569999999999993</v>
      </c>
      <c r="C42" s="65">
        <v>184.91</v>
      </c>
      <c r="D42" s="65">
        <v>73.900000000000006</v>
      </c>
      <c r="E42" s="65">
        <v>161.62</v>
      </c>
    </row>
    <row r="43" spans="2:5" x14ac:dyDescent="0.3">
      <c r="B43" s="65">
        <v>80.53</v>
      </c>
      <c r="C43" s="65">
        <v>180.41</v>
      </c>
      <c r="D43" s="65">
        <v>70.989999999999995</v>
      </c>
      <c r="E43" s="65">
        <v>149.88999999999999</v>
      </c>
    </row>
    <row r="44" spans="2:5" x14ac:dyDescent="0.3">
      <c r="B44" s="65">
        <v>82.5</v>
      </c>
      <c r="C44" s="65">
        <v>173.23</v>
      </c>
      <c r="D44" s="65">
        <v>68.900000000000006</v>
      </c>
      <c r="E44" s="65">
        <v>144.75</v>
      </c>
    </row>
    <row r="45" spans="2:5" x14ac:dyDescent="0.3">
      <c r="B45" s="65">
        <v>84.46</v>
      </c>
      <c r="C45" s="65">
        <v>165.74</v>
      </c>
      <c r="D45" s="65">
        <v>67.92</v>
      </c>
      <c r="E45" s="65">
        <v>136.63999999999999</v>
      </c>
    </row>
    <row r="46" spans="2:5" x14ac:dyDescent="0.3">
      <c r="B46" s="65">
        <v>86.43</v>
      </c>
      <c r="C46" s="65">
        <v>159.49</v>
      </c>
      <c r="D46" s="65">
        <v>67.67</v>
      </c>
      <c r="E46" s="65">
        <v>130.54</v>
      </c>
    </row>
    <row r="47" spans="2:5" x14ac:dyDescent="0.3">
      <c r="B47" s="65">
        <v>88.39</v>
      </c>
      <c r="C47" s="65">
        <v>156.04</v>
      </c>
      <c r="D47" s="65">
        <v>66.260000000000005</v>
      </c>
      <c r="E47" s="65">
        <v>128.09</v>
      </c>
    </row>
    <row r="48" spans="2:5" x14ac:dyDescent="0.3">
      <c r="B48" s="65">
        <v>90.35</v>
      </c>
      <c r="C48" s="65">
        <v>150.01</v>
      </c>
      <c r="D48" s="65">
        <v>65.959999999999994</v>
      </c>
      <c r="E48" s="65">
        <v>125.87</v>
      </c>
    </row>
    <row r="49" spans="2:5" x14ac:dyDescent="0.3">
      <c r="B49" s="65">
        <v>92.32</v>
      </c>
      <c r="C49" s="65">
        <v>145.03</v>
      </c>
      <c r="D49" s="65">
        <v>64.45</v>
      </c>
      <c r="E49" s="65">
        <v>121.72</v>
      </c>
    </row>
    <row r="50" spans="2:5" x14ac:dyDescent="0.3">
      <c r="B50" s="65">
        <v>94.28</v>
      </c>
      <c r="C50" s="65">
        <v>139.91</v>
      </c>
      <c r="D50" s="65">
        <v>63.04</v>
      </c>
      <c r="E50" s="65">
        <v>122.01</v>
      </c>
    </row>
    <row r="51" spans="2:5" x14ac:dyDescent="0.3">
      <c r="B51" s="65">
        <v>96.25</v>
      </c>
      <c r="C51" s="65">
        <v>136.01</v>
      </c>
      <c r="D51" s="65">
        <v>64.5</v>
      </c>
      <c r="E51" s="65">
        <v>119.54</v>
      </c>
    </row>
    <row r="52" spans="2:5" x14ac:dyDescent="0.3">
      <c r="B52" s="65">
        <v>98.21</v>
      </c>
      <c r="C52" s="65">
        <v>132.43</v>
      </c>
      <c r="D52" s="65">
        <v>62.06</v>
      </c>
      <c r="E52" s="65">
        <v>121.14</v>
      </c>
    </row>
    <row r="53" spans="2:5" x14ac:dyDescent="0.3">
      <c r="B53" s="65">
        <v>100.18</v>
      </c>
      <c r="C53" s="65">
        <v>130.43</v>
      </c>
      <c r="D53" s="65">
        <v>63.27</v>
      </c>
      <c r="E53" s="65">
        <v>117.74</v>
      </c>
    </row>
    <row r="54" spans="2:5" x14ac:dyDescent="0.3">
      <c r="B54" s="65">
        <v>102.14</v>
      </c>
      <c r="C54" s="65">
        <v>127.66</v>
      </c>
      <c r="D54" s="65">
        <v>61.76</v>
      </c>
      <c r="E54" s="65">
        <v>120.31</v>
      </c>
    </row>
    <row r="55" spans="2:5" x14ac:dyDescent="0.3">
      <c r="B55" s="65">
        <v>104.1</v>
      </c>
      <c r="C55" s="65">
        <v>124.53</v>
      </c>
      <c r="D55" s="65">
        <v>62.66</v>
      </c>
      <c r="E55" s="65">
        <v>121.75</v>
      </c>
    </row>
    <row r="56" spans="2:5" x14ac:dyDescent="0.3">
      <c r="B56" s="65">
        <v>106.07</v>
      </c>
      <c r="C56" s="65">
        <v>125.58</v>
      </c>
      <c r="D56" s="65">
        <v>63.21</v>
      </c>
      <c r="E56" s="65">
        <v>117.94</v>
      </c>
    </row>
    <row r="57" spans="2:5" x14ac:dyDescent="0.3">
      <c r="B57" s="65">
        <v>108.03</v>
      </c>
      <c r="C57" s="65">
        <v>122.78</v>
      </c>
      <c r="D57" s="65">
        <v>62.86</v>
      </c>
      <c r="E57" s="65">
        <v>119.51</v>
      </c>
    </row>
    <row r="58" spans="2:5" x14ac:dyDescent="0.3">
      <c r="B58" s="65">
        <v>110</v>
      </c>
      <c r="C58" s="65">
        <v>122.26</v>
      </c>
      <c r="D58" s="65">
        <v>63.57</v>
      </c>
      <c r="E58" s="65">
        <v>122.25</v>
      </c>
    </row>
    <row r="59" spans="2:5" x14ac:dyDescent="0.3">
      <c r="B59" s="65">
        <v>111.96</v>
      </c>
      <c r="C59" s="65">
        <v>121.58</v>
      </c>
      <c r="D59" s="65">
        <v>65.42</v>
      </c>
      <c r="E59" s="65">
        <v>122.59</v>
      </c>
    </row>
    <row r="60" spans="2:5" x14ac:dyDescent="0.3">
      <c r="B60" s="65">
        <v>113.92</v>
      </c>
      <c r="C60" s="65">
        <v>122.59</v>
      </c>
      <c r="D60" s="65">
        <v>65.19</v>
      </c>
      <c r="E60" s="65">
        <v>123.87</v>
      </c>
    </row>
    <row r="61" spans="2:5" x14ac:dyDescent="0.3">
      <c r="B61" s="65">
        <v>115.89</v>
      </c>
      <c r="C61" s="65">
        <v>121.53</v>
      </c>
      <c r="D61" s="65">
        <v>66.05</v>
      </c>
      <c r="E61" s="65">
        <v>125.27</v>
      </c>
    </row>
    <row r="62" spans="2:5" x14ac:dyDescent="0.3">
      <c r="B62" s="65">
        <v>117.85</v>
      </c>
      <c r="C62" s="65">
        <v>122.13</v>
      </c>
      <c r="D62" s="65">
        <v>66.3</v>
      </c>
      <c r="E62" s="65">
        <v>125.69</v>
      </c>
    </row>
    <row r="63" spans="2:5" x14ac:dyDescent="0.3">
      <c r="B63" s="65">
        <v>119.82</v>
      </c>
      <c r="C63" s="65">
        <v>119.54</v>
      </c>
      <c r="D63" s="65">
        <v>67.27</v>
      </c>
      <c r="E63" s="65">
        <v>126.29</v>
      </c>
    </row>
    <row r="64" spans="2:5" x14ac:dyDescent="0.3">
      <c r="B64" s="65">
        <v>121.78</v>
      </c>
      <c r="C64" s="65">
        <v>120.26</v>
      </c>
      <c r="D64" s="65">
        <v>67.650000000000006</v>
      </c>
      <c r="E64" s="65">
        <v>127.57</v>
      </c>
    </row>
    <row r="65" spans="2:5" x14ac:dyDescent="0.3">
      <c r="B65" s="65">
        <v>123.75</v>
      </c>
      <c r="C65" s="65">
        <v>120.04</v>
      </c>
      <c r="D65" s="65">
        <v>68.12</v>
      </c>
      <c r="E65" s="65">
        <v>128.57</v>
      </c>
    </row>
    <row r="66" spans="2:5" x14ac:dyDescent="0.3">
      <c r="B66" s="65">
        <v>125.71</v>
      </c>
      <c r="C66" s="65">
        <v>121.99</v>
      </c>
      <c r="D66" s="65">
        <v>68.95</v>
      </c>
      <c r="E66" s="65">
        <v>128.71</v>
      </c>
    </row>
    <row r="67" spans="2:5" x14ac:dyDescent="0.3">
      <c r="B67" s="65">
        <v>127.67</v>
      </c>
      <c r="C67" s="65">
        <v>118.96</v>
      </c>
      <c r="D67" s="65">
        <v>70.150000000000006</v>
      </c>
      <c r="E67" s="65">
        <v>129.54</v>
      </c>
    </row>
    <row r="68" spans="2:5" x14ac:dyDescent="0.3">
      <c r="B68" s="65">
        <v>129.63999999999999</v>
      </c>
      <c r="C68" s="65">
        <v>119.39</v>
      </c>
      <c r="D68" s="65">
        <v>70.47</v>
      </c>
      <c r="E68" s="65">
        <v>129.69</v>
      </c>
    </row>
    <row r="69" spans="2:5" x14ac:dyDescent="0.3">
      <c r="B69" s="65">
        <v>131.6</v>
      </c>
      <c r="C69" s="65">
        <v>118.03</v>
      </c>
      <c r="D69" s="65">
        <v>71.84</v>
      </c>
      <c r="E69" s="65">
        <v>131.84</v>
      </c>
    </row>
    <row r="70" spans="2:5" x14ac:dyDescent="0.3">
      <c r="B70" s="65">
        <v>133.57</v>
      </c>
      <c r="C70" s="65">
        <v>119.81</v>
      </c>
      <c r="D70" s="65">
        <v>71.069999999999993</v>
      </c>
      <c r="E70" s="65">
        <v>130.82</v>
      </c>
    </row>
    <row r="71" spans="2:5" x14ac:dyDescent="0.3">
      <c r="B71" s="65">
        <v>135.53</v>
      </c>
      <c r="C71" s="65">
        <v>118.33</v>
      </c>
      <c r="D71" s="65">
        <v>70.91</v>
      </c>
      <c r="E71" s="65">
        <v>132.94999999999999</v>
      </c>
    </row>
    <row r="72" spans="2:5" x14ac:dyDescent="0.3">
      <c r="B72" s="65">
        <v>137.5</v>
      </c>
      <c r="C72" s="65">
        <v>118.54</v>
      </c>
      <c r="D72" s="65">
        <v>71.06</v>
      </c>
      <c r="E72" s="65">
        <v>132.62</v>
      </c>
    </row>
    <row r="73" spans="2:5" x14ac:dyDescent="0.3">
      <c r="B73" s="65">
        <v>139.46</v>
      </c>
      <c r="C73" s="65">
        <v>114.76</v>
      </c>
      <c r="D73" s="65">
        <v>70.760000000000005</v>
      </c>
      <c r="E73" s="65">
        <v>132.54</v>
      </c>
    </row>
    <row r="74" spans="2:5" x14ac:dyDescent="0.3">
      <c r="B74" s="65">
        <v>141.41999999999999</v>
      </c>
      <c r="C74" s="65">
        <v>117.26</v>
      </c>
      <c r="D74" s="65">
        <v>71.62</v>
      </c>
      <c r="E74" s="65">
        <v>131.75</v>
      </c>
    </row>
    <row r="75" spans="2:5" x14ac:dyDescent="0.3">
      <c r="B75" s="65">
        <v>143.38999999999999</v>
      </c>
      <c r="C75" s="65">
        <v>115.66</v>
      </c>
      <c r="D75" s="65">
        <v>72.650000000000006</v>
      </c>
      <c r="E75" s="65">
        <v>134.04</v>
      </c>
    </row>
    <row r="76" spans="2:5" x14ac:dyDescent="0.3">
      <c r="B76" s="65">
        <v>145.35</v>
      </c>
      <c r="C76" s="65">
        <v>115.71</v>
      </c>
      <c r="D76" s="65">
        <v>72.260000000000005</v>
      </c>
      <c r="E76" s="65">
        <v>133.75</v>
      </c>
    </row>
    <row r="77" spans="2:5" x14ac:dyDescent="0.3">
      <c r="B77" s="65">
        <v>147.32</v>
      </c>
      <c r="C77" s="65">
        <v>118.39</v>
      </c>
      <c r="D77" s="65">
        <v>72.099999999999994</v>
      </c>
      <c r="E77" s="65">
        <v>132.88</v>
      </c>
    </row>
    <row r="78" spans="2:5" x14ac:dyDescent="0.3">
      <c r="B78" s="65">
        <v>149.28</v>
      </c>
      <c r="C78" s="65">
        <v>116.58</v>
      </c>
      <c r="D78" s="65">
        <v>72.849999999999994</v>
      </c>
      <c r="E78" s="65">
        <v>134.15</v>
      </c>
    </row>
    <row r="79" spans="2:5" x14ac:dyDescent="0.3">
      <c r="B79" s="65"/>
      <c r="C79" s="65"/>
      <c r="D79" s="65"/>
      <c r="E79" s="65"/>
    </row>
    <row r="80" spans="2:5" x14ac:dyDescent="0.3">
      <c r="B80" s="65"/>
      <c r="C80" s="65"/>
      <c r="D80" s="65"/>
      <c r="E80" s="65"/>
    </row>
    <row r="81" spans="2:5" x14ac:dyDescent="0.3">
      <c r="B81" s="65"/>
      <c r="C81" s="65"/>
      <c r="D81" s="65"/>
      <c r="E81" s="65"/>
    </row>
    <row r="82" spans="2:5" x14ac:dyDescent="0.3">
      <c r="B82" s="65"/>
      <c r="C82" s="65"/>
      <c r="D82" s="65"/>
      <c r="E82" s="65"/>
    </row>
    <row r="83" spans="2:5" x14ac:dyDescent="0.3">
      <c r="B83" s="65"/>
      <c r="C83" s="65"/>
      <c r="D83" s="65"/>
      <c r="E83" s="65"/>
    </row>
    <row r="84" spans="2:5" x14ac:dyDescent="0.3">
      <c r="B84" s="65"/>
      <c r="C84" s="65"/>
      <c r="D84" s="65"/>
      <c r="E84" s="65"/>
    </row>
    <row r="85" spans="2:5" x14ac:dyDescent="0.3">
      <c r="B85" s="65"/>
      <c r="C85" s="65"/>
      <c r="D85" s="65"/>
      <c r="E85" s="65"/>
    </row>
    <row r="86" spans="2:5" x14ac:dyDescent="0.3">
      <c r="B86" s="65"/>
      <c r="C86" s="65"/>
      <c r="D86" s="65"/>
      <c r="E86" s="65"/>
    </row>
    <row r="87" spans="2:5" x14ac:dyDescent="0.3">
      <c r="B87" s="65"/>
      <c r="C87" s="65"/>
      <c r="D87" s="65"/>
      <c r="E87" s="65"/>
    </row>
    <row r="88" spans="2:5" x14ac:dyDescent="0.3">
      <c r="B88" s="65"/>
      <c r="C88" s="65"/>
      <c r="D88" s="65"/>
      <c r="E88" s="65"/>
    </row>
    <row r="89" spans="2:5" x14ac:dyDescent="0.3">
      <c r="B89" s="65"/>
      <c r="C89" s="65"/>
      <c r="D89" s="65"/>
      <c r="E89" s="65"/>
    </row>
    <row r="90" spans="2:5" x14ac:dyDescent="0.3">
      <c r="B90" s="65"/>
      <c r="C90" s="65"/>
      <c r="D90" s="65"/>
      <c r="E90" s="65"/>
    </row>
    <row r="91" spans="2:5" x14ac:dyDescent="0.3">
      <c r="B91" s="65"/>
      <c r="C91" s="65"/>
      <c r="D91" s="65"/>
      <c r="E91" s="65"/>
    </row>
    <row r="92" spans="2:5" x14ac:dyDescent="0.3">
      <c r="B92" s="65"/>
      <c r="C92" s="65"/>
      <c r="D92" s="65"/>
      <c r="E92" s="65"/>
    </row>
    <row r="93" spans="2:5" x14ac:dyDescent="0.3">
      <c r="B93" s="65"/>
      <c r="C93" s="65"/>
      <c r="D93" s="65"/>
      <c r="E93" s="65"/>
    </row>
    <row r="94" spans="2:5" x14ac:dyDescent="0.3">
      <c r="B94" s="65"/>
      <c r="C94" s="65"/>
      <c r="D94" s="65"/>
      <c r="E94" s="65"/>
    </row>
    <row r="95" spans="2:5" x14ac:dyDescent="0.3">
      <c r="B95" s="65"/>
      <c r="C95" s="65"/>
      <c r="D95" s="65"/>
      <c r="E95" s="65"/>
    </row>
    <row r="96" spans="2:5" x14ac:dyDescent="0.3">
      <c r="B96" s="65"/>
      <c r="C96" s="65"/>
      <c r="D96" s="65"/>
      <c r="E96" s="65"/>
    </row>
    <row r="97" spans="2:5" x14ac:dyDescent="0.3">
      <c r="B97" s="65"/>
      <c r="C97" s="65"/>
      <c r="D97" s="65"/>
      <c r="E97" s="65"/>
    </row>
    <row r="98" spans="2:5" x14ac:dyDescent="0.3">
      <c r="B98" s="65"/>
      <c r="C98" s="65"/>
      <c r="D98" s="65"/>
      <c r="E98" s="65"/>
    </row>
    <row r="99" spans="2:5" x14ac:dyDescent="0.3">
      <c r="B99" s="65"/>
      <c r="C99" s="65"/>
      <c r="D99" s="65"/>
      <c r="E99" s="65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12"/>
  <sheetViews>
    <sheetView workbookViewId="0">
      <selection activeCell="B4" sqref="B4"/>
    </sheetView>
  </sheetViews>
  <sheetFormatPr defaultColWidth="11.19921875" defaultRowHeight="15.6" x14ac:dyDescent="0.3"/>
  <cols>
    <col min="1" max="1" width="12.296875" customWidth="1"/>
    <col min="2" max="5" width="11.69921875" bestFit="1" customWidth="1"/>
  </cols>
  <sheetData>
    <row r="1" spans="1:5" x14ac:dyDescent="0.3">
      <c r="A1" t="s">
        <v>22</v>
      </c>
      <c r="B1" t="s">
        <v>0</v>
      </c>
      <c r="C1" t="s">
        <v>54</v>
      </c>
      <c r="D1" t="s">
        <v>14</v>
      </c>
      <c r="E1" t="s">
        <v>103</v>
      </c>
    </row>
    <row r="2" spans="1:5" x14ac:dyDescent="0.3">
      <c r="B2" s="9">
        <v>2.1428571428571429E-2</v>
      </c>
      <c r="C2" s="9">
        <v>0</v>
      </c>
      <c r="D2" s="9">
        <v>1.7647058823529412E-2</v>
      </c>
      <c r="E2" s="9">
        <v>3.125E-2</v>
      </c>
    </row>
    <row r="3" spans="1:5" x14ac:dyDescent="0.3">
      <c r="B3" s="9">
        <v>3.125E-2</v>
      </c>
      <c r="C3" s="9">
        <v>5.8823529411764705E-3</v>
      </c>
      <c r="D3" s="9">
        <v>3.7499999999999999E-2</v>
      </c>
      <c r="E3" s="9">
        <v>2.3529411764705882E-2</v>
      </c>
    </row>
    <row r="4" spans="1:5" x14ac:dyDescent="0.3">
      <c r="B4" s="9">
        <v>1.6666666666666666E-2</v>
      </c>
      <c r="C4" s="9">
        <v>1.2500000000000001E-2</v>
      </c>
      <c r="D4" s="9">
        <v>2.3529411764705882E-2</v>
      </c>
      <c r="E4" s="9">
        <v>3.125E-2</v>
      </c>
    </row>
    <row r="5" spans="1:5" x14ac:dyDescent="0.3">
      <c r="B5" s="9">
        <v>3.3333333333333333E-2</v>
      </c>
      <c r="C5" s="9">
        <v>6.2500000000000003E-3</v>
      </c>
      <c r="D5" s="9">
        <v>1.6666666666666666E-2</v>
      </c>
      <c r="E5" s="9">
        <v>3.7499999999999999E-2</v>
      </c>
    </row>
    <row r="6" spans="1:5" x14ac:dyDescent="0.3">
      <c r="B6" s="9"/>
      <c r="C6" s="9">
        <v>6.2500000000000003E-3</v>
      </c>
      <c r="D6" s="9"/>
      <c r="E6" s="9">
        <v>1.7647058823529412E-2</v>
      </c>
    </row>
    <row r="7" spans="1:5" x14ac:dyDescent="0.3">
      <c r="B7" s="9"/>
      <c r="C7" s="9">
        <v>6.2500000000000003E-3</v>
      </c>
      <c r="D7" s="9"/>
      <c r="E7" s="9">
        <v>3.7499999999999999E-2</v>
      </c>
    </row>
    <row r="8" spans="1:5" x14ac:dyDescent="0.3">
      <c r="B8" s="9"/>
      <c r="C8" s="9">
        <v>1.1764705882352941E-2</v>
      </c>
      <c r="D8" s="9"/>
      <c r="E8" s="9">
        <v>1.6666666666666666E-2</v>
      </c>
    </row>
    <row r="9" spans="1:5" x14ac:dyDescent="0.3">
      <c r="B9" s="9"/>
      <c r="C9" s="9"/>
      <c r="D9" s="9"/>
      <c r="E9" s="9"/>
    </row>
    <row r="10" spans="1:5" x14ac:dyDescent="0.3">
      <c r="A10" t="s">
        <v>5</v>
      </c>
      <c r="B10" s="9">
        <f>AVERAGE(B2:B8)</f>
        <v>2.5669642857142856E-2</v>
      </c>
      <c r="C10" s="9">
        <f>AVERAGE(C2:C8)</f>
        <v>6.9852941176470592E-3</v>
      </c>
      <c r="D10" s="9">
        <f>AVERAGE(D2:D8)</f>
        <v>2.3835784313725489E-2</v>
      </c>
      <c r="E10" s="9">
        <f>AVERAGE(E2:E8)</f>
        <v>2.7906162464985996E-2</v>
      </c>
    </row>
    <row r="11" spans="1:5" x14ac:dyDescent="0.3">
      <c r="A11" s="37"/>
    </row>
    <row r="12" spans="1:5" x14ac:dyDescent="0.3">
      <c r="E12" s="10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34"/>
  <sheetViews>
    <sheetView topLeftCell="A19" workbookViewId="0">
      <selection activeCell="A34" sqref="A34"/>
    </sheetView>
  </sheetViews>
  <sheetFormatPr defaultColWidth="11.19921875" defaultRowHeight="15.6" x14ac:dyDescent="0.3"/>
  <cols>
    <col min="1" max="1" width="56.5" style="56" customWidth="1"/>
    <col min="2" max="16384" width="11.19921875" style="56"/>
  </cols>
  <sheetData>
    <row r="1" spans="1:5" x14ac:dyDescent="0.3">
      <c r="A1" s="56" t="s">
        <v>81</v>
      </c>
      <c r="B1" s="61" t="s">
        <v>0</v>
      </c>
      <c r="C1" s="61" t="s">
        <v>99</v>
      </c>
      <c r="D1" s="61" t="s">
        <v>104</v>
      </c>
      <c r="E1" s="61" t="s">
        <v>100</v>
      </c>
    </row>
    <row r="2" spans="1:5" x14ac:dyDescent="0.3">
      <c r="B2" s="65">
        <v>25</v>
      </c>
      <c r="C2" s="65">
        <v>40</v>
      </c>
      <c r="D2" s="65">
        <v>18</v>
      </c>
      <c r="E2" s="65">
        <v>18</v>
      </c>
    </row>
    <row r="3" spans="1:5" x14ac:dyDescent="0.3">
      <c r="B3" s="65">
        <v>40</v>
      </c>
      <c r="C3" s="65">
        <v>35</v>
      </c>
      <c r="D3" s="65">
        <v>18</v>
      </c>
      <c r="E3" s="65">
        <v>30</v>
      </c>
    </row>
    <row r="4" spans="1:5" x14ac:dyDescent="0.3">
      <c r="B4" s="65">
        <v>22</v>
      </c>
      <c r="C4" s="65">
        <v>70</v>
      </c>
      <c r="D4" s="65">
        <v>21</v>
      </c>
      <c r="E4" s="65">
        <v>21</v>
      </c>
    </row>
    <row r="5" spans="1:5" x14ac:dyDescent="0.3">
      <c r="B5" s="65">
        <v>34</v>
      </c>
      <c r="C5" s="65">
        <v>42</v>
      </c>
      <c r="D5" s="65">
        <v>24</v>
      </c>
      <c r="E5" s="65">
        <v>32</v>
      </c>
    </row>
    <row r="6" spans="1:5" x14ac:dyDescent="0.3">
      <c r="B6" s="65">
        <v>21</v>
      </c>
      <c r="C6" s="65">
        <v>44</v>
      </c>
      <c r="D6" s="65">
        <v>31</v>
      </c>
      <c r="E6" s="65">
        <v>23</v>
      </c>
    </row>
    <row r="7" spans="1:5" x14ac:dyDescent="0.3">
      <c r="B7" s="65">
        <v>28</v>
      </c>
      <c r="C7" s="65">
        <v>61</v>
      </c>
      <c r="D7" s="65">
        <v>29</v>
      </c>
      <c r="E7" s="65">
        <v>26</v>
      </c>
    </row>
    <row r="8" spans="1:5" x14ac:dyDescent="0.3">
      <c r="B8" s="65">
        <v>32</v>
      </c>
      <c r="C8" s="65">
        <v>43</v>
      </c>
      <c r="D8" s="65">
        <v>23</v>
      </c>
      <c r="E8" s="65">
        <v>31</v>
      </c>
    </row>
    <row r="9" spans="1:5" x14ac:dyDescent="0.3">
      <c r="B9" s="65">
        <v>26</v>
      </c>
      <c r="C9" s="65">
        <v>47</v>
      </c>
      <c r="D9" s="65">
        <v>33</v>
      </c>
      <c r="E9" s="65">
        <v>44</v>
      </c>
    </row>
    <row r="10" spans="1:5" x14ac:dyDescent="0.3">
      <c r="B10" s="65">
        <v>33</v>
      </c>
      <c r="C10" s="65">
        <v>27</v>
      </c>
      <c r="D10" s="65">
        <v>25</v>
      </c>
      <c r="E10" s="65">
        <v>38</v>
      </c>
    </row>
    <row r="11" spans="1:5" x14ac:dyDescent="0.3">
      <c r="B11" s="65">
        <v>27</v>
      </c>
      <c r="C11" s="65">
        <v>63</v>
      </c>
      <c r="D11" s="65">
        <v>28</v>
      </c>
      <c r="E11" s="65">
        <v>41</v>
      </c>
    </row>
    <row r="12" spans="1:5" x14ac:dyDescent="0.3">
      <c r="B12" s="65">
        <v>17</v>
      </c>
      <c r="C12" s="65">
        <v>31</v>
      </c>
      <c r="D12" s="65">
        <v>21</v>
      </c>
      <c r="E12" s="65">
        <v>42</v>
      </c>
    </row>
    <row r="13" spans="1:5" x14ac:dyDescent="0.3">
      <c r="B13" s="65">
        <v>23</v>
      </c>
      <c r="C13" s="65">
        <v>62</v>
      </c>
      <c r="D13" s="65">
        <v>25</v>
      </c>
      <c r="E13" s="65">
        <v>75</v>
      </c>
    </row>
    <row r="14" spans="1:5" x14ac:dyDescent="0.3">
      <c r="B14" s="65">
        <v>43</v>
      </c>
      <c r="C14" s="65">
        <v>37</v>
      </c>
      <c r="D14" s="65">
        <v>26</v>
      </c>
      <c r="E14" s="65">
        <v>64</v>
      </c>
    </row>
    <row r="15" spans="1:5" x14ac:dyDescent="0.3">
      <c r="B15" s="65">
        <v>31</v>
      </c>
      <c r="C15" s="65">
        <v>78</v>
      </c>
      <c r="D15" s="65">
        <v>43</v>
      </c>
      <c r="E15" s="65">
        <v>55</v>
      </c>
    </row>
    <row r="16" spans="1:5" x14ac:dyDescent="0.3">
      <c r="B16" s="65">
        <v>39</v>
      </c>
      <c r="C16" s="65">
        <v>58</v>
      </c>
      <c r="D16" s="65">
        <v>28</v>
      </c>
      <c r="E16" s="65">
        <v>42</v>
      </c>
    </row>
    <row r="17" spans="2:5" x14ac:dyDescent="0.3">
      <c r="B17" s="65">
        <v>34</v>
      </c>
      <c r="C17" s="65">
        <v>44</v>
      </c>
      <c r="D17" s="65">
        <v>15</v>
      </c>
      <c r="E17" s="65"/>
    </row>
    <row r="18" spans="2:5" x14ac:dyDescent="0.3">
      <c r="B18" s="65">
        <v>26</v>
      </c>
      <c r="C18" s="65">
        <v>45</v>
      </c>
      <c r="D18" s="65">
        <v>16</v>
      </c>
      <c r="E18" s="65">
        <v>63</v>
      </c>
    </row>
    <row r="19" spans="2:5" x14ac:dyDescent="0.3">
      <c r="B19" s="65">
        <v>36</v>
      </c>
      <c r="C19" s="65">
        <v>60</v>
      </c>
      <c r="D19" s="65">
        <v>25</v>
      </c>
      <c r="E19" s="65">
        <v>37</v>
      </c>
    </row>
    <row r="20" spans="2:5" x14ac:dyDescent="0.3">
      <c r="B20" s="65">
        <v>16</v>
      </c>
      <c r="C20" s="65">
        <v>63</v>
      </c>
      <c r="D20" s="65">
        <v>32</v>
      </c>
      <c r="E20" s="65">
        <v>39</v>
      </c>
    </row>
    <row r="21" spans="2:5" x14ac:dyDescent="0.3">
      <c r="B21" s="65">
        <v>32</v>
      </c>
      <c r="C21" s="65">
        <v>38</v>
      </c>
      <c r="D21" s="65">
        <v>32</v>
      </c>
      <c r="E21" s="65">
        <v>31</v>
      </c>
    </row>
    <row r="22" spans="2:5" x14ac:dyDescent="0.3">
      <c r="B22" s="65">
        <v>31</v>
      </c>
      <c r="C22" s="65">
        <v>73</v>
      </c>
      <c r="D22" s="65">
        <v>19</v>
      </c>
      <c r="E22" s="65">
        <v>20</v>
      </c>
    </row>
    <row r="23" spans="2:5" x14ac:dyDescent="0.3">
      <c r="B23" s="65">
        <v>32</v>
      </c>
      <c r="C23" s="65">
        <v>30</v>
      </c>
      <c r="D23" s="65">
        <v>32</v>
      </c>
      <c r="E23" s="65">
        <v>27</v>
      </c>
    </row>
    <row r="24" spans="2:5" x14ac:dyDescent="0.3">
      <c r="B24" s="65">
        <v>20</v>
      </c>
      <c r="C24" s="65">
        <v>42</v>
      </c>
      <c r="D24" s="65">
        <v>25</v>
      </c>
      <c r="E24" s="65">
        <v>21</v>
      </c>
    </row>
    <row r="25" spans="2:5" x14ac:dyDescent="0.3">
      <c r="B25" s="65">
        <v>21</v>
      </c>
      <c r="C25" s="65">
        <v>26</v>
      </c>
      <c r="D25" s="65">
        <v>33</v>
      </c>
      <c r="E25" s="65">
        <v>49</v>
      </c>
    </row>
    <row r="26" spans="2:5" x14ac:dyDescent="0.3">
      <c r="B26" s="65">
        <v>44</v>
      </c>
      <c r="C26" s="65">
        <v>44</v>
      </c>
      <c r="D26" s="65">
        <v>33</v>
      </c>
      <c r="E26" s="65">
        <v>30</v>
      </c>
    </row>
    <row r="27" spans="2:5" x14ac:dyDescent="0.3">
      <c r="B27" s="65">
        <v>28</v>
      </c>
      <c r="C27" s="65">
        <v>60</v>
      </c>
      <c r="D27" s="65">
        <v>39</v>
      </c>
      <c r="E27" s="65">
        <v>35</v>
      </c>
    </row>
    <row r="28" spans="2:5" x14ac:dyDescent="0.3">
      <c r="B28" s="65">
        <v>21</v>
      </c>
      <c r="C28" s="65">
        <v>42</v>
      </c>
      <c r="D28" s="65">
        <v>24</v>
      </c>
      <c r="E28" s="65">
        <v>28</v>
      </c>
    </row>
    <row r="29" spans="2:5" x14ac:dyDescent="0.3">
      <c r="B29" s="65">
        <v>23</v>
      </c>
      <c r="C29" s="65">
        <v>56</v>
      </c>
      <c r="D29" s="65">
        <v>28</v>
      </c>
      <c r="E29" s="65">
        <v>49</v>
      </c>
    </row>
    <row r="30" spans="2:5" x14ac:dyDescent="0.3">
      <c r="B30" s="65">
        <v>25</v>
      </c>
      <c r="C30" s="65">
        <v>33</v>
      </c>
      <c r="D30" s="65">
        <v>35</v>
      </c>
      <c r="E30" s="65">
        <v>33</v>
      </c>
    </row>
    <row r="31" spans="2:5" x14ac:dyDescent="0.3">
      <c r="B31" s="65">
        <v>40</v>
      </c>
      <c r="C31" s="65">
        <v>65</v>
      </c>
      <c r="D31" s="65">
        <v>14</v>
      </c>
      <c r="E31" s="65">
        <v>25</v>
      </c>
    </row>
    <row r="33" spans="1:5" x14ac:dyDescent="0.3">
      <c r="A33" s="56" t="s">
        <v>5</v>
      </c>
      <c r="B33" s="64">
        <f>AVERAGE(B2:B31)</f>
        <v>29</v>
      </c>
      <c r="C33" s="64">
        <f>AVERAGE(C2:C31)</f>
        <v>48.633333333333333</v>
      </c>
      <c r="D33" s="64">
        <f>AVERAGE(D2:D31)</f>
        <v>26.5</v>
      </c>
      <c r="E33" s="64">
        <f>AVERAGE(E2:E31)</f>
        <v>36.862068965517238</v>
      </c>
    </row>
    <row r="34" spans="1:5" x14ac:dyDescent="0.3">
      <c r="A34" s="62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L40"/>
  <sheetViews>
    <sheetView tabSelected="1" topLeftCell="A5" zoomScale="80" zoomScaleNormal="80" workbookViewId="0">
      <selection activeCell="A15" sqref="A15"/>
    </sheetView>
  </sheetViews>
  <sheetFormatPr defaultColWidth="11.19921875" defaultRowHeight="15.6" x14ac:dyDescent="0.3"/>
  <cols>
    <col min="1" max="1" width="37.3984375" style="72" customWidth="1"/>
    <col min="2" max="2" width="7" style="72" customWidth="1"/>
    <col min="3" max="6" width="11.296875" style="73" bestFit="1" customWidth="1"/>
    <col min="7" max="7" width="11.19921875" style="72"/>
    <col min="8" max="8" width="6" style="72" customWidth="1"/>
    <col min="9" max="16384" width="11.19921875" style="72"/>
  </cols>
  <sheetData>
    <row r="1" spans="1:12" x14ac:dyDescent="0.3">
      <c r="A1" s="72" t="s">
        <v>112</v>
      </c>
      <c r="B1" s="72" t="s">
        <v>0</v>
      </c>
      <c r="H1" s="72" t="s">
        <v>54</v>
      </c>
    </row>
    <row r="2" spans="1:12" x14ac:dyDescent="0.3">
      <c r="C2" s="73" t="s">
        <v>113</v>
      </c>
      <c r="D2" s="73" t="s">
        <v>114</v>
      </c>
      <c r="E2" s="73" t="s">
        <v>115</v>
      </c>
      <c r="F2" s="73" t="s">
        <v>116</v>
      </c>
      <c r="I2" s="73" t="s">
        <v>113</v>
      </c>
      <c r="J2" s="73" t="s">
        <v>114</v>
      </c>
      <c r="K2" s="73" t="s">
        <v>115</v>
      </c>
      <c r="L2" s="73" t="s">
        <v>116</v>
      </c>
    </row>
    <row r="3" spans="1:12" x14ac:dyDescent="0.3">
      <c r="B3" s="72" t="s">
        <v>117</v>
      </c>
      <c r="C3" s="77">
        <v>0</v>
      </c>
      <c r="D3" s="77">
        <v>36.130000000000003</v>
      </c>
      <c r="E3" s="77">
        <v>62.29</v>
      </c>
      <c r="F3" s="77">
        <v>0</v>
      </c>
      <c r="H3" s="72" t="s">
        <v>117</v>
      </c>
      <c r="I3" s="77">
        <v>9.91</v>
      </c>
      <c r="J3" s="77">
        <v>46.716999999999999</v>
      </c>
      <c r="K3" s="77">
        <v>43.826000000000001</v>
      </c>
      <c r="L3" s="77">
        <v>0</v>
      </c>
    </row>
    <row r="4" spans="1:12" x14ac:dyDescent="0.3">
      <c r="C4" s="77">
        <v>0</v>
      </c>
      <c r="D4" s="77">
        <v>38.72</v>
      </c>
      <c r="E4" s="77">
        <v>53.738</v>
      </c>
      <c r="F4" s="77">
        <v>7.5</v>
      </c>
      <c r="I4" s="77">
        <v>2.3250000000000002</v>
      </c>
      <c r="J4" s="77">
        <v>57.167000000000002</v>
      </c>
      <c r="K4" s="77">
        <v>39.409999999999997</v>
      </c>
      <c r="L4" s="77">
        <v>0</v>
      </c>
    </row>
    <row r="5" spans="1:12" x14ac:dyDescent="0.3">
      <c r="C5" s="77">
        <v>6.2469999999999999</v>
      </c>
      <c r="D5" s="77">
        <v>26.4</v>
      </c>
      <c r="E5" s="77">
        <v>68.974999999999994</v>
      </c>
      <c r="F5" s="77">
        <v>0</v>
      </c>
      <c r="I5" s="77">
        <v>8.33</v>
      </c>
      <c r="J5" s="77">
        <v>50.206000000000003</v>
      </c>
      <c r="K5" s="77">
        <v>42.103999999999999</v>
      </c>
      <c r="L5" s="77">
        <v>0</v>
      </c>
    </row>
    <row r="6" spans="1:12" x14ac:dyDescent="0.3">
      <c r="C6" s="77"/>
      <c r="D6" s="77"/>
      <c r="E6" s="77"/>
      <c r="F6" s="77"/>
      <c r="I6" s="77"/>
      <c r="J6" s="77"/>
      <c r="K6" s="77"/>
      <c r="L6" s="77"/>
    </row>
    <row r="7" spans="1:12" x14ac:dyDescent="0.3">
      <c r="B7" s="72" t="s">
        <v>5</v>
      </c>
      <c r="C7" s="77">
        <f>AVERAGE(C3:C5)</f>
        <v>2.0823333333333331</v>
      </c>
      <c r="D7" s="77">
        <f>AVERAGE(D3:D5)</f>
        <v>33.75</v>
      </c>
      <c r="E7" s="77">
        <f>AVERAGE(E3:E5)</f>
        <v>61.667666666666662</v>
      </c>
      <c r="F7" s="77">
        <f>AVERAGE(F3:F5)</f>
        <v>2.5</v>
      </c>
      <c r="H7" s="72" t="s">
        <v>5</v>
      </c>
      <c r="I7" s="77">
        <f>AVERAGE(I3:I5)</f>
        <v>6.8549999999999995</v>
      </c>
      <c r="J7" s="77">
        <f>AVERAGE(J3:J5)</f>
        <v>51.363333333333337</v>
      </c>
      <c r="K7" s="77">
        <f>AVERAGE(K3:K5)</f>
        <v>41.779999999999994</v>
      </c>
      <c r="L7" s="77">
        <f>AVERAGE(L3:L5)</f>
        <v>0</v>
      </c>
    </row>
    <row r="8" spans="1:12" x14ac:dyDescent="0.3">
      <c r="C8" s="77"/>
      <c r="D8" s="77"/>
      <c r="E8" s="77"/>
      <c r="F8" s="77"/>
      <c r="I8" s="77"/>
      <c r="J8" s="77"/>
      <c r="K8" s="77"/>
      <c r="L8" s="77"/>
    </row>
    <row r="9" spans="1:12" x14ac:dyDescent="0.3">
      <c r="B9" s="72" t="s">
        <v>118</v>
      </c>
      <c r="C9" s="77">
        <v>3.5089999999999999</v>
      </c>
      <c r="D9" s="77">
        <v>10.526</v>
      </c>
      <c r="E9" s="77">
        <v>29.824999999999999</v>
      </c>
      <c r="F9" s="77">
        <v>56.14</v>
      </c>
      <c r="H9" s="72" t="s">
        <v>118</v>
      </c>
      <c r="I9" s="77">
        <v>1.4710000000000001</v>
      </c>
      <c r="J9" s="77">
        <v>26.471</v>
      </c>
      <c r="K9" s="77">
        <v>44.118000000000002</v>
      </c>
      <c r="L9" s="77">
        <v>27.41</v>
      </c>
    </row>
    <row r="10" spans="1:12" x14ac:dyDescent="0.3">
      <c r="C10" s="77">
        <v>4</v>
      </c>
      <c r="D10" s="77">
        <v>10.667</v>
      </c>
      <c r="E10" s="77">
        <v>33.332999999999998</v>
      </c>
      <c r="F10" s="77">
        <v>52</v>
      </c>
      <c r="I10" s="77">
        <v>4.7619999999999996</v>
      </c>
      <c r="J10" s="77">
        <v>26.984000000000002</v>
      </c>
      <c r="K10" s="77">
        <v>42.856999999999999</v>
      </c>
      <c r="L10" s="77">
        <v>25.396999999999998</v>
      </c>
    </row>
    <row r="11" spans="1:12" x14ac:dyDescent="0.3">
      <c r="C11" s="77">
        <v>3.39</v>
      </c>
      <c r="D11" s="77">
        <v>13.558999999999999</v>
      </c>
      <c r="E11" s="77">
        <v>30.507999999999999</v>
      </c>
      <c r="F11" s="77">
        <v>52.542000000000002</v>
      </c>
      <c r="I11" s="77">
        <v>8.9550000000000001</v>
      </c>
      <c r="J11" s="77">
        <v>20.896000000000001</v>
      </c>
      <c r="K11" s="77">
        <v>38.805999999999997</v>
      </c>
      <c r="L11" s="77">
        <v>31.343</v>
      </c>
    </row>
    <row r="12" spans="1:12" x14ac:dyDescent="0.3">
      <c r="C12" s="77"/>
      <c r="D12" s="77"/>
      <c r="E12" s="77"/>
      <c r="F12" s="77"/>
      <c r="I12" s="77"/>
      <c r="J12" s="77"/>
      <c r="K12" s="77"/>
      <c r="L12" s="77"/>
    </row>
    <row r="13" spans="1:12" x14ac:dyDescent="0.3">
      <c r="B13" s="72" t="s">
        <v>5</v>
      </c>
      <c r="C13" s="77">
        <f>AVERAGE(C9:C11)</f>
        <v>3.6330000000000005</v>
      </c>
      <c r="D13" s="77">
        <f>AVERAGE(D9:D11)</f>
        <v>11.583999999999998</v>
      </c>
      <c r="E13" s="77">
        <f>AVERAGE(E9:E11)</f>
        <v>31.221999999999998</v>
      </c>
      <c r="F13" s="77">
        <f>AVERAGE(F9:F11)</f>
        <v>53.56066666666667</v>
      </c>
      <c r="H13" s="72" t="s">
        <v>5</v>
      </c>
      <c r="I13" s="77">
        <f>AVERAGE(I9:I11)</f>
        <v>5.062666666666666</v>
      </c>
      <c r="J13" s="77">
        <f>AVERAGE(J9:J11)</f>
        <v>24.783666666666665</v>
      </c>
      <c r="K13" s="77">
        <f>AVERAGE(K9:K11)</f>
        <v>41.927</v>
      </c>
      <c r="L13" s="77">
        <f>AVERAGE(L9:L11)</f>
        <v>28.05</v>
      </c>
    </row>
    <row r="14" spans="1:12" x14ac:dyDescent="0.3">
      <c r="C14" s="77"/>
      <c r="D14" s="77"/>
      <c r="E14" s="77"/>
      <c r="F14" s="77"/>
      <c r="I14" s="77"/>
      <c r="J14" s="77"/>
      <c r="K14" s="77"/>
      <c r="L14" s="77"/>
    </row>
    <row r="15" spans="1:12" x14ac:dyDescent="0.3">
      <c r="B15" s="72" t="s">
        <v>119</v>
      </c>
      <c r="C15" s="77">
        <v>0</v>
      </c>
      <c r="D15" s="77">
        <v>6.1539999999999999</v>
      </c>
      <c r="E15" s="77">
        <v>15.385</v>
      </c>
      <c r="F15" s="77">
        <v>78.462000000000003</v>
      </c>
      <c r="H15" s="72" t="s">
        <v>119</v>
      </c>
      <c r="I15" s="77">
        <v>0</v>
      </c>
      <c r="J15" s="77">
        <v>4.4779999999999998</v>
      </c>
      <c r="K15" s="77">
        <v>20.896000000000001</v>
      </c>
      <c r="L15" s="77">
        <v>74.626999999999995</v>
      </c>
    </row>
    <row r="16" spans="1:12" x14ac:dyDescent="0.3">
      <c r="C16" s="77">
        <v>0</v>
      </c>
      <c r="D16" s="77">
        <v>5.085</v>
      </c>
      <c r="E16" s="77">
        <v>16.949000000000002</v>
      </c>
      <c r="F16" s="77">
        <v>77.965999999999994</v>
      </c>
      <c r="I16" s="77">
        <v>0</v>
      </c>
      <c r="J16" s="77">
        <v>9.0909999999999993</v>
      </c>
      <c r="K16" s="77">
        <v>16.667000000000002</v>
      </c>
      <c r="L16" s="77">
        <v>74.242000000000004</v>
      </c>
    </row>
    <row r="17" spans="2:12" x14ac:dyDescent="0.3">
      <c r="C17" s="77">
        <v>0</v>
      </c>
      <c r="D17" s="77">
        <v>5.1719999999999997</v>
      </c>
      <c r="E17" s="77">
        <v>17.241</v>
      </c>
      <c r="F17" s="77">
        <v>77.585999999999999</v>
      </c>
      <c r="I17" s="77">
        <v>0</v>
      </c>
      <c r="J17" s="77">
        <v>6.452</v>
      </c>
      <c r="K17" s="77">
        <v>19.355</v>
      </c>
      <c r="L17" s="77">
        <v>74.194000000000003</v>
      </c>
    </row>
    <row r="18" spans="2:12" x14ac:dyDescent="0.3">
      <c r="C18" s="77"/>
      <c r="D18" s="77"/>
      <c r="E18" s="77"/>
      <c r="F18" s="77"/>
      <c r="I18" s="77"/>
      <c r="J18" s="77"/>
      <c r="K18" s="77"/>
      <c r="L18" s="77"/>
    </row>
    <row r="19" spans="2:12" x14ac:dyDescent="0.3">
      <c r="B19" s="72" t="s">
        <v>5</v>
      </c>
      <c r="C19" s="77">
        <f>AVERAGE(C15:C17)</f>
        <v>0</v>
      </c>
      <c r="D19" s="77">
        <f>AVERAGE(D15:D17)</f>
        <v>5.4703333333333335</v>
      </c>
      <c r="E19" s="77">
        <f>AVERAGE(E15:E17)</f>
        <v>16.525000000000002</v>
      </c>
      <c r="F19" s="77">
        <f>AVERAGE(F15:F17)</f>
        <v>78.004666666666665</v>
      </c>
      <c r="H19" s="72" t="s">
        <v>5</v>
      </c>
      <c r="I19" s="77">
        <f>AVERAGE(I15:I17)</f>
        <v>0</v>
      </c>
      <c r="J19" s="77">
        <f>AVERAGE(J15:J17)</f>
        <v>6.6736666666666666</v>
      </c>
      <c r="K19" s="77">
        <f>AVERAGE(K15:K17)</f>
        <v>18.972666666666669</v>
      </c>
      <c r="L19" s="77">
        <f>AVERAGE(L15:L17)</f>
        <v>74.354333333333329</v>
      </c>
    </row>
    <row r="20" spans="2:12" x14ac:dyDescent="0.3">
      <c r="C20" s="77"/>
      <c r="D20" s="77"/>
      <c r="E20" s="77"/>
      <c r="F20" s="77"/>
      <c r="I20" s="77"/>
      <c r="J20" s="77"/>
      <c r="K20" s="77"/>
      <c r="L20" s="77"/>
    </row>
    <row r="21" spans="2:12" x14ac:dyDescent="0.3">
      <c r="B21" s="72" t="s">
        <v>120</v>
      </c>
      <c r="C21" s="77">
        <v>0</v>
      </c>
      <c r="D21" s="77">
        <v>0</v>
      </c>
      <c r="E21" s="77">
        <v>6</v>
      </c>
      <c r="F21" s="77">
        <v>94</v>
      </c>
      <c r="H21" s="72" t="s">
        <v>120</v>
      </c>
      <c r="I21" s="77">
        <v>0</v>
      </c>
      <c r="J21" s="77">
        <v>0</v>
      </c>
      <c r="K21" s="77">
        <v>6.8179999999999996</v>
      </c>
      <c r="L21" s="77">
        <v>93.182000000000002</v>
      </c>
    </row>
    <row r="22" spans="2:12" x14ac:dyDescent="0.3">
      <c r="C22" s="77">
        <v>0</v>
      </c>
      <c r="D22" s="77">
        <v>1.8180000000000001</v>
      </c>
      <c r="E22" s="77">
        <v>3.6360000000000001</v>
      </c>
      <c r="F22" s="77">
        <v>94.545000000000002</v>
      </c>
      <c r="I22" s="77">
        <v>0</v>
      </c>
      <c r="J22" s="77">
        <v>0</v>
      </c>
      <c r="K22" s="77">
        <v>4.5449999999999999</v>
      </c>
      <c r="L22" s="77">
        <v>95.454999999999998</v>
      </c>
    </row>
    <row r="23" spans="2:12" x14ac:dyDescent="0.3">
      <c r="C23" s="77">
        <v>0</v>
      </c>
      <c r="D23" s="77">
        <v>0</v>
      </c>
      <c r="E23" s="77">
        <v>4.3479999999999999</v>
      </c>
      <c r="F23" s="77">
        <v>95.652000000000001</v>
      </c>
      <c r="I23" s="77">
        <v>0</v>
      </c>
      <c r="J23" s="77">
        <v>0</v>
      </c>
      <c r="K23" s="77">
        <v>4.8780000000000001</v>
      </c>
      <c r="L23" s="77">
        <v>95.122</v>
      </c>
    </row>
    <row r="24" spans="2:12" x14ac:dyDescent="0.3">
      <c r="C24" s="77"/>
      <c r="D24" s="77"/>
      <c r="E24" s="77"/>
      <c r="F24" s="77"/>
      <c r="I24" s="77"/>
      <c r="J24" s="77"/>
      <c r="K24" s="77"/>
      <c r="L24" s="77"/>
    </row>
    <row r="25" spans="2:12" x14ac:dyDescent="0.3">
      <c r="B25" s="72" t="s">
        <v>5</v>
      </c>
      <c r="C25" s="77">
        <f>AVERAGE(C21:C23)</f>
        <v>0</v>
      </c>
      <c r="D25" s="77">
        <f>AVERAGE(D21:D23)</f>
        <v>0.60599999999999998</v>
      </c>
      <c r="E25" s="77">
        <f>AVERAGE(E21:E23)</f>
        <v>4.6613333333333324</v>
      </c>
      <c r="F25" s="77">
        <f>AVERAGE(F21:F23)</f>
        <v>94.73233333333333</v>
      </c>
      <c r="H25" s="72" t="s">
        <v>5</v>
      </c>
      <c r="I25" s="77">
        <f>AVERAGE(I21:I23)</f>
        <v>0</v>
      </c>
      <c r="J25" s="77">
        <f>AVERAGE(J21:J23)</f>
        <v>0</v>
      </c>
      <c r="K25" s="77">
        <f>AVERAGE(K21:K23)</f>
        <v>5.4136666666666668</v>
      </c>
      <c r="L25" s="77">
        <f>AVERAGE(L21:L23)</f>
        <v>94.586333333333343</v>
      </c>
    </row>
    <row r="29" spans="2:12" x14ac:dyDescent="0.3">
      <c r="B29" s="74"/>
      <c r="C29" s="75"/>
    </row>
    <row r="40" spans="7:7" x14ac:dyDescent="0.3">
      <c r="G40" s="76"/>
    </row>
  </sheetData>
  <pageMargins left="0.7" right="0.7" top="0.75" bottom="0.75" header="0.3" footer="0.3"/>
  <pageSetup paperSize="9" orientation="portrait" verticalDpi="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G48"/>
  <sheetViews>
    <sheetView topLeftCell="A33" workbookViewId="0">
      <selection activeCell="A46" sqref="A46"/>
    </sheetView>
  </sheetViews>
  <sheetFormatPr defaultColWidth="10.796875" defaultRowHeight="15.6" x14ac:dyDescent="0.3"/>
  <cols>
    <col min="1" max="1" width="24" style="17" customWidth="1"/>
    <col min="2" max="16384" width="10.796875" style="17"/>
  </cols>
  <sheetData>
    <row r="1" spans="1:7" x14ac:dyDescent="0.3">
      <c r="A1" s="17" t="s">
        <v>105</v>
      </c>
      <c r="B1" s="17" t="s">
        <v>106</v>
      </c>
      <c r="D1" s="17" t="s">
        <v>107</v>
      </c>
      <c r="F1" s="17" t="s">
        <v>108</v>
      </c>
    </row>
    <row r="2" spans="1:7" x14ac:dyDescent="0.3">
      <c r="B2" s="41" t="s">
        <v>32</v>
      </c>
      <c r="C2" s="41" t="s">
        <v>54</v>
      </c>
      <c r="D2" s="41" t="s">
        <v>32</v>
      </c>
      <c r="E2" s="41" t="s">
        <v>54</v>
      </c>
      <c r="F2" s="41" t="s">
        <v>32</v>
      </c>
      <c r="G2" s="41" t="s">
        <v>54</v>
      </c>
    </row>
    <row r="3" spans="1:7" x14ac:dyDescent="0.3">
      <c r="B3" s="43">
        <v>97.9</v>
      </c>
      <c r="C3" s="43">
        <v>77.5</v>
      </c>
      <c r="D3" s="43">
        <v>505.9</v>
      </c>
      <c r="E3" s="43">
        <v>232.8</v>
      </c>
      <c r="F3" s="43">
        <v>428.3</v>
      </c>
      <c r="G3" s="43">
        <v>346.7</v>
      </c>
    </row>
    <row r="4" spans="1:7" x14ac:dyDescent="0.3">
      <c r="B4" s="43">
        <v>144.19999999999999</v>
      </c>
      <c r="C4" s="43">
        <v>126.8</v>
      </c>
      <c r="D4" s="43">
        <v>1446.9</v>
      </c>
      <c r="E4" s="43">
        <v>357.9</v>
      </c>
      <c r="F4" s="43">
        <v>482.6</v>
      </c>
      <c r="G4" s="43">
        <v>393.6</v>
      </c>
    </row>
    <row r="5" spans="1:7" x14ac:dyDescent="0.3">
      <c r="B5" s="43">
        <v>150.9</v>
      </c>
      <c r="C5" s="43">
        <v>161.19999999999999</v>
      </c>
      <c r="D5" s="43">
        <v>930.6</v>
      </c>
      <c r="E5" s="43">
        <v>190.9</v>
      </c>
      <c r="F5" s="43">
        <v>745.3</v>
      </c>
      <c r="G5" s="43">
        <v>452.3</v>
      </c>
    </row>
    <row r="6" spans="1:7" x14ac:dyDescent="0.3">
      <c r="B6" s="43">
        <v>163.69999999999999</v>
      </c>
      <c r="C6" s="43">
        <v>178.4</v>
      </c>
      <c r="D6" s="43">
        <v>1032.2</v>
      </c>
      <c r="E6" s="43">
        <v>436.9</v>
      </c>
      <c r="F6" s="43">
        <v>1029.7</v>
      </c>
      <c r="G6" s="43">
        <v>537.5</v>
      </c>
    </row>
    <row r="7" spans="1:7" x14ac:dyDescent="0.3">
      <c r="B7" s="43">
        <v>259.8</v>
      </c>
      <c r="C7" s="43">
        <v>188.6</v>
      </c>
      <c r="D7" s="43">
        <v>495</v>
      </c>
      <c r="E7" s="43">
        <v>256.3</v>
      </c>
      <c r="F7" s="43">
        <v>1216.7</v>
      </c>
      <c r="G7" s="43">
        <v>745.3</v>
      </c>
    </row>
    <row r="8" spans="1:7" x14ac:dyDescent="0.3">
      <c r="B8" s="43">
        <v>307</v>
      </c>
      <c r="C8" s="43">
        <v>218.7</v>
      </c>
      <c r="D8" s="43">
        <v>799.5</v>
      </c>
      <c r="E8" s="43">
        <v>337.3</v>
      </c>
      <c r="F8" s="43">
        <v>476.2</v>
      </c>
      <c r="G8" s="43">
        <v>769.1</v>
      </c>
    </row>
    <row r="9" spans="1:7" x14ac:dyDescent="0.3">
      <c r="B9" s="43">
        <v>311.5</v>
      </c>
      <c r="C9" s="43">
        <v>245.2</v>
      </c>
      <c r="D9" s="43">
        <v>532</v>
      </c>
      <c r="E9" s="43">
        <v>640.9</v>
      </c>
      <c r="F9" s="43">
        <v>519.1</v>
      </c>
      <c r="G9" s="43">
        <v>806.8</v>
      </c>
    </row>
    <row r="10" spans="1:7" x14ac:dyDescent="0.3">
      <c r="B10" s="43">
        <v>324.10000000000002</v>
      </c>
      <c r="C10" s="43">
        <v>283.2</v>
      </c>
      <c r="D10" s="43">
        <v>486.3</v>
      </c>
      <c r="E10" s="43">
        <v>307</v>
      </c>
      <c r="F10" s="43">
        <v>569.70000000000005</v>
      </c>
      <c r="G10" s="43">
        <v>816.5</v>
      </c>
    </row>
    <row r="11" spans="1:7" x14ac:dyDescent="0.3">
      <c r="B11" s="43">
        <v>467.5</v>
      </c>
      <c r="C11" s="43">
        <v>370.9</v>
      </c>
      <c r="D11" s="43">
        <v>440.1</v>
      </c>
      <c r="E11" s="43">
        <v>225.2</v>
      </c>
      <c r="F11" s="43">
        <v>634.70000000000005</v>
      </c>
      <c r="G11" s="43">
        <v>962</v>
      </c>
    </row>
    <row r="12" spans="1:7" x14ac:dyDescent="0.3">
      <c r="B12" s="43">
        <v>493</v>
      </c>
      <c r="C12" s="43">
        <v>415.3</v>
      </c>
      <c r="D12" s="43">
        <v>568.4</v>
      </c>
      <c r="E12" s="43">
        <v>294.7</v>
      </c>
      <c r="F12" s="43">
        <v>685.1</v>
      </c>
      <c r="G12" s="43">
        <v>1066.5999999999999</v>
      </c>
    </row>
    <row r="13" spans="1:7" x14ac:dyDescent="0.3">
      <c r="B13" s="43">
        <v>116</v>
      </c>
      <c r="C13" s="43">
        <v>111.5</v>
      </c>
      <c r="D13" s="43">
        <v>833.7</v>
      </c>
      <c r="E13" s="43">
        <v>233.7</v>
      </c>
      <c r="F13" s="43">
        <v>817.3</v>
      </c>
      <c r="G13" s="43">
        <v>499.1</v>
      </c>
    </row>
    <row r="14" spans="1:7" x14ac:dyDescent="0.3">
      <c r="B14" s="43">
        <v>172.4</v>
      </c>
      <c r="C14" s="43">
        <v>116.7</v>
      </c>
      <c r="D14" s="43">
        <v>1054.2</v>
      </c>
      <c r="E14" s="43">
        <v>245.8</v>
      </c>
      <c r="F14" s="43">
        <v>1095.8</v>
      </c>
      <c r="G14" s="43">
        <v>547.1</v>
      </c>
    </row>
    <row r="15" spans="1:7" x14ac:dyDescent="0.3">
      <c r="B15" s="43">
        <v>196.5</v>
      </c>
      <c r="C15" s="43">
        <v>154</v>
      </c>
      <c r="D15" s="43">
        <v>459.4</v>
      </c>
      <c r="E15" s="43">
        <v>391.9</v>
      </c>
      <c r="F15" s="43">
        <v>311.60000000000002</v>
      </c>
      <c r="G15" s="43">
        <v>549</v>
      </c>
    </row>
    <row r="16" spans="1:7" x14ac:dyDescent="0.3">
      <c r="B16" s="43">
        <v>196.6</v>
      </c>
      <c r="C16" s="43">
        <v>159.9</v>
      </c>
      <c r="D16" s="43">
        <v>853</v>
      </c>
      <c r="E16" s="43">
        <v>403</v>
      </c>
      <c r="F16" s="43">
        <v>518.1</v>
      </c>
      <c r="G16" s="43">
        <v>552.4</v>
      </c>
    </row>
    <row r="17" spans="2:7" x14ac:dyDescent="0.3">
      <c r="B17" s="43">
        <v>223.8</v>
      </c>
      <c r="C17" s="43">
        <v>185.9</v>
      </c>
      <c r="D17" s="43">
        <v>800.9</v>
      </c>
      <c r="E17" s="43">
        <v>370.9</v>
      </c>
      <c r="F17" s="43">
        <v>662.1</v>
      </c>
      <c r="G17" s="43">
        <v>583.70000000000005</v>
      </c>
    </row>
    <row r="18" spans="2:7" x14ac:dyDescent="0.3">
      <c r="B18" s="43">
        <v>289.89999999999998</v>
      </c>
      <c r="C18" s="43">
        <v>199.7</v>
      </c>
      <c r="D18" s="43">
        <v>853.7</v>
      </c>
      <c r="E18" s="43">
        <v>413</v>
      </c>
      <c r="F18" s="43">
        <v>1045.5999999999999</v>
      </c>
      <c r="G18" s="43">
        <v>712.5</v>
      </c>
    </row>
    <row r="19" spans="2:7" x14ac:dyDescent="0.3">
      <c r="B19" s="43">
        <v>327.10000000000002</v>
      </c>
      <c r="C19" s="43">
        <v>241.6</v>
      </c>
      <c r="D19" s="43">
        <v>360.8</v>
      </c>
      <c r="E19" s="43">
        <v>362.4</v>
      </c>
      <c r="F19" s="43">
        <v>1049.4000000000001</v>
      </c>
      <c r="G19" s="43">
        <v>918.1</v>
      </c>
    </row>
    <row r="20" spans="2:7" x14ac:dyDescent="0.3">
      <c r="B20" s="43">
        <v>358.4</v>
      </c>
      <c r="C20" s="43">
        <v>264.3</v>
      </c>
      <c r="D20" s="43">
        <v>513.6</v>
      </c>
      <c r="E20" s="43">
        <v>457.8</v>
      </c>
      <c r="F20" s="43">
        <v>1079.8</v>
      </c>
      <c r="G20" s="43">
        <v>962.6</v>
      </c>
    </row>
    <row r="21" spans="2:7" x14ac:dyDescent="0.3">
      <c r="B21" s="43">
        <v>381.6</v>
      </c>
      <c r="C21" s="43">
        <v>295.60000000000002</v>
      </c>
      <c r="D21" s="43">
        <v>478.2</v>
      </c>
      <c r="E21" s="43">
        <v>180.9</v>
      </c>
      <c r="F21" s="43"/>
      <c r="G21" s="43">
        <v>301.8</v>
      </c>
    </row>
    <row r="22" spans="2:7" x14ac:dyDescent="0.3">
      <c r="B22" s="43">
        <v>381.8</v>
      </c>
      <c r="C22" s="43">
        <v>383.5</v>
      </c>
      <c r="D22" s="43">
        <v>1004.6</v>
      </c>
      <c r="E22" s="43">
        <v>287.89999999999998</v>
      </c>
      <c r="F22" s="43"/>
      <c r="G22" s="43">
        <v>332.8</v>
      </c>
    </row>
    <row r="23" spans="2:7" x14ac:dyDescent="0.3">
      <c r="B23" s="43">
        <v>548.6</v>
      </c>
      <c r="C23" s="43">
        <v>69.7</v>
      </c>
      <c r="D23" s="43">
        <v>534.9</v>
      </c>
      <c r="E23" s="43">
        <v>223.7</v>
      </c>
      <c r="F23" s="43"/>
      <c r="G23" s="43">
        <v>382.6</v>
      </c>
    </row>
    <row r="24" spans="2:7" x14ac:dyDescent="0.3">
      <c r="B24" s="43">
        <v>315.39999999999998</v>
      </c>
      <c r="C24" s="43">
        <v>118.1</v>
      </c>
      <c r="D24" s="43">
        <v>634.70000000000005</v>
      </c>
      <c r="E24" s="43">
        <v>380.4</v>
      </c>
      <c r="F24" s="43"/>
      <c r="G24" s="43">
        <v>406.4</v>
      </c>
    </row>
    <row r="25" spans="2:7" x14ac:dyDescent="0.3">
      <c r="B25" s="43">
        <v>317.5</v>
      </c>
      <c r="C25" s="43">
        <v>124.9</v>
      </c>
      <c r="D25" s="43">
        <v>567.5</v>
      </c>
      <c r="E25" s="43">
        <v>245.9</v>
      </c>
      <c r="F25" s="43"/>
      <c r="G25" s="43">
        <v>499.2</v>
      </c>
    </row>
    <row r="26" spans="2:7" x14ac:dyDescent="0.3">
      <c r="B26" s="43">
        <v>326.89999999999998</v>
      </c>
      <c r="C26" s="43">
        <v>174.9</v>
      </c>
      <c r="D26" s="43">
        <v>713.6</v>
      </c>
      <c r="E26" s="43">
        <v>254.3</v>
      </c>
      <c r="F26" s="43"/>
      <c r="G26" s="43">
        <v>519</v>
      </c>
    </row>
    <row r="27" spans="2:7" x14ac:dyDescent="0.3">
      <c r="B27" s="43">
        <v>327.7</v>
      </c>
      <c r="C27" s="43">
        <v>176.1</v>
      </c>
      <c r="D27" s="43">
        <v>338.5</v>
      </c>
      <c r="E27" s="43">
        <v>205.7</v>
      </c>
      <c r="F27" s="43"/>
      <c r="G27" s="43">
        <v>524.20000000000005</v>
      </c>
    </row>
    <row r="28" spans="2:7" x14ac:dyDescent="0.3">
      <c r="B28" s="43">
        <v>352.7</v>
      </c>
      <c r="C28" s="43">
        <v>191.4</v>
      </c>
      <c r="D28" s="43">
        <v>497.5</v>
      </c>
      <c r="E28" s="43">
        <v>284.8</v>
      </c>
      <c r="F28" s="43"/>
      <c r="G28" s="43">
        <v>551.79999999999995</v>
      </c>
    </row>
    <row r="29" spans="2:7" x14ac:dyDescent="0.3">
      <c r="B29" s="43">
        <v>354.6</v>
      </c>
      <c r="C29" s="43">
        <v>245.9</v>
      </c>
      <c r="D29" s="43">
        <v>698.1</v>
      </c>
      <c r="E29" s="43">
        <v>205.7</v>
      </c>
      <c r="F29" s="43"/>
      <c r="G29" s="43">
        <v>936.3</v>
      </c>
    </row>
    <row r="30" spans="2:7" x14ac:dyDescent="0.3">
      <c r="B30" s="43">
        <v>395.3</v>
      </c>
      <c r="C30" s="43">
        <v>273.8</v>
      </c>
      <c r="D30" s="43">
        <v>509.4</v>
      </c>
      <c r="E30" s="43">
        <v>733.7</v>
      </c>
      <c r="F30" s="43"/>
      <c r="G30" s="43"/>
    </row>
    <row r="31" spans="2:7" x14ac:dyDescent="0.3">
      <c r="B31" s="43">
        <v>411.6</v>
      </c>
      <c r="C31" s="43">
        <v>282.8</v>
      </c>
      <c r="D31" s="43">
        <v>869.2</v>
      </c>
      <c r="E31" s="43">
        <v>464.6</v>
      </c>
      <c r="F31" s="43"/>
      <c r="G31" s="43"/>
    </row>
    <row r="32" spans="2:7" x14ac:dyDescent="0.3">
      <c r="B32" s="43">
        <v>426</v>
      </c>
      <c r="C32" s="43">
        <v>305</v>
      </c>
      <c r="D32" s="43">
        <v>387.1</v>
      </c>
      <c r="E32" s="43">
        <v>389</v>
      </c>
      <c r="F32" s="43"/>
      <c r="G32" s="43"/>
    </row>
    <row r="33" spans="1:7" x14ac:dyDescent="0.3">
      <c r="B33" s="43">
        <v>726.6</v>
      </c>
      <c r="C33" s="43">
        <v>54.3</v>
      </c>
      <c r="D33" s="43"/>
      <c r="E33" s="43"/>
      <c r="F33" s="43"/>
      <c r="G33" s="43"/>
    </row>
    <row r="34" spans="1:7" x14ac:dyDescent="0.3">
      <c r="B34" s="43">
        <v>235.6</v>
      </c>
      <c r="C34" s="43">
        <v>60</v>
      </c>
      <c r="D34" s="43"/>
      <c r="E34" s="43"/>
      <c r="F34" s="43"/>
      <c r="G34" s="43"/>
    </row>
    <row r="35" spans="1:7" x14ac:dyDescent="0.3">
      <c r="B35" s="43">
        <v>249.5</v>
      </c>
      <c r="C35" s="43">
        <v>173.1</v>
      </c>
      <c r="D35" s="43"/>
      <c r="E35" s="43"/>
      <c r="F35" s="43"/>
      <c r="G35" s="43"/>
    </row>
    <row r="36" spans="1:7" x14ac:dyDescent="0.3">
      <c r="B36" s="43">
        <v>271.8</v>
      </c>
      <c r="C36" s="43">
        <v>173.1</v>
      </c>
      <c r="D36" s="43"/>
      <c r="E36" s="43"/>
      <c r="F36" s="43"/>
      <c r="G36" s="43"/>
    </row>
    <row r="37" spans="1:7" x14ac:dyDescent="0.3">
      <c r="B37" s="43">
        <v>284.3</v>
      </c>
      <c r="C37" s="43">
        <v>175.3</v>
      </c>
      <c r="D37" s="43"/>
      <c r="E37" s="43"/>
      <c r="F37" s="43"/>
      <c r="G37" s="43"/>
    </row>
    <row r="38" spans="1:7" x14ac:dyDescent="0.3">
      <c r="B38" s="43">
        <v>372.6</v>
      </c>
      <c r="C38" s="43">
        <v>178</v>
      </c>
      <c r="D38" s="43"/>
      <c r="E38" s="43"/>
      <c r="F38" s="43"/>
      <c r="G38" s="43"/>
    </row>
    <row r="39" spans="1:7" x14ac:dyDescent="0.3">
      <c r="B39" s="43">
        <v>395.6</v>
      </c>
      <c r="C39" s="43">
        <v>180.3</v>
      </c>
      <c r="D39" s="43"/>
      <c r="E39" s="43"/>
      <c r="F39" s="43"/>
      <c r="G39" s="43"/>
    </row>
    <row r="40" spans="1:7" x14ac:dyDescent="0.3">
      <c r="B40" s="43">
        <v>547.29999999999995</v>
      </c>
      <c r="C40" s="43">
        <v>216.3</v>
      </c>
      <c r="D40" s="43"/>
      <c r="E40" s="43"/>
      <c r="F40" s="43"/>
      <c r="G40" s="43"/>
    </row>
    <row r="41" spans="1:7" x14ac:dyDescent="0.3">
      <c r="B41" s="43">
        <v>555.29999999999995</v>
      </c>
      <c r="C41" s="43">
        <v>234.9</v>
      </c>
      <c r="D41" s="43"/>
      <c r="E41" s="43"/>
      <c r="F41" s="43"/>
      <c r="G41" s="43"/>
    </row>
    <row r="42" spans="1:7" x14ac:dyDescent="0.3">
      <c r="B42" s="43">
        <v>557</v>
      </c>
      <c r="C42" s="43">
        <v>253.9</v>
      </c>
      <c r="D42" s="43"/>
      <c r="E42" s="43"/>
      <c r="F42" s="43"/>
      <c r="G42" s="43"/>
    </row>
    <row r="43" spans="1:7" x14ac:dyDescent="0.3">
      <c r="B43" s="43">
        <v>565.5</v>
      </c>
      <c r="C43" s="43"/>
      <c r="D43" s="43"/>
      <c r="E43" s="43"/>
      <c r="F43" s="43"/>
      <c r="G43" s="43"/>
    </row>
    <row r="44" spans="1:7" x14ac:dyDescent="0.3">
      <c r="D44" s="43"/>
      <c r="F44" s="43"/>
      <c r="G44" s="43"/>
    </row>
    <row r="45" spans="1:7" x14ac:dyDescent="0.3">
      <c r="A45" s="17" t="s">
        <v>5</v>
      </c>
      <c r="B45" s="20">
        <f t="shared" ref="B45:G45" si="0">AVERAGE(B3:B44)</f>
        <v>339.05121951219508</v>
      </c>
      <c r="C45" s="20">
        <f t="shared" si="0"/>
        <v>201.00749999999999</v>
      </c>
      <c r="D45" s="20">
        <f t="shared" si="0"/>
        <v>673.31666666666672</v>
      </c>
      <c r="E45" s="20">
        <f t="shared" si="0"/>
        <v>333.83333333333326</v>
      </c>
      <c r="F45" s="20">
        <f t="shared" si="0"/>
        <v>742.61666666666667</v>
      </c>
      <c r="G45" s="20">
        <f t="shared" si="0"/>
        <v>617.59259259259261</v>
      </c>
    </row>
    <row r="48" spans="1:7" x14ac:dyDescent="0.3">
      <c r="A48" s="10"/>
      <c r="B48" s="10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G45"/>
  <sheetViews>
    <sheetView topLeftCell="A41" workbookViewId="0">
      <selection activeCell="A45" sqref="A45"/>
    </sheetView>
  </sheetViews>
  <sheetFormatPr defaultColWidth="10.796875" defaultRowHeight="15.6" x14ac:dyDescent="0.3"/>
  <cols>
    <col min="1" max="1" width="21.5" style="17" customWidth="1"/>
    <col min="2" max="16384" width="10.796875" style="17"/>
  </cols>
  <sheetData>
    <row r="1" spans="1:7" x14ac:dyDescent="0.3">
      <c r="A1" s="17" t="s">
        <v>109</v>
      </c>
      <c r="B1" s="17" t="s">
        <v>106</v>
      </c>
      <c r="D1" s="17" t="s">
        <v>107</v>
      </c>
      <c r="F1" s="17" t="s">
        <v>108</v>
      </c>
    </row>
    <row r="2" spans="1:7" x14ac:dyDescent="0.3">
      <c r="B2" s="41" t="s">
        <v>32</v>
      </c>
      <c r="C2" s="41" t="s">
        <v>54</v>
      </c>
      <c r="D2" s="41" t="s">
        <v>32</v>
      </c>
      <c r="E2" s="41" t="s">
        <v>54</v>
      </c>
      <c r="F2" s="41" t="s">
        <v>32</v>
      </c>
      <c r="G2" s="41" t="s">
        <v>54</v>
      </c>
    </row>
    <row r="3" spans="1:7" x14ac:dyDescent="0.3">
      <c r="B3" s="43">
        <v>411.8</v>
      </c>
      <c r="C3" s="43">
        <v>319.5</v>
      </c>
      <c r="D3" s="43">
        <v>892.9</v>
      </c>
      <c r="E3" s="43">
        <v>495.9</v>
      </c>
      <c r="F3" s="43">
        <v>6234.2</v>
      </c>
      <c r="G3" s="43">
        <v>2574.1999999999998</v>
      </c>
    </row>
    <row r="4" spans="1:7" x14ac:dyDescent="0.3">
      <c r="B4" s="43">
        <v>996.7</v>
      </c>
      <c r="C4" s="43">
        <v>513.9</v>
      </c>
      <c r="D4" s="43">
        <v>4751.1000000000004</v>
      </c>
      <c r="E4" s="43">
        <v>689.5</v>
      </c>
      <c r="F4" s="43">
        <v>2475.8000000000002</v>
      </c>
      <c r="G4" s="43">
        <v>3244.6</v>
      </c>
    </row>
    <row r="5" spans="1:7" x14ac:dyDescent="0.3">
      <c r="B5" s="43">
        <v>206.5</v>
      </c>
      <c r="C5" s="43">
        <v>60</v>
      </c>
      <c r="D5" s="43">
        <v>1405.3</v>
      </c>
      <c r="E5" s="43">
        <v>314.8</v>
      </c>
      <c r="F5" s="43">
        <v>1123.5</v>
      </c>
      <c r="G5" s="43">
        <v>871.2</v>
      </c>
    </row>
    <row r="6" spans="1:7" x14ac:dyDescent="0.3">
      <c r="B6" s="43">
        <v>150.9</v>
      </c>
      <c r="C6" s="43">
        <v>251.3</v>
      </c>
      <c r="D6" s="43">
        <v>1997.8</v>
      </c>
      <c r="E6" s="43">
        <v>467.7</v>
      </c>
      <c r="F6" s="43">
        <v>2002.9</v>
      </c>
      <c r="G6" s="43">
        <v>3268.6</v>
      </c>
    </row>
    <row r="7" spans="1:7" x14ac:dyDescent="0.3">
      <c r="B7" s="43">
        <v>553.70000000000005</v>
      </c>
      <c r="C7" s="43">
        <v>416.8</v>
      </c>
      <c r="D7" s="43">
        <v>1405.4</v>
      </c>
      <c r="E7" s="43">
        <v>328.2</v>
      </c>
      <c r="F7" s="43">
        <v>1077.5</v>
      </c>
      <c r="G7" s="43">
        <v>2725.2</v>
      </c>
    </row>
    <row r="8" spans="1:7" x14ac:dyDescent="0.3">
      <c r="B8" s="43">
        <v>414.7</v>
      </c>
      <c r="C8" s="43">
        <v>216.3</v>
      </c>
      <c r="D8" s="43">
        <v>1989.4</v>
      </c>
      <c r="E8" s="43">
        <v>1118.5999999999999</v>
      </c>
      <c r="F8" s="43">
        <v>1485.4</v>
      </c>
      <c r="G8" s="43">
        <v>497.4</v>
      </c>
    </row>
    <row r="9" spans="1:7" x14ac:dyDescent="0.3">
      <c r="B9" s="43">
        <v>115.5</v>
      </c>
      <c r="C9" s="43">
        <v>117.5</v>
      </c>
      <c r="D9" s="43">
        <v>1459.3</v>
      </c>
      <c r="E9" s="43">
        <v>1800.3</v>
      </c>
      <c r="F9" s="43">
        <v>6248.6</v>
      </c>
      <c r="G9" s="43">
        <v>3001.4</v>
      </c>
    </row>
    <row r="10" spans="1:7" x14ac:dyDescent="0.3">
      <c r="B10" s="43">
        <v>825.2</v>
      </c>
      <c r="C10" s="43">
        <v>195.8</v>
      </c>
      <c r="D10" s="43">
        <v>1347.9</v>
      </c>
      <c r="E10" s="43">
        <v>2960.3</v>
      </c>
      <c r="F10" s="43">
        <v>1634.1</v>
      </c>
      <c r="G10" s="43">
        <v>3032.1</v>
      </c>
    </row>
    <row r="11" spans="1:7" x14ac:dyDescent="0.3">
      <c r="B11" s="43">
        <v>314.3</v>
      </c>
      <c r="C11" s="43">
        <v>54.3</v>
      </c>
      <c r="D11" s="43">
        <v>678.8</v>
      </c>
      <c r="E11" s="43">
        <v>422.6</v>
      </c>
      <c r="F11" s="43">
        <v>1438.4</v>
      </c>
      <c r="G11" s="43">
        <v>1216.5</v>
      </c>
    </row>
    <row r="12" spans="1:7" x14ac:dyDescent="0.3">
      <c r="B12" s="43">
        <v>728.8</v>
      </c>
      <c r="C12" s="43">
        <v>267.8</v>
      </c>
      <c r="D12" s="43">
        <v>1639.9</v>
      </c>
      <c r="E12" s="43">
        <v>767.3</v>
      </c>
      <c r="F12" s="43">
        <v>1670.5</v>
      </c>
      <c r="G12" s="43">
        <v>1843.6</v>
      </c>
    </row>
    <row r="13" spans="1:7" x14ac:dyDescent="0.3">
      <c r="B13" s="43">
        <v>443.2</v>
      </c>
      <c r="C13" s="43">
        <v>305.89999999999998</v>
      </c>
      <c r="D13" s="43">
        <v>2069.1999999999998</v>
      </c>
      <c r="E13" s="43">
        <v>631.29999999999995</v>
      </c>
      <c r="F13" s="43">
        <v>1422.2</v>
      </c>
      <c r="G13" s="43">
        <v>1757.8</v>
      </c>
    </row>
    <row r="14" spans="1:7" x14ac:dyDescent="0.3">
      <c r="B14" s="43">
        <v>500.1</v>
      </c>
      <c r="C14" s="43">
        <v>381.3</v>
      </c>
      <c r="D14" s="43">
        <v>3500.3</v>
      </c>
      <c r="E14" s="43">
        <v>652.6</v>
      </c>
      <c r="F14" s="43">
        <v>783.7</v>
      </c>
      <c r="G14" s="43">
        <v>2968.2</v>
      </c>
    </row>
    <row r="15" spans="1:7" x14ac:dyDescent="0.3">
      <c r="B15" s="43">
        <v>576.1</v>
      </c>
      <c r="C15" s="43">
        <v>69.7</v>
      </c>
      <c r="D15" s="43">
        <v>1354.6</v>
      </c>
      <c r="E15" s="43">
        <v>1198.0999999999999</v>
      </c>
      <c r="F15" s="43">
        <v>1787.2</v>
      </c>
      <c r="G15" s="43">
        <v>2289.6</v>
      </c>
    </row>
    <row r="16" spans="1:7" x14ac:dyDescent="0.3">
      <c r="B16" s="43">
        <v>372.8</v>
      </c>
      <c r="C16" s="43">
        <v>244</v>
      </c>
      <c r="D16" s="43">
        <v>1636.9</v>
      </c>
      <c r="E16" s="43">
        <v>1463.8</v>
      </c>
      <c r="F16" s="43">
        <v>911.7</v>
      </c>
      <c r="G16" s="43">
        <v>1650.5</v>
      </c>
    </row>
    <row r="17" spans="2:7" x14ac:dyDescent="0.3">
      <c r="B17" s="43">
        <v>151.30000000000001</v>
      </c>
      <c r="C17" s="43">
        <v>332</v>
      </c>
      <c r="D17" s="43">
        <v>1396.7</v>
      </c>
      <c r="E17" s="43">
        <v>535.20000000000005</v>
      </c>
      <c r="F17" s="43">
        <v>1489.5</v>
      </c>
      <c r="G17" s="43">
        <v>711.4</v>
      </c>
    </row>
    <row r="18" spans="2:7" x14ac:dyDescent="0.3">
      <c r="B18" s="43">
        <v>745.1</v>
      </c>
      <c r="C18" s="43">
        <v>521.4</v>
      </c>
      <c r="D18" s="43">
        <v>2973.6</v>
      </c>
      <c r="E18" s="43">
        <v>664.9</v>
      </c>
      <c r="F18" s="43">
        <v>1167.2</v>
      </c>
      <c r="G18" s="43">
        <v>2199.6</v>
      </c>
    </row>
    <row r="19" spans="2:7" x14ac:dyDescent="0.3">
      <c r="B19" s="43">
        <v>690.5</v>
      </c>
      <c r="C19" s="43">
        <v>380.5</v>
      </c>
      <c r="D19" s="43">
        <v>1299.3</v>
      </c>
      <c r="E19" s="43">
        <v>994.7</v>
      </c>
      <c r="F19" s="43">
        <v>3147.7</v>
      </c>
      <c r="G19" s="43">
        <v>2599.1999999999998</v>
      </c>
    </row>
    <row r="20" spans="2:7" x14ac:dyDescent="0.3">
      <c r="B20" s="43">
        <v>502.4</v>
      </c>
      <c r="C20" s="43">
        <v>431.6</v>
      </c>
      <c r="D20" s="43">
        <v>1328</v>
      </c>
      <c r="E20" s="43">
        <v>1208.0999999999999</v>
      </c>
      <c r="F20" s="43">
        <v>1859.3</v>
      </c>
      <c r="G20" s="43">
        <v>3149.5</v>
      </c>
    </row>
    <row r="21" spans="2:7" x14ac:dyDescent="0.3">
      <c r="B21" s="43">
        <v>237.7</v>
      </c>
      <c r="C21" s="43">
        <v>382.4</v>
      </c>
      <c r="D21" s="43">
        <v>1169.4000000000001</v>
      </c>
      <c r="E21" s="43">
        <v>314.39999999999998</v>
      </c>
      <c r="F21" s="43"/>
      <c r="G21" s="43">
        <v>1734.2</v>
      </c>
    </row>
    <row r="22" spans="2:7" x14ac:dyDescent="0.3">
      <c r="B22" s="43">
        <v>404.2</v>
      </c>
      <c r="C22" s="43">
        <v>125.7</v>
      </c>
      <c r="D22" s="43">
        <v>1464.6</v>
      </c>
      <c r="E22" s="43">
        <v>620.20000000000005</v>
      </c>
      <c r="F22" s="43"/>
      <c r="G22" s="43">
        <v>589.1</v>
      </c>
    </row>
    <row r="23" spans="2:7" x14ac:dyDescent="0.3">
      <c r="B23" s="43">
        <v>612</v>
      </c>
      <c r="C23" s="43">
        <v>308.60000000000002</v>
      </c>
      <c r="D23" s="43">
        <v>1011</v>
      </c>
      <c r="E23" s="43">
        <v>766.6</v>
      </c>
      <c r="F23" s="43"/>
      <c r="G23" s="43">
        <v>990.9</v>
      </c>
    </row>
    <row r="24" spans="2:7" x14ac:dyDescent="0.3">
      <c r="B24" s="43">
        <v>1046</v>
      </c>
      <c r="C24" s="43">
        <v>212</v>
      </c>
      <c r="D24" s="43">
        <v>1752</v>
      </c>
      <c r="E24" s="43">
        <v>1175.7</v>
      </c>
      <c r="F24" s="43"/>
      <c r="G24" s="43">
        <v>2013.8</v>
      </c>
    </row>
    <row r="25" spans="2:7" x14ac:dyDescent="0.3">
      <c r="B25" s="43">
        <v>776.2</v>
      </c>
      <c r="C25" s="43">
        <v>742.1</v>
      </c>
      <c r="D25" s="43">
        <v>3350.6</v>
      </c>
      <c r="E25" s="43">
        <v>532.70000000000005</v>
      </c>
      <c r="F25" s="43"/>
      <c r="G25" s="43">
        <v>3798.5</v>
      </c>
    </row>
    <row r="26" spans="2:7" x14ac:dyDescent="0.3">
      <c r="B26" s="43">
        <v>397.9</v>
      </c>
      <c r="C26" s="43">
        <v>287.8</v>
      </c>
      <c r="D26" s="43">
        <v>2659.3</v>
      </c>
      <c r="E26" s="43">
        <v>1227.7</v>
      </c>
      <c r="F26" s="43"/>
      <c r="G26" s="43">
        <v>1431.9</v>
      </c>
    </row>
    <row r="27" spans="2:7" x14ac:dyDescent="0.3">
      <c r="B27" s="43">
        <v>382</v>
      </c>
      <c r="C27" s="43">
        <v>628.29999999999995</v>
      </c>
      <c r="D27" s="43">
        <v>995.3</v>
      </c>
      <c r="E27" s="43">
        <v>806.9</v>
      </c>
      <c r="F27" s="43"/>
      <c r="G27" s="43">
        <v>1861</v>
      </c>
    </row>
    <row r="28" spans="2:7" x14ac:dyDescent="0.3">
      <c r="B28" s="43">
        <v>672</v>
      </c>
      <c r="C28" s="43">
        <v>200</v>
      </c>
      <c r="D28" s="43">
        <v>552.5</v>
      </c>
      <c r="E28" s="43">
        <v>343.8</v>
      </c>
      <c r="F28" s="43"/>
      <c r="G28" s="43">
        <v>1917.5</v>
      </c>
    </row>
    <row r="29" spans="2:7" x14ac:dyDescent="0.3">
      <c r="B29" s="43">
        <v>610.70000000000005</v>
      </c>
      <c r="C29" s="43">
        <v>241.6</v>
      </c>
      <c r="D29" s="43">
        <v>3343.4</v>
      </c>
      <c r="E29" s="43">
        <v>516.4</v>
      </c>
      <c r="F29" s="43"/>
      <c r="G29" s="43">
        <v>1618.6</v>
      </c>
    </row>
    <row r="30" spans="2:7" x14ac:dyDescent="0.3">
      <c r="B30" s="43">
        <v>619.5</v>
      </c>
      <c r="C30" s="43">
        <v>557.4</v>
      </c>
      <c r="D30" s="43">
        <v>1769.4</v>
      </c>
      <c r="E30" s="43">
        <v>1270.4000000000001</v>
      </c>
      <c r="F30" s="43"/>
      <c r="G30" s="43"/>
    </row>
    <row r="31" spans="2:7" x14ac:dyDescent="0.3">
      <c r="B31" s="43">
        <v>332.2</v>
      </c>
      <c r="C31" s="43">
        <v>474.1</v>
      </c>
      <c r="D31" s="43">
        <v>1657.9</v>
      </c>
      <c r="E31" s="43">
        <v>1380.8</v>
      </c>
      <c r="F31" s="43"/>
      <c r="G31" s="43"/>
    </row>
    <row r="32" spans="2:7" x14ac:dyDescent="0.3">
      <c r="B32" s="43">
        <v>873.8</v>
      </c>
      <c r="C32" s="43">
        <v>135.4</v>
      </c>
      <c r="D32" s="43">
        <v>845.6</v>
      </c>
      <c r="E32" s="43">
        <v>933.4</v>
      </c>
      <c r="F32" s="43"/>
      <c r="G32" s="43"/>
    </row>
    <row r="33" spans="1:7" x14ac:dyDescent="0.3">
      <c r="B33" s="43">
        <v>1266.8</v>
      </c>
      <c r="C33" s="43">
        <v>689.9</v>
      </c>
      <c r="D33" s="43"/>
      <c r="E33" s="43"/>
      <c r="F33" s="43"/>
      <c r="G33" s="43"/>
    </row>
    <row r="34" spans="1:7" x14ac:dyDescent="0.3">
      <c r="B34" s="43">
        <v>1320.2</v>
      </c>
      <c r="C34" s="43">
        <v>312.2</v>
      </c>
      <c r="D34" s="43"/>
      <c r="E34" s="43"/>
      <c r="F34" s="43"/>
      <c r="G34" s="43"/>
    </row>
    <row r="35" spans="1:7" x14ac:dyDescent="0.3">
      <c r="B35" s="43">
        <v>736.1</v>
      </c>
      <c r="C35" s="43">
        <v>277.7</v>
      </c>
      <c r="D35" s="43"/>
      <c r="E35" s="43"/>
      <c r="F35" s="43"/>
      <c r="G35" s="43"/>
    </row>
    <row r="36" spans="1:7" x14ac:dyDescent="0.3">
      <c r="B36" s="43">
        <v>701.6</v>
      </c>
      <c r="C36" s="43">
        <v>299.2</v>
      </c>
      <c r="D36" s="43"/>
      <c r="E36" s="43"/>
      <c r="F36" s="43"/>
      <c r="G36" s="43"/>
    </row>
    <row r="37" spans="1:7" x14ac:dyDescent="0.3">
      <c r="B37" s="43">
        <v>395.6</v>
      </c>
      <c r="C37" s="43">
        <v>181.8</v>
      </c>
      <c r="D37" s="43"/>
      <c r="E37" s="43"/>
      <c r="G37" s="43"/>
    </row>
    <row r="38" spans="1:7" x14ac:dyDescent="0.3">
      <c r="B38" s="43">
        <v>556</v>
      </c>
      <c r="C38" s="43">
        <v>302.89999999999998</v>
      </c>
      <c r="D38" s="43"/>
      <c r="E38" s="43"/>
      <c r="G38" s="43"/>
    </row>
    <row r="39" spans="1:7" x14ac:dyDescent="0.3">
      <c r="B39" s="43">
        <v>511.8</v>
      </c>
      <c r="C39" s="43">
        <v>77.5</v>
      </c>
      <c r="D39" s="43"/>
      <c r="E39" s="43"/>
      <c r="G39" s="43"/>
    </row>
    <row r="40" spans="1:7" x14ac:dyDescent="0.3">
      <c r="B40" s="43">
        <v>1091.5999999999999</v>
      </c>
      <c r="C40" s="43">
        <v>633.20000000000005</v>
      </c>
      <c r="D40" s="43"/>
      <c r="E40" s="43"/>
      <c r="G40" s="43"/>
    </row>
    <row r="41" spans="1:7" x14ac:dyDescent="0.3">
      <c r="B41" s="43">
        <v>530.5</v>
      </c>
      <c r="C41" s="43">
        <v>415.1</v>
      </c>
      <c r="D41" s="43"/>
      <c r="E41" s="43"/>
      <c r="G41" s="43"/>
    </row>
    <row r="42" spans="1:7" x14ac:dyDescent="0.3">
      <c r="B42" s="43">
        <v>597.4</v>
      </c>
      <c r="C42" s="43">
        <v>381.9</v>
      </c>
      <c r="D42" s="43"/>
      <c r="E42" s="43"/>
      <c r="G42" s="43"/>
    </row>
    <row r="44" spans="1:7" x14ac:dyDescent="0.3">
      <c r="A44" s="17" t="s">
        <v>5</v>
      </c>
      <c r="B44" s="20">
        <f t="shared" ref="B44:G44" si="0">AVERAGE(B3:B43)</f>
        <v>584.28499999999997</v>
      </c>
      <c r="C44" s="20">
        <f t="shared" si="0"/>
        <v>323.66000000000003</v>
      </c>
      <c r="D44" s="20">
        <f t="shared" si="0"/>
        <v>1789.9133333333334</v>
      </c>
      <c r="E44" s="20">
        <f t="shared" si="0"/>
        <v>886.76333333333355</v>
      </c>
      <c r="F44" s="20">
        <f t="shared" si="0"/>
        <v>2108.8555555555558</v>
      </c>
      <c r="G44" s="20">
        <f t="shared" si="0"/>
        <v>2057.6333333333332</v>
      </c>
    </row>
    <row r="45" spans="1:7" x14ac:dyDescent="0.3">
      <c r="A45" s="42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G46"/>
  <sheetViews>
    <sheetView topLeftCell="A33" workbookViewId="0">
      <selection activeCell="A45" sqref="A45"/>
    </sheetView>
  </sheetViews>
  <sheetFormatPr defaultColWidth="10.796875" defaultRowHeight="15.6" x14ac:dyDescent="0.3"/>
  <cols>
    <col min="1" max="1" width="27.19921875" style="17" customWidth="1"/>
    <col min="2" max="16384" width="10.796875" style="17"/>
  </cols>
  <sheetData>
    <row r="1" spans="1:7" x14ac:dyDescent="0.3">
      <c r="A1" s="17" t="s">
        <v>147</v>
      </c>
      <c r="B1" s="17" t="s">
        <v>106</v>
      </c>
      <c r="D1" s="17" t="s">
        <v>107</v>
      </c>
      <c r="F1" s="17" t="s">
        <v>108</v>
      </c>
    </row>
    <row r="2" spans="1:7" x14ac:dyDescent="0.3">
      <c r="B2" s="41" t="s">
        <v>32</v>
      </c>
      <c r="C2" s="41" t="s">
        <v>54</v>
      </c>
      <c r="D2" s="41" t="s">
        <v>32</v>
      </c>
      <c r="E2" s="41" t="s">
        <v>54</v>
      </c>
      <c r="F2" s="41" t="s">
        <v>32</v>
      </c>
      <c r="G2" s="41" t="s">
        <v>54</v>
      </c>
    </row>
    <row r="3" spans="1:7" x14ac:dyDescent="0.3">
      <c r="B3" s="43">
        <v>7</v>
      </c>
      <c r="C3" s="43">
        <v>7</v>
      </c>
      <c r="D3" s="43">
        <v>5</v>
      </c>
      <c r="E3" s="43">
        <v>7</v>
      </c>
      <c r="F3" s="43">
        <v>57</v>
      </c>
      <c r="G3" s="43">
        <v>48</v>
      </c>
    </row>
    <row r="4" spans="1:7" x14ac:dyDescent="0.3">
      <c r="B4" s="43">
        <v>14</v>
      </c>
      <c r="C4" s="43">
        <v>9</v>
      </c>
      <c r="D4" s="43">
        <v>18</v>
      </c>
      <c r="E4" s="43">
        <v>4</v>
      </c>
      <c r="F4" s="43">
        <v>10</v>
      </c>
      <c r="G4" s="43">
        <v>29</v>
      </c>
    </row>
    <row r="5" spans="1:7" x14ac:dyDescent="0.3">
      <c r="B5" s="43">
        <v>4</v>
      </c>
      <c r="C5" s="43">
        <v>1</v>
      </c>
      <c r="D5" s="43">
        <v>6</v>
      </c>
      <c r="E5" s="43">
        <v>3</v>
      </c>
      <c r="F5" s="43">
        <v>8</v>
      </c>
      <c r="G5" s="43">
        <v>4</v>
      </c>
    </row>
    <row r="6" spans="1:7" x14ac:dyDescent="0.3">
      <c r="B6" s="43">
        <v>1</v>
      </c>
      <c r="C6" s="43">
        <v>2</v>
      </c>
      <c r="D6" s="43">
        <v>8</v>
      </c>
      <c r="E6" s="43">
        <v>2</v>
      </c>
      <c r="F6" s="43">
        <v>13</v>
      </c>
      <c r="G6" s="43">
        <v>21</v>
      </c>
    </row>
    <row r="7" spans="1:7" x14ac:dyDescent="0.3">
      <c r="B7" s="43">
        <v>10</v>
      </c>
      <c r="C7" s="43">
        <v>9</v>
      </c>
      <c r="D7" s="43">
        <v>13</v>
      </c>
      <c r="E7" s="43">
        <v>3</v>
      </c>
      <c r="F7" s="43">
        <v>6</v>
      </c>
      <c r="G7" s="43">
        <v>51</v>
      </c>
    </row>
    <row r="8" spans="1:7" x14ac:dyDescent="0.3">
      <c r="B8" s="43">
        <v>6</v>
      </c>
      <c r="C8" s="43">
        <v>1</v>
      </c>
      <c r="D8" s="43">
        <v>14</v>
      </c>
      <c r="E8" s="43">
        <v>11</v>
      </c>
      <c r="F8" s="43">
        <v>18</v>
      </c>
      <c r="G8" s="43">
        <v>6</v>
      </c>
    </row>
    <row r="9" spans="1:7" x14ac:dyDescent="0.3">
      <c r="B9" s="43">
        <v>2</v>
      </c>
      <c r="C9" s="43">
        <v>2</v>
      </c>
      <c r="D9" s="43">
        <v>15</v>
      </c>
      <c r="E9" s="43">
        <v>15</v>
      </c>
      <c r="F9" s="43">
        <v>36</v>
      </c>
      <c r="G9" s="43">
        <v>12</v>
      </c>
    </row>
    <row r="10" spans="1:7" x14ac:dyDescent="0.3">
      <c r="B10" s="43">
        <v>26</v>
      </c>
      <c r="C10" s="43">
        <v>3</v>
      </c>
      <c r="D10" s="43">
        <v>12</v>
      </c>
      <c r="E10" s="43">
        <v>15</v>
      </c>
      <c r="F10" s="43">
        <v>28</v>
      </c>
      <c r="G10" s="43">
        <v>18</v>
      </c>
    </row>
    <row r="11" spans="1:7" x14ac:dyDescent="0.3">
      <c r="B11" s="43">
        <v>8</v>
      </c>
      <c r="C11" s="43">
        <v>1</v>
      </c>
      <c r="D11" s="43">
        <v>6</v>
      </c>
      <c r="E11" s="43">
        <v>8</v>
      </c>
      <c r="F11" s="43">
        <v>10</v>
      </c>
      <c r="G11" s="43">
        <v>8</v>
      </c>
    </row>
    <row r="12" spans="1:7" x14ac:dyDescent="0.3">
      <c r="B12" s="43">
        <v>13</v>
      </c>
      <c r="C12" s="43">
        <v>5</v>
      </c>
      <c r="D12" s="43">
        <v>15</v>
      </c>
      <c r="E12" s="43">
        <v>10</v>
      </c>
      <c r="F12" s="43">
        <v>22</v>
      </c>
      <c r="G12" s="43">
        <v>25</v>
      </c>
    </row>
    <row r="13" spans="1:7" x14ac:dyDescent="0.3">
      <c r="B13" s="43">
        <v>21</v>
      </c>
      <c r="C13" s="43">
        <v>5</v>
      </c>
      <c r="D13" s="43">
        <v>9</v>
      </c>
      <c r="E13" s="43">
        <v>8</v>
      </c>
      <c r="F13" s="43">
        <v>13</v>
      </c>
      <c r="G13" s="43">
        <v>15</v>
      </c>
    </row>
    <row r="14" spans="1:7" x14ac:dyDescent="0.3">
      <c r="B14" s="43">
        <v>4</v>
      </c>
      <c r="C14" s="43">
        <v>7</v>
      </c>
      <c r="D14" s="43">
        <v>21</v>
      </c>
      <c r="E14" s="43">
        <v>7</v>
      </c>
      <c r="F14" s="43">
        <v>6</v>
      </c>
      <c r="G14" s="43">
        <v>27</v>
      </c>
    </row>
    <row r="15" spans="1:7" x14ac:dyDescent="0.3">
      <c r="B15" s="43">
        <v>3</v>
      </c>
      <c r="C15" s="43">
        <v>1</v>
      </c>
      <c r="D15" s="43">
        <v>14</v>
      </c>
      <c r="E15" s="43">
        <v>19</v>
      </c>
      <c r="F15" s="43">
        <v>13</v>
      </c>
      <c r="G15" s="43">
        <v>14</v>
      </c>
    </row>
    <row r="16" spans="1:7" x14ac:dyDescent="0.3">
      <c r="B16" s="43">
        <v>3</v>
      </c>
      <c r="C16" s="43">
        <v>6</v>
      </c>
      <c r="D16" s="43">
        <v>12</v>
      </c>
      <c r="E16" s="43">
        <v>27</v>
      </c>
      <c r="F16" s="43">
        <v>6</v>
      </c>
      <c r="G16" s="43">
        <v>27</v>
      </c>
    </row>
    <row r="17" spans="2:7" x14ac:dyDescent="0.3">
      <c r="B17" s="43">
        <v>4</v>
      </c>
      <c r="C17" s="43">
        <v>10</v>
      </c>
      <c r="D17" s="43">
        <v>7</v>
      </c>
      <c r="E17" s="43">
        <v>6</v>
      </c>
      <c r="F17" s="43">
        <v>8</v>
      </c>
      <c r="G17" s="43">
        <v>4</v>
      </c>
    </row>
    <row r="18" spans="2:7" x14ac:dyDescent="0.3">
      <c r="B18" s="43">
        <v>4</v>
      </c>
      <c r="C18" s="43">
        <v>11</v>
      </c>
      <c r="D18" s="43">
        <v>21</v>
      </c>
      <c r="E18" s="43">
        <v>7</v>
      </c>
      <c r="F18" s="43">
        <v>14</v>
      </c>
      <c r="G18" s="43">
        <v>17</v>
      </c>
    </row>
    <row r="19" spans="2:7" x14ac:dyDescent="0.3">
      <c r="B19" s="43">
        <v>5</v>
      </c>
      <c r="C19" s="43">
        <v>7</v>
      </c>
      <c r="D19" s="43">
        <v>13</v>
      </c>
      <c r="E19" s="43">
        <v>15</v>
      </c>
      <c r="F19" s="43">
        <v>14</v>
      </c>
      <c r="G19" s="43">
        <v>31</v>
      </c>
    </row>
    <row r="20" spans="2:7" x14ac:dyDescent="0.3">
      <c r="B20" s="43">
        <v>13</v>
      </c>
      <c r="C20" s="43">
        <v>7</v>
      </c>
      <c r="D20" s="43">
        <v>20</v>
      </c>
      <c r="E20" s="43">
        <v>14</v>
      </c>
      <c r="F20" s="43">
        <v>13</v>
      </c>
      <c r="G20" s="43">
        <v>35</v>
      </c>
    </row>
    <row r="21" spans="2:7" x14ac:dyDescent="0.3">
      <c r="B21" s="43">
        <v>3</v>
      </c>
      <c r="C21" s="43">
        <v>6</v>
      </c>
      <c r="D21" s="43">
        <v>18</v>
      </c>
      <c r="E21" s="43">
        <v>4</v>
      </c>
      <c r="F21" s="43"/>
      <c r="G21" s="43">
        <v>20</v>
      </c>
    </row>
    <row r="22" spans="2:7" x14ac:dyDescent="0.3">
      <c r="B22" s="43">
        <v>7</v>
      </c>
      <c r="C22" s="43">
        <v>2</v>
      </c>
      <c r="D22" s="43">
        <v>5</v>
      </c>
      <c r="E22" s="43">
        <v>7</v>
      </c>
      <c r="F22" s="43"/>
      <c r="G22" s="43">
        <v>8</v>
      </c>
    </row>
    <row r="23" spans="2:7" x14ac:dyDescent="0.3">
      <c r="B23" s="43">
        <v>14</v>
      </c>
      <c r="C23" s="43">
        <v>9</v>
      </c>
      <c r="D23" s="43">
        <v>13</v>
      </c>
      <c r="E23" s="43">
        <v>14</v>
      </c>
      <c r="F23" s="43"/>
      <c r="G23" s="43">
        <v>10</v>
      </c>
    </row>
    <row r="24" spans="2:7" x14ac:dyDescent="0.3">
      <c r="B24" s="43">
        <v>14</v>
      </c>
      <c r="C24" s="43">
        <v>3</v>
      </c>
      <c r="D24" s="43">
        <v>13</v>
      </c>
      <c r="E24" s="43">
        <v>14</v>
      </c>
      <c r="F24" s="43"/>
      <c r="G24" s="43">
        <v>22</v>
      </c>
    </row>
    <row r="25" spans="2:7" x14ac:dyDescent="0.3">
      <c r="B25" s="43">
        <v>20</v>
      </c>
      <c r="C25" s="43">
        <v>14</v>
      </c>
      <c r="D25" s="43">
        <v>22</v>
      </c>
      <c r="E25" s="43">
        <v>6</v>
      </c>
      <c r="F25" s="43"/>
      <c r="G25" s="43">
        <v>17</v>
      </c>
    </row>
    <row r="26" spans="2:7" x14ac:dyDescent="0.3">
      <c r="B26" s="43">
        <v>4</v>
      </c>
      <c r="C26" s="43">
        <v>7</v>
      </c>
      <c r="D26" s="43">
        <v>21</v>
      </c>
      <c r="E26" s="43">
        <v>10</v>
      </c>
      <c r="F26" s="43"/>
      <c r="G26" s="43">
        <v>16</v>
      </c>
    </row>
    <row r="27" spans="2:7" x14ac:dyDescent="0.3">
      <c r="B27" s="43">
        <v>2</v>
      </c>
      <c r="C27" s="43">
        <v>8</v>
      </c>
      <c r="D27" s="43">
        <v>12</v>
      </c>
      <c r="E27" s="43">
        <v>10</v>
      </c>
      <c r="F27" s="43"/>
      <c r="G27" s="43">
        <v>15</v>
      </c>
    </row>
    <row r="28" spans="2:7" x14ac:dyDescent="0.3">
      <c r="B28" s="43">
        <v>9</v>
      </c>
      <c r="C28" s="43">
        <v>6</v>
      </c>
      <c r="D28" s="43">
        <v>3</v>
      </c>
      <c r="E28" s="43">
        <v>2</v>
      </c>
      <c r="F28" s="43"/>
      <c r="G28" s="43">
        <v>19</v>
      </c>
    </row>
    <row r="29" spans="2:7" x14ac:dyDescent="0.3">
      <c r="B29" s="43">
        <v>7</v>
      </c>
      <c r="C29" s="43">
        <v>1</v>
      </c>
      <c r="D29" s="43">
        <v>23</v>
      </c>
      <c r="E29" s="43">
        <v>9</v>
      </c>
      <c r="F29" s="43"/>
      <c r="G29" s="43">
        <v>17</v>
      </c>
    </row>
    <row r="30" spans="2:7" x14ac:dyDescent="0.3">
      <c r="B30" s="43">
        <v>6</v>
      </c>
      <c r="C30" s="43">
        <v>6</v>
      </c>
      <c r="D30" s="43">
        <v>22</v>
      </c>
      <c r="E30" s="43">
        <v>6</v>
      </c>
      <c r="F30" s="43"/>
      <c r="G30" s="43"/>
    </row>
    <row r="31" spans="2:7" x14ac:dyDescent="0.3">
      <c r="B31" s="43">
        <v>2</v>
      </c>
      <c r="C31" s="43">
        <v>7</v>
      </c>
      <c r="D31" s="43">
        <v>7</v>
      </c>
      <c r="E31" s="43">
        <v>16</v>
      </c>
      <c r="F31" s="43"/>
      <c r="G31" s="43"/>
    </row>
    <row r="32" spans="2:7" x14ac:dyDescent="0.3">
      <c r="B32" s="43">
        <v>7</v>
      </c>
      <c r="C32" s="43">
        <v>3</v>
      </c>
      <c r="D32" s="43">
        <v>8</v>
      </c>
      <c r="E32" s="43">
        <v>17</v>
      </c>
      <c r="F32" s="43"/>
      <c r="G32" s="43"/>
    </row>
    <row r="33" spans="1:7" x14ac:dyDescent="0.3">
      <c r="B33" s="43">
        <v>8</v>
      </c>
      <c r="C33" s="43">
        <v>6</v>
      </c>
      <c r="D33" s="43"/>
      <c r="E33" s="43"/>
      <c r="F33" s="43"/>
      <c r="G33" s="43"/>
    </row>
    <row r="34" spans="1:7" x14ac:dyDescent="0.3">
      <c r="B34" s="43">
        <v>25</v>
      </c>
      <c r="C34" s="43">
        <v>4</v>
      </c>
      <c r="D34" s="43"/>
      <c r="E34" s="43"/>
      <c r="F34" s="43"/>
      <c r="G34" s="43"/>
    </row>
    <row r="35" spans="1:7" x14ac:dyDescent="0.3">
      <c r="B35" s="43">
        <v>12</v>
      </c>
      <c r="C35" s="43">
        <v>6</v>
      </c>
      <c r="D35" s="43"/>
      <c r="E35" s="43"/>
      <c r="F35" s="43"/>
      <c r="G35" s="43"/>
    </row>
    <row r="36" spans="1:7" x14ac:dyDescent="0.3">
      <c r="B36" s="43">
        <v>12</v>
      </c>
      <c r="C36" s="43">
        <v>3</v>
      </c>
      <c r="D36" s="43"/>
      <c r="E36" s="43"/>
      <c r="F36" s="43"/>
      <c r="G36" s="43"/>
    </row>
    <row r="37" spans="1:7" x14ac:dyDescent="0.3">
      <c r="B37" s="43">
        <v>1</v>
      </c>
      <c r="C37" s="43">
        <v>3</v>
      </c>
      <c r="D37" s="43"/>
      <c r="E37" s="43"/>
      <c r="G37" s="43"/>
    </row>
    <row r="38" spans="1:7" x14ac:dyDescent="0.3">
      <c r="B38" s="43">
        <v>10</v>
      </c>
      <c r="C38" s="43">
        <v>5</v>
      </c>
      <c r="D38" s="43"/>
      <c r="E38" s="43"/>
      <c r="F38" s="20"/>
      <c r="G38" s="43"/>
    </row>
    <row r="39" spans="1:7" x14ac:dyDescent="0.3">
      <c r="B39" s="43">
        <v>6</v>
      </c>
      <c r="C39" s="43">
        <v>1</v>
      </c>
      <c r="D39" s="43"/>
      <c r="E39" s="43"/>
      <c r="G39" s="43"/>
    </row>
    <row r="40" spans="1:7" x14ac:dyDescent="0.3">
      <c r="B40" s="43">
        <v>11</v>
      </c>
      <c r="C40" s="43">
        <v>5</v>
      </c>
      <c r="D40" s="43"/>
      <c r="E40" s="43"/>
      <c r="G40" s="43"/>
    </row>
    <row r="41" spans="1:7" x14ac:dyDescent="0.3">
      <c r="B41" s="43">
        <v>8</v>
      </c>
      <c r="C41" s="43">
        <v>3</v>
      </c>
      <c r="D41" s="43"/>
      <c r="E41" s="43"/>
      <c r="G41" s="43"/>
    </row>
    <row r="42" spans="1:7" x14ac:dyDescent="0.3">
      <c r="B42" s="43">
        <v>16</v>
      </c>
      <c r="C42" s="43">
        <v>3</v>
      </c>
      <c r="D42" s="43"/>
      <c r="E42" s="43"/>
      <c r="G42" s="43"/>
    </row>
    <row r="43" spans="1:7" x14ac:dyDescent="0.3">
      <c r="D43" s="43"/>
    </row>
    <row r="44" spans="1:7" x14ac:dyDescent="0.3">
      <c r="A44" s="17" t="s">
        <v>5</v>
      </c>
      <c r="B44" s="20">
        <f t="shared" ref="B44:G44" si="0">AVERAGE(B3:B43)</f>
        <v>8.8000000000000007</v>
      </c>
      <c r="C44" s="20">
        <f t="shared" si="0"/>
        <v>5.125</v>
      </c>
      <c r="D44" s="20">
        <f t="shared" si="0"/>
        <v>13.2</v>
      </c>
      <c r="E44" s="20">
        <f t="shared" si="0"/>
        <v>9.8666666666666671</v>
      </c>
      <c r="F44" s="20">
        <f t="shared" si="0"/>
        <v>16.388888888888889</v>
      </c>
      <c r="G44" s="20">
        <f t="shared" si="0"/>
        <v>19.851851851851851</v>
      </c>
    </row>
    <row r="45" spans="1:7" x14ac:dyDescent="0.3">
      <c r="A45" s="42"/>
    </row>
    <row r="46" spans="1:7" x14ac:dyDescent="0.3">
      <c r="D46" s="2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D43"/>
  <sheetViews>
    <sheetView topLeftCell="A37" workbookViewId="0">
      <selection activeCell="A42" sqref="A42"/>
    </sheetView>
  </sheetViews>
  <sheetFormatPr defaultColWidth="11.19921875" defaultRowHeight="15.6" x14ac:dyDescent="0.3"/>
  <cols>
    <col min="1" max="1" width="59.19921875" customWidth="1"/>
    <col min="2" max="2" width="13.69921875" bestFit="1" customWidth="1"/>
  </cols>
  <sheetData>
    <row r="1" spans="1:4" x14ac:dyDescent="0.3">
      <c r="A1" t="s">
        <v>60</v>
      </c>
      <c r="B1" t="s">
        <v>32</v>
      </c>
      <c r="C1" t="s">
        <v>15</v>
      </c>
      <c r="D1" t="s">
        <v>55</v>
      </c>
    </row>
    <row r="2" spans="1:4" x14ac:dyDescent="0.3">
      <c r="B2">
        <v>28</v>
      </c>
      <c r="C2">
        <v>79</v>
      </c>
      <c r="D2">
        <v>16</v>
      </c>
    </row>
    <row r="3" spans="1:4" x14ac:dyDescent="0.3">
      <c r="B3">
        <v>28</v>
      </c>
      <c r="C3">
        <v>63</v>
      </c>
      <c r="D3">
        <v>68</v>
      </c>
    </row>
    <row r="4" spans="1:4" x14ac:dyDescent="0.3">
      <c r="B4">
        <v>25</v>
      </c>
      <c r="C4">
        <v>13</v>
      </c>
      <c r="D4">
        <v>31</v>
      </c>
    </row>
    <row r="5" spans="1:4" x14ac:dyDescent="0.3">
      <c r="B5">
        <v>45</v>
      </c>
      <c r="C5">
        <v>62</v>
      </c>
      <c r="D5">
        <v>29</v>
      </c>
    </row>
    <row r="6" spans="1:4" x14ac:dyDescent="0.3">
      <c r="B6">
        <v>30</v>
      </c>
      <c r="C6">
        <v>27</v>
      </c>
      <c r="D6">
        <v>28</v>
      </c>
    </row>
    <row r="7" spans="1:4" x14ac:dyDescent="0.3">
      <c r="B7">
        <v>20</v>
      </c>
      <c r="C7">
        <v>57</v>
      </c>
      <c r="D7">
        <v>14</v>
      </c>
    </row>
    <row r="8" spans="1:4" x14ac:dyDescent="0.3">
      <c r="B8">
        <v>44</v>
      </c>
      <c r="C8">
        <v>36</v>
      </c>
      <c r="D8">
        <v>55</v>
      </c>
    </row>
    <row r="9" spans="1:4" x14ac:dyDescent="0.3">
      <c r="B9">
        <v>14</v>
      </c>
      <c r="C9">
        <v>30</v>
      </c>
      <c r="D9">
        <v>38</v>
      </c>
    </row>
    <row r="10" spans="1:4" x14ac:dyDescent="0.3">
      <c r="B10">
        <v>8</v>
      </c>
      <c r="C10">
        <v>33</v>
      </c>
      <c r="D10">
        <v>21</v>
      </c>
    </row>
    <row r="11" spans="1:4" x14ac:dyDescent="0.3">
      <c r="B11">
        <v>40</v>
      </c>
      <c r="C11">
        <v>54</v>
      </c>
      <c r="D11">
        <v>84</v>
      </c>
    </row>
    <row r="12" spans="1:4" x14ac:dyDescent="0.3">
      <c r="B12">
        <v>29</v>
      </c>
      <c r="C12">
        <v>71</v>
      </c>
      <c r="D12">
        <v>30</v>
      </c>
    </row>
    <row r="13" spans="1:4" x14ac:dyDescent="0.3">
      <c r="B13">
        <v>27</v>
      </c>
      <c r="C13">
        <v>29</v>
      </c>
      <c r="D13">
        <v>44</v>
      </c>
    </row>
    <row r="14" spans="1:4" x14ac:dyDescent="0.3">
      <c r="B14">
        <v>31</v>
      </c>
      <c r="C14">
        <v>83</v>
      </c>
      <c r="D14">
        <v>27</v>
      </c>
    </row>
    <row r="15" spans="1:4" x14ac:dyDescent="0.3">
      <c r="B15">
        <v>27</v>
      </c>
      <c r="C15">
        <v>119</v>
      </c>
      <c r="D15">
        <v>33</v>
      </c>
    </row>
    <row r="16" spans="1:4" x14ac:dyDescent="0.3">
      <c r="B16">
        <v>38</v>
      </c>
      <c r="C16">
        <v>120</v>
      </c>
      <c r="D16">
        <v>35</v>
      </c>
    </row>
    <row r="17" spans="2:4" x14ac:dyDescent="0.3">
      <c r="B17">
        <v>16</v>
      </c>
      <c r="C17">
        <v>72</v>
      </c>
      <c r="D17">
        <v>35</v>
      </c>
    </row>
    <row r="18" spans="2:4" x14ac:dyDescent="0.3">
      <c r="B18">
        <v>18</v>
      </c>
      <c r="C18">
        <v>64</v>
      </c>
      <c r="D18">
        <v>24</v>
      </c>
    </row>
    <row r="19" spans="2:4" x14ac:dyDescent="0.3">
      <c r="B19">
        <v>46</v>
      </c>
      <c r="C19">
        <v>40</v>
      </c>
      <c r="D19">
        <v>30</v>
      </c>
    </row>
    <row r="20" spans="2:4" x14ac:dyDescent="0.3">
      <c r="B20">
        <v>33</v>
      </c>
      <c r="C20">
        <v>28</v>
      </c>
      <c r="D20">
        <v>42</v>
      </c>
    </row>
    <row r="21" spans="2:4" x14ac:dyDescent="0.3">
      <c r="B21">
        <v>25</v>
      </c>
      <c r="C21">
        <v>55</v>
      </c>
      <c r="D21">
        <v>24</v>
      </c>
    </row>
    <row r="22" spans="2:4" x14ac:dyDescent="0.3">
      <c r="B22">
        <v>32</v>
      </c>
      <c r="C22">
        <v>63</v>
      </c>
      <c r="D22">
        <v>38</v>
      </c>
    </row>
    <row r="23" spans="2:4" x14ac:dyDescent="0.3">
      <c r="B23">
        <v>35</v>
      </c>
      <c r="C23">
        <v>46</v>
      </c>
      <c r="D23">
        <v>33</v>
      </c>
    </row>
    <row r="24" spans="2:4" x14ac:dyDescent="0.3">
      <c r="B24">
        <v>25</v>
      </c>
      <c r="C24">
        <v>82</v>
      </c>
      <c r="D24">
        <v>27</v>
      </c>
    </row>
    <row r="25" spans="2:4" x14ac:dyDescent="0.3">
      <c r="B25">
        <v>21</v>
      </c>
      <c r="C25">
        <v>75</v>
      </c>
      <c r="D25">
        <v>32</v>
      </c>
    </row>
    <row r="26" spans="2:4" x14ac:dyDescent="0.3">
      <c r="B26">
        <v>12</v>
      </c>
      <c r="C26">
        <v>73</v>
      </c>
      <c r="D26">
        <v>45</v>
      </c>
    </row>
    <row r="27" spans="2:4" x14ac:dyDescent="0.3">
      <c r="B27">
        <v>31</v>
      </c>
      <c r="C27">
        <v>39</v>
      </c>
      <c r="D27">
        <v>43</v>
      </c>
    </row>
    <row r="28" spans="2:4" x14ac:dyDescent="0.3">
      <c r="B28">
        <v>33</v>
      </c>
      <c r="C28">
        <v>76</v>
      </c>
      <c r="D28">
        <v>48</v>
      </c>
    </row>
    <row r="29" spans="2:4" x14ac:dyDescent="0.3">
      <c r="B29">
        <v>25</v>
      </c>
      <c r="C29">
        <v>95</v>
      </c>
      <c r="D29">
        <v>32</v>
      </c>
    </row>
    <row r="30" spans="2:4" x14ac:dyDescent="0.3">
      <c r="B30">
        <v>35</v>
      </c>
      <c r="C30">
        <v>55</v>
      </c>
      <c r="D30">
        <v>14</v>
      </c>
    </row>
    <row r="31" spans="2:4" x14ac:dyDescent="0.3">
      <c r="C31">
        <v>87</v>
      </c>
    </row>
    <row r="32" spans="2:4" x14ac:dyDescent="0.3">
      <c r="C32">
        <v>53</v>
      </c>
    </row>
    <row r="33" spans="1:4" x14ac:dyDescent="0.3">
      <c r="C33">
        <v>27</v>
      </c>
    </row>
    <row r="34" spans="1:4" x14ac:dyDescent="0.3">
      <c r="C34">
        <v>21</v>
      </c>
    </row>
    <row r="35" spans="1:4" x14ac:dyDescent="0.3">
      <c r="C35">
        <v>56</v>
      </c>
    </row>
    <row r="36" spans="1:4" x14ac:dyDescent="0.3">
      <c r="C36">
        <v>67</v>
      </c>
    </row>
    <row r="37" spans="1:4" x14ac:dyDescent="0.3">
      <c r="C37">
        <v>28</v>
      </c>
    </row>
    <row r="38" spans="1:4" x14ac:dyDescent="0.3">
      <c r="C38">
        <v>33</v>
      </c>
    </row>
    <row r="39" spans="1:4" x14ac:dyDescent="0.3">
      <c r="C39">
        <v>30</v>
      </c>
    </row>
    <row r="40" spans="1:4" x14ac:dyDescent="0.3">
      <c r="C40">
        <v>48</v>
      </c>
    </row>
    <row r="42" spans="1:4" x14ac:dyDescent="0.3">
      <c r="A42" t="s">
        <v>5</v>
      </c>
      <c r="B42" s="11">
        <f>AVERAGE(B2:B41)</f>
        <v>28.310344827586206</v>
      </c>
      <c r="C42" s="11">
        <f>AVERAGE(C2:C41)</f>
        <v>56.128205128205131</v>
      </c>
      <c r="D42" s="11">
        <f>AVERAGE(D2:D41)</f>
        <v>35.172413793103445</v>
      </c>
    </row>
    <row r="43" spans="1:4" x14ac:dyDescent="0.3">
      <c r="A43" s="37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C67"/>
  <sheetViews>
    <sheetView topLeftCell="A55" workbookViewId="0">
      <selection activeCell="A65" sqref="A65"/>
    </sheetView>
  </sheetViews>
  <sheetFormatPr defaultColWidth="10.796875" defaultRowHeight="15.6" x14ac:dyDescent="0.3"/>
  <cols>
    <col min="1" max="1" width="24.796875" style="17" customWidth="1"/>
    <col min="2" max="16384" width="10.796875" style="17"/>
  </cols>
  <sheetData>
    <row r="1" spans="1:3" x14ac:dyDescent="0.3">
      <c r="A1" s="17" t="s">
        <v>121</v>
      </c>
      <c r="B1" s="41" t="s">
        <v>0</v>
      </c>
      <c r="C1" s="41" t="s">
        <v>54</v>
      </c>
    </row>
    <row r="2" spans="1:3" x14ac:dyDescent="0.3">
      <c r="B2" s="55">
        <v>2.52</v>
      </c>
      <c r="C2" s="55">
        <v>1.88</v>
      </c>
    </row>
    <row r="3" spans="1:3" x14ac:dyDescent="0.3">
      <c r="B3" s="55">
        <v>3.28</v>
      </c>
      <c r="C3" s="55">
        <v>2.1800000000000002</v>
      </c>
    </row>
    <row r="4" spans="1:3" x14ac:dyDescent="0.3">
      <c r="B4" s="55">
        <v>3.04</v>
      </c>
      <c r="C4" s="55">
        <v>2.14</v>
      </c>
    </row>
    <row r="5" spans="1:3" x14ac:dyDescent="0.3">
      <c r="B5" s="55">
        <v>1.34</v>
      </c>
      <c r="C5" s="55">
        <v>1.36</v>
      </c>
    </row>
    <row r="6" spans="1:3" x14ac:dyDescent="0.3">
      <c r="B6" s="55">
        <v>1.3</v>
      </c>
      <c r="C6" s="55">
        <v>1.34</v>
      </c>
    </row>
    <row r="7" spans="1:3" x14ac:dyDescent="0.3">
      <c r="B7" s="55">
        <v>1.26</v>
      </c>
      <c r="C7" s="55">
        <v>1</v>
      </c>
    </row>
    <row r="8" spans="1:3" x14ac:dyDescent="0.3">
      <c r="B8" s="55">
        <v>1.2</v>
      </c>
      <c r="C8" s="55">
        <v>0.94</v>
      </c>
    </row>
    <row r="9" spans="1:3" x14ac:dyDescent="0.3">
      <c r="B9" s="55">
        <v>1.36</v>
      </c>
      <c r="C9" s="55">
        <v>2.14</v>
      </c>
    </row>
    <row r="10" spans="1:3" x14ac:dyDescent="0.3">
      <c r="B10" s="55">
        <v>2.42</v>
      </c>
      <c r="C10" s="55">
        <v>1.86</v>
      </c>
    </row>
    <row r="11" spans="1:3" x14ac:dyDescent="0.3">
      <c r="B11" s="55">
        <v>1.98</v>
      </c>
      <c r="C11" s="55">
        <v>1.96</v>
      </c>
    </row>
    <row r="12" spans="1:3" x14ac:dyDescent="0.3">
      <c r="B12" s="55">
        <v>2.74</v>
      </c>
      <c r="C12" s="55">
        <v>0.98</v>
      </c>
    </row>
    <row r="13" spans="1:3" x14ac:dyDescent="0.3">
      <c r="B13" s="55">
        <v>3</v>
      </c>
      <c r="C13" s="55">
        <v>2.02</v>
      </c>
    </row>
    <row r="14" spans="1:3" x14ac:dyDescent="0.3">
      <c r="B14" s="55">
        <v>1.56</v>
      </c>
      <c r="C14" s="55">
        <v>1.6</v>
      </c>
    </row>
    <row r="15" spans="1:3" x14ac:dyDescent="0.3">
      <c r="B15" s="55">
        <v>2.42</v>
      </c>
      <c r="C15" s="55">
        <v>2.16</v>
      </c>
    </row>
    <row r="16" spans="1:3" x14ac:dyDescent="0.3">
      <c r="B16" s="55">
        <v>2.02</v>
      </c>
      <c r="C16" s="55">
        <v>2.2000000000000002</v>
      </c>
    </row>
    <row r="17" spans="2:3" x14ac:dyDescent="0.3">
      <c r="B17" s="55">
        <v>1.74</v>
      </c>
      <c r="C17" s="55">
        <v>1.98</v>
      </c>
    </row>
    <row r="18" spans="2:3" x14ac:dyDescent="0.3">
      <c r="B18" s="55">
        <v>2.02</v>
      </c>
      <c r="C18" s="55">
        <v>2.6</v>
      </c>
    </row>
    <row r="19" spans="2:3" x14ac:dyDescent="0.3">
      <c r="B19" s="55">
        <v>2.1800000000000002</v>
      </c>
      <c r="C19" s="55">
        <v>1.46</v>
      </c>
    </row>
    <row r="20" spans="2:3" x14ac:dyDescent="0.3">
      <c r="B20" s="55">
        <v>2.2799999999999998</v>
      </c>
      <c r="C20" s="55">
        <v>1.04</v>
      </c>
    </row>
    <row r="21" spans="2:3" x14ac:dyDescent="0.3">
      <c r="B21" s="55">
        <v>2.2999999999999998</v>
      </c>
      <c r="C21" s="55">
        <v>1.76</v>
      </c>
    </row>
    <row r="22" spans="2:3" x14ac:dyDescent="0.3">
      <c r="B22" s="55">
        <v>2.46</v>
      </c>
      <c r="C22" s="55">
        <v>2.04</v>
      </c>
    </row>
    <row r="23" spans="2:3" x14ac:dyDescent="0.3">
      <c r="B23" s="55">
        <v>2.96</v>
      </c>
      <c r="C23" s="55">
        <v>1.5</v>
      </c>
    </row>
    <row r="24" spans="2:3" x14ac:dyDescent="0.3">
      <c r="B24" s="55">
        <v>1.74</v>
      </c>
      <c r="C24" s="55">
        <v>1.1599999999999999</v>
      </c>
    </row>
    <row r="25" spans="2:3" x14ac:dyDescent="0.3">
      <c r="B25" s="55">
        <v>2.2200000000000002</v>
      </c>
      <c r="C25" s="55">
        <v>1.32</v>
      </c>
    </row>
    <row r="26" spans="2:3" x14ac:dyDescent="0.3">
      <c r="B26" s="55">
        <v>1.86</v>
      </c>
      <c r="C26" s="55">
        <v>1.18</v>
      </c>
    </row>
    <row r="27" spans="2:3" x14ac:dyDescent="0.3">
      <c r="B27" s="55">
        <v>2.04</v>
      </c>
      <c r="C27" s="55">
        <v>1.66</v>
      </c>
    </row>
    <row r="28" spans="2:3" x14ac:dyDescent="0.3">
      <c r="B28" s="55">
        <v>2.3199999999999998</v>
      </c>
      <c r="C28" s="55">
        <v>1.46</v>
      </c>
    </row>
    <row r="29" spans="2:3" x14ac:dyDescent="0.3">
      <c r="B29" s="55">
        <v>1.94</v>
      </c>
      <c r="C29" s="55">
        <v>2.4</v>
      </c>
    </row>
    <row r="30" spans="2:3" x14ac:dyDescent="0.3">
      <c r="B30" s="55">
        <v>2.04</v>
      </c>
      <c r="C30" s="55">
        <v>2.2400000000000002</v>
      </c>
    </row>
    <row r="31" spans="2:3" x14ac:dyDescent="0.3">
      <c r="B31" s="55">
        <v>0.28000000000000003</v>
      </c>
      <c r="C31" s="55">
        <v>0.34</v>
      </c>
    </row>
    <row r="32" spans="2:3" x14ac:dyDescent="0.3">
      <c r="B32" s="55">
        <v>0.66</v>
      </c>
      <c r="C32" s="55">
        <v>0.68</v>
      </c>
    </row>
    <row r="33" spans="2:3" x14ac:dyDescent="0.3">
      <c r="B33" s="55">
        <v>0.92</v>
      </c>
      <c r="C33" s="55">
        <v>0.54</v>
      </c>
    </row>
    <row r="34" spans="2:3" x14ac:dyDescent="0.3">
      <c r="B34" s="55">
        <v>0.74</v>
      </c>
      <c r="C34" s="55">
        <v>0.7</v>
      </c>
    </row>
    <row r="35" spans="2:3" x14ac:dyDescent="0.3">
      <c r="B35" s="55">
        <v>2.62</v>
      </c>
      <c r="C35" s="55">
        <v>2.14</v>
      </c>
    </row>
    <row r="36" spans="2:3" x14ac:dyDescent="0.3">
      <c r="B36" s="55">
        <v>1.92</v>
      </c>
      <c r="C36" s="55">
        <v>1.64</v>
      </c>
    </row>
    <row r="37" spans="2:3" x14ac:dyDescent="0.3">
      <c r="B37" s="55">
        <v>2.44</v>
      </c>
      <c r="C37" s="55">
        <v>2.16</v>
      </c>
    </row>
    <row r="38" spans="2:3" x14ac:dyDescent="0.3">
      <c r="B38" s="55">
        <v>2.38</v>
      </c>
      <c r="C38" s="55">
        <v>2.2799999999999998</v>
      </c>
    </row>
    <row r="39" spans="2:3" x14ac:dyDescent="0.3">
      <c r="B39" s="55">
        <v>1.86</v>
      </c>
      <c r="C39" s="55">
        <v>2.44</v>
      </c>
    </row>
    <row r="40" spans="2:3" x14ac:dyDescent="0.3">
      <c r="B40" s="55">
        <v>1.76</v>
      </c>
      <c r="C40" s="55">
        <v>1.28</v>
      </c>
    </row>
    <row r="41" spans="2:3" x14ac:dyDescent="0.3">
      <c r="B41" s="55">
        <v>1.3</v>
      </c>
      <c r="C41" s="55">
        <v>1.2</v>
      </c>
    </row>
    <row r="42" spans="2:3" x14ac:dyDescent="0.3">
      <c r="B42" s="55">
        <v>1.1399999999999999</v>
      </c>
      <c r="C42" s="55">
        <v>1.66</v>
      </c>
    </row>
    <row r="43" spans="2:3" x14ac:dyDescent="0.3">
      <c r="B43" s="55">
        <v>0.9</v>
      </c>
      <c r="C43" s="55">
        <v>2.48</v>
      </c>
    </row>
    <row r="44" spans="2:3" x14ac:dyDescent="0.3">
      <c r="B44" s="55">
        <v>1.4</v>
      </c>
      <c r="C44" s="55">
        <v>1.68</v>
      </c>
    </row>
    <row r="45" spans="2:3" x14ac:dyDescent="0.3">
      <c r="B45" s="55">
        <v>2.74</v>
      </c>
      <c r="C45" s="55">
        <v>2.7</v>
      </c>
    </row>
    <row r="46" spans="2:3" x14ac:dyDescent="0.3">
      <c r="B46" s="55">
        <v>2.34</v>
      </c>
      <c r="C46" s="55">
        <v>2.2599999999999998</v>
      </c>
    </row>
    <row r="47" spans="2:3" x14ac:dyDescent="0.3">
      <c r="B47" s="55">
        <v>1.18</v>
      </c>
      <c r="C47" s="55">
        <v>1.1599999999999999</v>
      </c>
    </row>
    <row r="48" spans="2:3" x14ac:dyDescent="0.3">
      <c r="B48" s="55">
        <v>1.74</v>
      </c>
      <c r="C48" s="55">
        <v>1.1200000000000001</v>
      </c>
    </row>
    <row r="49" spans="1:3" x14ac:dyDescent="0.3">
      <c r="B49" s="55">
        <v>1.48</v>
      </c>
      <c r="C49" s="55">
        <v>1.44</v>
      </c>
    </row>
    <row r="50" spans="1:3" x14ac:dyDescent="0.3">
      <c r="B50" s="55">
        <v>1.38</v>
      </c>
      <c r="C50" s="55">
        <v>0.72</v>
      </c>
    </row>
    <row r="51" spans="1:3" x14ac:dyDescent="0.3">
      <c r="B51" s="55">
        <v>2.46</v>
      </c>
      <c r="C51" s="55">
        <v>1.98</v>
      </c>
    </row>
    <row r="52" spans="1:3" x14ac:dyDescent="0.3">
      <c r="B52" s="55">
        <v>3.02</v>
      </c>
      <c r="C52" s="55">
        <v>2.1800000000000002</v>
      </c>
    </row>
    <row r="53" spans="1:3" x14ac:dyDescent="0.3">
      <c r="B53" s="55">
        <v>2.74</v>
      </c>
      <c r="C53" s="55">
        <v>1.86</v>
      </c>
    </row>
    <row r="54" spans="1:3" x14ac:dyDescent="0.3">
      <c r="B54" s="55">
        <v>3.04</v>
      </c>
      <c r="C54" s="55">
        <v>2.1800000000000002</v>
      </c>
    </row>
    <row r="55" spans="1:3" x14ac:dyDescent="0.3">
      <c r="B55" s="55">
        <v>1.02</v>
      </c>
      <c r="C55" s="55">
        <v>1.28</v>
      </c>
    </row>
    <row r="56" spans="1:3" x14ac:dyDescent="0.3">
      <c r="B56" s="55">
        <v>0.84</v>
      </c>
      <c r="C56" s="55">
        <v>0.86</v>
      </c>
    </row>
    <row r="57" spans="1:3" x14ac:dyDescent="0.3">
      <c r="B57" s="55">
        <v>1.04</v>
      </c>
      <c r="C57" s="55">
        <v>0.76</v>
      </c>
    </row>
    <row r="58" spans="1:3" x14ac:dyDescent="0.3">
      <c r="B58" s="55">
        <v>0.74</v>
      </c>
      <c r="C58" s="55">
        <v>0.78</v>
      </c>
    </row>
    <row r="59" spans="1:3" x14ac:dyDescent="0.3">
      <c r="B59" s="55">
        <v>1.18</v>
      </c>
      <c r="C59" s="55">
        <v>1.1200000000000001</v>
      </c>
    </row>
    <row r="60" spans="1:3" x14ac:dyDescent="0.3">
      <c r="B60" s="55">
        <v>0.92</v>
      </c>
      <c r="C60" s="55">
        <v>0.78</v>
      </c>
    </row>
    <row r="61" spans="1:3" x14ac:dyDescent="0.3">
      <c r="B61" s="55">
        <v>0.96</v>
      </c>
      <c r="C61" s="55">
        <v>0.8</v>
      </c>
    </row>
    <row r="62" spans="1:3" x14ac:dyDescent="0.3">
      <c r="B62" s="55">
        <v>0.98</v>
      </c>
      <c r="C62" s="55">
        <v>0.6</v>
      </c>
    </row>
    <row r="63" spans="1:3" x14ac:dyDescent="0.3">
      <c r="B63" s="18"/>
      <c r="C63" s="18"/>
    </row>
    <row r="64" spans="1:3" x14ac:dyDescent="0.3">
      <c r="A64" s="17" t="s">
        <v>5</v>
      </c>
      <c r="B64" s="18">
        <f>AVERAGE(B2:B63)</f>
        <v>1.8304918032786885</v>
      </c>
      <c r="C64" s="18">
        <f>AVERAGE(C2:C63)</f>
        <v>1.5632786885245908</v>
      </c>
    </row>
    <row r="67" spans="1:1" x14ac:dyDescent="0.3">
      <c r="A67" s="10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G58"/>
  <sheetViews>
    <sheetView topLeftCell="A37" workbookViewId="0">
      <selection activeCell="A51" sqref="A51"/>
    </sheetView>
  </sheetViews>
  <sheetFormatPr defaultColWidth="11.19921875" defaultRowHeight="15.6" x14ac:dyDescent="0.3"/>
  <cols>
    <col min="1" max="1" width="16.296875" style="56" customWidth="1"/>
    <col min="2" max="16384" width="11.19921875" style="56"/>
  </cols>
  <sheetData>
    <row r="1" spans="1:7" x14ac:dyDescent="0.3">
      <c r="A1" s="56" t="s">
        <v>111</v>
      </c>
      <c r="B1" s="56" t="s">
        <v>107</v>
      </c>
      <c r="D1" s="56" t="s">
        <v>108</v>
      </c>
      <c r="F1" s="56" t="s">
        <v>110</v>
      </c>
    </row>
    <row r="2" spans="1:7" x14ac:dyDescent="0.3">
      <c r="B2" s="61" t="s">
        <v>32</v>
      </c>
      <c r="C2" s="61" t="s">
        <v>54</v>
      </c>
      <c r="D2" s="61" t="s">
        <v>32</v>
      </c>
      <c r="E2" s="61" t="s">
        <v>54</v>
      </c>
      <c r="F2" s="61" t="s">
        <v>32</v>
      </c>
      <c r="G2" s="61" t="s">
        <v>54</v>
      </c>
    </row>
    <row r="3" spans="1:7" x14ac:dyDescent="0.3">
      <c r="B3" s="65">
        <v>0.10299999999999999</v>
      </c>
      <c r="C3" s="65">
        <v>0.27800000000000002</v>
      </c>
      <c r="D3" s="65">
        <v>0.27</v>
      </c>
      <c r="E3" s="65">
        <v>0.25</v>
      </c>
      <c r="F3" s="65">
        <v>0.29499999999999998</v>
      </c>
      <c r="G3" s="65">
        <v>0.26200000000000001</v>
      </c>
    </row>
    <row r="4" spans="1:7" x14ac:dyDescent="0.3">
      <c r="B4" s="65">
        <v>0.13500000000000001</v>
      </c>
      <c r="C4" s="65">
        <v>0.17599999999999999</v>
      </c>
      <c r="D4" s="65">
        <v>0.41</v>
      </c>
      <c r="E4" s="65">
        <v>0.34</v>
      </c>
      <c r="F4" s="65">
        <v>0.378</v>
      </c>
      <c r="G4" s="65">
        <v>0.21299999999999999</v>
      </c>
    </row>
    <row r="5" spans="1:7" x14ac:dyDescent="0.3">
      <c r="B5" s="65">
        <v>0.23</v>
      </c>
      <c r="C5" s="65">
        <v>0.158</v>
      </c>
      <c r="D5" s="65">
        <v>0.32</v>
      </c>
      <c r="E5" s="65">
        <v>0.23</v>
      </c>
      <c r="F5" s="65">
        <v>0.26100000000000001</v>
      </c>
      <c r="G5" s="65">
        <v>0.21</v>
      </c>
    </row>
    <row r="6" spans="1:7" x14ac:dyDescent="0.3">
      <c r="B6" s="65">
        <v>0.186</v>
      </c>
      <c r="C6" s="65">
        <v>0.158</v>
      </c>
      <c r="D6" s="65">
        <v>0.28000000000000003</v>
      </c>
      <c r="E6" s="65">
        <v>0.28000000000000003</v>
      </c>
      <c r="F6" s="65">
        <v>0.64400000000000002</v>
      </c>
      <c r="G6" s="65">
        <v>0.30499999999999999</v>
      </c>
    </row>
    <row r="7" spans="1:7" x14ac:dyDescent="0.3">
      <c r="B7" s="65">
        <v>0.111</v>
      </c>
      <c r="C7" s="65">
        <v>0.14499999999999999</v>
      </c>
      <c r="D7" s="65">
        <v>0.39</v>
      </c>
      <c r="E7" s="65">
        <v>0.18</v>
      </c>
      <c r="F7" s="65">
        <v>0.42099999999999999</v>
      </c>
      <c r="G7" s="65">
        <v>0.21199999999999999</v>
      </c>
    </row>
    <row r="8" spans="1:7" x14ac:dyDescent="0.3">
      <c r="B8" s="65">
        <v>0.20899999999999999</v>
      </c>
      <c r="C8" s="65">
        <v>0.108</v>
      </c>
      <c r="D8" s="65">
        <v>0.31</v>
      </c>
      <c r="E8" s="65">
        <v>0.24</v>
      </c>
      <c r="F8" s="65">
        <v>0.36299999999999999</v>
      </c>
      <c r="G8" s="65">
        <v>0.40699999999999997</v>
      </c>
    </row>
    <row r="9" spans="1:7" x14ac:dyDescent="0.3">
      <c r="B9" s="65">
        <v>0.115</v>
      </c>
      <c r="C9" s="65">
        <v>0.28100000000000003</v>
      </c>
      <c r="D9" s="65">
        <v>0.28999999999999998</v>
      </c>
      <c r="E9" s="65">
        <v>0.22</v>
      </c>
      <c r="F9" s="65">
        <v>0.252</v>
      </c>
      <c r="G9" s="65">
        <v>0.27500000000000002</v>
      </c>
    </row>
    <row r="10" spans="1:7" x14ac:dyDescent="0.3">
      <c r="B10" s="65">
        <v>0.16500000000000001</v>
      </c>
      <c r="C10" s="65">
        <v>0.113</v>
      </c>
      <c r="D10" s="65">
        <v>0.25</v>
      </c>
      <c r="E10" s="65">
        <v>0.24</v>
      </c>
      <c r="F10" s="65">
        <v>0.34899999999999998</v>
      </c>
      <c r="G10" s="65">
        <v>0.32700000000000001</v>
      </c>
    </row>
    <row r="11" spans="1:7" x14ac:dyDescent="0.3">
      <c r="B11" s="65">
        <v>0.14199999999999999</v>
      </c>
      <c r="C11" s="65">
        <v>0.127</v>
      </c>
      <c r="D11" s="65">
        <v>0.25</v>
      </c>
      <c r="E11" s="65">
        <v>0.2</v>
      </c>
      <c r="F11" s="65">
        <v>0.72299999999999998</v>
      </c>
      <c r="G11" s="65">
        <v>0.27100000000000002</v>
      </c>
    </row>
    <row r="12" spans="1:7" x14ac:dyDescent="0.3">
      <c r="B12" s="65">
        <v>0.122</v>
      </c>
      <c r="C12" s="65">
        <v>0.248</v>
      </c>
      <c r="D12" s="65">
        <v>0.28999999999999998</v>
      </c>
      <c r="E12" s="65">
        <v>0.22</v>
      </c>
      <c r="F12" s="65">
        <v>0.65100000000000002</v>
      </c>
      <c r="G12" s="65">
        <v>0.56599999999999995</v>
      </c>
    </row>
    <row r="13" spans="1:7" x14ac:dyDescent="0.3">
      <c r="B13" s="65">
        <v>0.123</v>
      </c>
      <c r="C13" s="65">
        <v>9.6000000000000002E-2</v>
      </c>
      <c r="D13" s="65">
        <v>0.28000000000000003</v>
      </c>
      <c r="E13" s="65">
        <v>0.25</v>
      </c>
      <c r="F13" s="65">
        <v>0.41499999999999998</v>
      </c>
      <c r="G13" s="65">
        <v>0.50900000000000001</v>
      </c>
    </row>
    <row r="14" spans="1:7" x14ac:dyDescent="0.3">
      <c r="B14" s="65">
        <v>0.13300000000000001</v>
      </c>
      <c r="C14" s="65">
        <v>0.16300000000000001</v>
      </c>
      <c r="D14" s="65">
        <v>0.08</v>
      </c>
      <c r="E14" s="65">
        <v>0.3</v>
      </c>
      <c r="F14" s="65">
        <v>0.248</v>
      </c>
      <c r="G14" s="65">
        <v>0.28000000000000003</v>
      </c>
    </row>
    <row r="15" spans="1:7" x14ac:dyDescent="0.3">
      <c r="B15" s="65">
        <v>8.1000000000000003E-2</v>
      </c>
      <c r="C15" s="65">
        <v>0.128</v>
      </c>
      <c r="D15" s="65">
        <v>0.27</v>
      </c>
      <c r="E15" s="65">
        <v>0.33</v>
      </c>
      <c r="F15" s="65">
        <v>0.55000000000000004</v>
      </c>
      <c r="G15" s="65">
        <v>0.19700000000000001</v>
      </c>
    </row>
    <row r="16" spans="1:7" x14ac:dyDescent="0.3">
      <c r="B16" s="65">
        <v>0.108</v>
      </c>
      <c r="C16" s="65">
        <v>0.13600000000000001</v>
      </c>
      <c r="D16" s="65">
        <v>0.21</v>
      </c>
      <c r="E16" s="65">
        <v>0.26</v>
      </c>
      <c r="F16" s="65">
        <v>0.29799999999999999</v>
      </c>
      <c r="G16" s="65">
        <v>0.20699999999999999</v>
      </c>
    </row>
    <row r="17" spans="2:7" x14ac:dyDescent="0.3">
      <c r="B17" s="65">
        <v>0.16400000000000001</v>
      </c>
      <c r="C17" s="65">
        <v>5.3999999999999999E-2</v>
      </c>
      <c r="D17" s="65">
        <v>0.19</v>
      </c>
      <c r="E17" s="65">
        <v>0.23</v>
      </c>
      <c r="F17" s="65">
        <v>0.50900000000000001</v>
      </c>
      <c r="G17" s="65">
        <v>0.26500000000000001</v>
      </c>
    </row>
    <row r="18" spans="2:7" x14ac:dyDescent="0.3">
      <c r="B18" s="65">
        <v>0.20200000000000001</v>
      </c>
      <c r="C18" s="65">
        <v>0.15</v>
      </c>
      <c r="D18" s="65">
        <v>0.3</v>
      </c>
      <c r="E18" s="65">
        <v>0.19</v>
      </c>
      <c r="F18" s="65">
        <v>0.34599999999999997</v>
      </c>
      <c r="G18" s="65">
        <v>0.20799999999999999</v>
      </c>
    </row>
    <row r="19" spans="2:7" x14ac:dyDescent="0.3">
      <c r="B19" s="65">
        <v>0.17</v>
      </c>
      <c r="C19" s="65">
        <v>0.22700000000000001</v>
      </c>
      <c r="D19" s="65">
        <v>0.27</v>
      </c>
      <c r="E19" s="65">
        <v>0.14000000000000001</v>
      </c>
      <c r="F19" s="65">
        <v>0.40899999999999997</v>
      </c>
      <c r="G19" s="65">
        <v>0.25</v>
      </c>
    </row>
    <row r="20" spans="2:7" x14ac:dyDescent="0.3">
      <c r="B20" s="65">
        <v>0.20399999999999999</v>
      </c>
      <c r="C20" s="65">
        <v>0.189</v>
      </c>
      <c r="D20" s="65">
        <v>0.25</v>
      </c>
      <c r="E20" s="65">
        <v>0.21</v>
      </c>
      <c r="F20" s="65">
        <v>0.26400000000000001</v>
      </c>
      <c r="G20" s="65">
        <v>0.28699999999999998</v>
      </c>
    </row>
    <row r="21" spans="2:7" x14ac:dyDescent="0.3">
      <c r="B21" s="65">
        <v>0.17699999999999999</v>
      </c>
      <c r="C21" s="65">
        <v>0.127</v>
      </c>
      <c r="D21" s="65">
        <v>0.31</v>
      </c>
      <c r="E21" s="65">
        <v>0.16</v>
      </c>
      <c r="F21" s="65">
        <v>0.38600000000000001</v>
      </c>
      <c r="G21" s="65">
        <v>0.502</v>
      </c>
    </row>
    <row r="22" spans="2:7" x14ac:dyDescent="0.3">
      <c r="B22" s="65">
        <v>0.13</v>
      </c>
      <c r="C22" s="65">
        <v>0.10100000000000001</v>
      </c>
      <c r="D22" s="65">
        <v>0.23</v>
      </c>
      <c r="E22" s="65">
        <v>0.13</v>
      </c>
      <c r="F22" s="65">
        <v>0.435</v>
      </c>
      <c r="G22" s="65">
        <v>0.45500000000000002</v>
      </c>
    </row>
    <row r="23" spans="2:7" x14ac:dyDescent="0.3">
      <c r="B23" s="65">
        <v>0.124</v>
      </c>
      <c r="C23" s="65">
        <v>0.161</v>
      </c>
      <c r="D23" s="65">
        <v>0.26</v>
      </c>
      <c r="E23" s="65">
        <v>0.34</v>
      </c>
      <c r="F23" s="65">
        <v>0.23499999999999999</v>
      </c>
      <c r="G23" s="65">
        <v>0.23599999999999999</v>
      </c>
    </row>
    <row r="24" spans="2:7" x14ac:dyDescent="0.3">
      <c r="B24" s="65">
        <v>0.16200000000000001</v>
      </c>
      <c r="C24" s="65">
        <v>0.13700000000000001</v>
      </c>
      <c r="D24" s="65">
        <v>0.25</v>
      </c>
      <c r="E24" s="65">
        <v>0.19</v>
      </c>
      <c r="F24" s="65">
        <v>0.627</v>
      </c>
      <c r="G24" s="65">
        <v>0.255</v>
      </c>
    </row>
    <row r="25" spans="2:7" x14ac:dyDescent="0.3">
      <c r="B25" s="65">
        <v>0.14199999999999999</v>
      </c>
      <c r="C25" s="65">
        <v>0.11600000000000001</v>
      </c>
      <c r="D25" s="65">
        <v>0.18</v>
      </c>
      <c r="E25" s="65">
        <v>0.11</v>
      </c>
      <c r="F25" s="65">
        <v>0.73299999999999998</v>
      </c>
      <c r="G25" s="65">
        <v>0.24</v>
      </c>
    </row>
    <row r="26" spans="2:7" x14ac:dyDescent="0.3">
      <c r="B26" s="65">
        <v>0.123</v>
      </c>
      <c r="C26" s="65">
        <v>0.193</v>
      </c>
      <c r="D26" s="65">
        <v>0.4</v>
      </c>
      <c r="E26" s="65">
        <v>0.13</v>
      </c>
      <c r="F26" s="65">
        <v>0.39100000000000001</v>
      </c>
      <c r="G26" s="65">
        <v>0.38700000000000001</v>
      </c>
    </row>
    <row r="27" spans="2:7" x14ac:dyDescent="0.3">
      <c r="B27" s="65">
        <v>0.124</v>
      </c>
      <c r="C27" s="65">
        <v>0.153</v>
      </c>
      <c r="D27" s="65">
        <v>0.22</v>
      </c>
      <c r="E27" s="65">
        <v>0.21</v>
      </c>
      <c r="F27" s="65"/>
      <c r="G27" s="65"/>
    </row>
    <row r="28" spans="2:7" x14ac:dyDescent="0.3">
      <c r="B28" s="65">
        <v>0.16</v>
      </c>
      <c r="C28" s="65">
        <v>0.109</v>
      </c>
      <c r="D28" s="65">
        <v>0.16</v>
      </c>
      <c r="E28" s="65">
        <v>0.08</v>
      </c>
      <c r="F28" s="65"/>
      <c r="G28" s="65"/>
    </row>
    <row r="29" spans="2:7" x14ac:dyDescent="0.3">
      <c r="B29" s="65"/>
      <c r="C29" s="65">
        <v>0.156</v>
      </c>
      <c r="D29" s="65">
        <v>0.19</v>
      </c>
      <c r="E29" s="65">
        <v>0.15</v>
      </c>
      <c r="F29" s="65"/>
      <c r="G29" s="65"/>
    </row>
    <row r="30" spans="2:7" x14ac:dyDescent="0.3">
      <c r="B30" s="65"/>
      <c r="C30" s="65">
        <v>0.222</v>
      </c>
      <c r="D30" s="65">
        <v>0.18</v>
      </c>
      <c r="E30" s="65">
        <v>0.15</v>
      </c>
      <c r="F30" s="65"/>
      <c r="G30" s="65"/>
    </row>
    <row r="31" spans="2:7" x14ac:dyDescent="0.3">
      <c r="B31" s="65"/>
      <c r="C31" s="65"/>
      <c r="D31" s="65">
        <v>0.24</v>
      </c>
      <c r="E31" s="65">
        <v>0.32</v>
      </c>
      <c r="F31" s="65"/>
      <c r="G31" s="65"/>
    </row>
    <row r="32" spans="2:7" x14ac:dyDescent="0.3">
      <c r="B32" s="65"/>
      <c r="C32" s="65"/>
      <c r="D32" s="65">
        <v>0.17</v>
      </c>
      <c r="E32" s="65">
        <v>0.28000000000000003</v>
      </c>
      <c r="F32" s="65"/>
      <c r="G32" s="65"/>
    </row>
    <row r="33" spans="2:7" x14ac:dyDescent="0.3">
      <c r="B33" s="65"/>
      <c r="C33" s="65"/>
      <c r="D33" s="65">
        <v>0.08</v>
      </c>
      <c r="E33" s="65">
        <v>0.2</v>
      </c>
      <c r="F33" s="65"/>
      <c r="G33" s="65"/>
    </row>
    <row r="34" spans="2:7" x14ac:dyDescent="0.3">
      <c r="B34" s="65"/>
      <c r="C34" s="65"/>
      <c r="D34" s="65">
        <v>0.17</v>
      </c>
      <c r="E34" s="65">
        <v>0.17</v>
      </c>
      <c r="F34" s="65"/>
      <c r="G34" s="65"/>
    </row>
    <row r="35" spans="2:7" x14ac:dyDescent="0.3">
      <c r="B35" s="65"/>
      <c r="C35" s="65"/>
      <c r="D35" s="65">
        <v>0.17</v>
      </c>
      <c r="E35" s="65">
        <v>0.19</v>
      </c>
      <c r="F35" s="65"/>
      <c r="G35" s="65"/>
    </row>
    <row r="36" spans="2:7" x14ac:dyDescent="0.3">
      <c r="B36" s="65"/>
      <c r="C36" s="65"/>
      <c r="D36" s="65">
        <v>0.19</v>
      </c>
      <c r="E36" s="65">
        <v>0.22</v>
      </c>
      <c r="F36" s="65"/>
      <c r="G36" s="65"/>
    </row>
    <row r="37" spans="2:7" x14ac:dyDescent="0.3">
      <c r="B37" s="65"/>
      <c r="C37" s="65"/>
      <c r="D37" s="65">
        <v>0.17</v>
      </c>
      <c r="E37" s="65">
        <v>0.17</v>
      </c>
      <c r="F37" s="65"/>
      <c r="G37" s="65"/>
    </row>
    <row r="38" spans="2:7" x14ac:dyDescent="0.3">
      <c r="B38" s="65"/>
      <c r="C38" s="65"/>
      <c r="D38" s="65">
        <v>0.2</v>
      </c>
      <c r="E38" s="65">
        <v>0.3</v>
      </c>
      <c r="F38" s="65"/>
      <c r="G38" s="65"/>
    </row>
    <row r="39" spans="2:7" x14ac:dyDescent="0.3">
      <c r="B39" s="65"/>
      <c r="C39" s="65"/>
      <c r="D39" s="65">
        <v>0.19</v>
      </c>
      <c r="E39" s="65">
        <v>0.17</v>
      </c>
      <c r="F39" s="65"/>
      <c r="G39" s="65"/>
    </row>
    <row r="40" spans="2:7" x14ac:dyDescent="0.3">
      <c r="B40" s="65"/>
      <c r="C40" s="65"/>
      <c r="D40" s="65">
        <v>0.18</v>
      </c>
      <c r="E40" s="65">
        <v>0.18</v>
      </c>
      <c r="F40" s="65"/>
      <c r="G40" s="65"/>
    </row>
    <row r="41" spans="2:7" x14ac:dyDescent="0.3">
      <c r="B41" s="65"/>
      <c r="C41" s="65"/>
      <c r="D41" s="65">
        <v>0.15</v>
      </c>
      <c r="E41" s="65">
        <v>0.17</v>
      </c>
      <c r="F41" s="65"/>
      <c r="G41" s="65"/>
    </row>
    <row r="42" spans="2:7" x14ac:dyDescent="0.3">
      <c r="B42" s="65"/>
      <c r="C42" s="65"/>
      <c r="D42" s="65">
        <v>0.16</v>
      </c>
      <c r="E42" s="65">
        <v>0.14000000000000001</v>
      </c>
      <c r="F42" s="65"/>
      <c r="G42" s="65"/>
    </row>
    <row r="43" spans="2:7" x14ac:dyDescent="0.3">
      <c r="B43" s="65"/>
      <c r="C43" s="65"/>
      <c r="D43" s="65">
        <v>0.24</v>
      </c>
      <c r="E43" s="65">
        <v>0.25</v>
      </c>
      <c r="F43" s="65"/>
      <c r="G43" s="65"/>
    </row>
    <row r="44" spans="2:7" x14ac:dyDescent="0.3">
      <c r="B44" s="65"/>
      <c r="C44" s="65"/>
      <c r="D44" s="65">
        <v>0.16</v>
      </c>
      <c r="E44" s="65">
        <v>0.15</v>
      </c>
      <c r="F44" s="65"/>
      <c r="G44" s="65"/>
    </row>
    <row r="45" spans="2:7" x14ac:dyDescent="0.3">
      <c r="B45" s="65"/>
      <c r="C45" s="65"/>
      <c r="D45" s="65">
        <v>0.28999999999999998</v>
      </c>
      <c r="E45" s="65">
        <v>0.28999999999999998</v>
      </c>
      <c r="F45" s="65"/>
      <c r="G45" s="65"/>
    </row>
    <row r="46" spans="2:7" x14ac:dyDescent="0.3">
      <c r="B46" s="65"/>
      <c r="C46" s="65"/>
      <c r="D46" s="65">
        <v>0.16</v>
      </c>
      <c r="E46" s="65">
        <v>0.19</v>
      </c>
      <c r="F46" s="65"/>
      <c r="G46" s="65"/>
    </row>
    <row r="47" spans="2:7" x14ac:dyDescent="0.3">
      <c r="B47" s="65"/>
      <c r="C47" s="65"/>
      <c r="D47" s="65">
        <v>0.31</v>
      </c>
      <c r="E47" s="65">
        <v>0.2</v>
      </c>
      <c r="F47" s="65"/>
      <c r="G47" s="65"/>
    </row>
    <row r="48" spans="2:7" x14ac:dyDescent="0.3">
      <c r="B48" s="65"/>
      <c r="C48" s="65"/>
      <c r="D48" s="65">
        <v>0.19</v>
      </c>
      <c r="E48" s="65"/>
      <c r="F48" s="65"/>
      <c r="G48" s="65"/>
    </row>
    <row r="49" spans="1:7" x14ac:dyDescent="0.3">
      <c r="B49" s="65"/>
      <c r="C49" s="65"/>
      <c r="F49" s="65"/>
      <c r="G49" s="65"/>
    </row>
    <row r="50" spans="1:7" x14ac:dyDescent="0.3">
      <c r="A50" s="56" t="s">
        <v>5</v>
      </c>
      <c r="B50" s="59">
        <f t="shared" ref="B50:G50" si="0">AVERAGE(B3:B49)</f>
        <v>0.14788461538461539</v>
      </c>
      <c r="C50" s="59">
        <f t="shared" si="0"/>
        <v>0.15750000000000003</v>
      </c>
      <c r="D50" s="59">
        <f t="shared" si="0"/>
        <v>0.23282608695652171</v>
      </c>
      <c r="E50" s="59">
        <f t="shared" si="0"/>
        <v>0.21222222222222223</v>
      </c>
      <c r="F50" s="59">
        <f t="shared" si="0"/>
        <v>0.42429166666666673</v>
      </c>
      <c r="G50" s="59">
        <f t="shared" si="0"/>
        <v>0.30524999999999997</v>
      </c>
    </row>
    <row r="51" spans="1:7" x14ac:dyDescent="0.3">
      <c r="B51" s="65"/>
      <c r="C51" s="65"/>
      <c r="F51" s="65"/>
      <c r="G51" s="65"/>
    </row>
    <row r="52" spans="1:7" x14ac:dyDescent="0.3">
      <c r="B52" s="65"/>
      <c r="C52" s="65"/>
      <c r="F52" s="65"/>
      <c r="G52" s="65"/>
    </row>
    <row r="53" spans="1:7" x14ac:dyDescent="0.3">
      <c r="B53" s="65"/>
      <c r="C53" s="65"/>
      <c r="F53" s="65"/>
      <c r="G53" s="65"/>
    </row>
    <row r="54" spans="1:7" x14ac:dyDescent="0.3">
      <c r="B54" s="65"/>
      <c r="C54" s="65"/>
      <c r="F54" s="65"/>
      <c r="G54" s="65"/>
    </row>
    <row r="55" spans="1:7" x14ac:dyDescent="0.3">
      <c r="B55" s="65"/>
      <c r="C55" s="65"/>
      <c r="F55" s="65"/>
      <c r="G55" s="65"/>
    </row>
    <row r="56" spans="1:7" x14ac:dyDescent="0.3">
      <c r="B56" s="65"/>
      <c r="C56" s="65"/>
      <c r="F56" s="65"/>
      <c r="G56" s="65"/>
    </row>
    <row r="57" spans="1:7" x14ac:dyDescent="0.3">
      <c r="B57" s="65"/>
      <c r="C57" s="65"/>
      <c r="F57" s="65"/>
      <c r="G57" s="65"/>
    </row>
    <row r="58" spans="1:7" x14ac:dyDescent="0.3">
      <c r="B58" s="65"/>
      <c r="C58" s="65"/>
      <c r="F58" s="65"/>
      <c r="G58" s="65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C14"/>
  <sheetViews>
    <sheetView workbookViewId="0">
      <selection activeCell="A8" sqref="A8"/>
    </sheetView>
  </sheetViews>
  <sheetFormatPr defaultColWidth="10.796875" defaultRowHeight="15.6" x14ac:dyDescent="0.3"/>
  <cols>
    <col min="1" max="1" width="17.69921875" style="17" customWidth="1"/>
    <col min="2" max="3" width="10.796875" style="17"/>
    <col min="4" max="4" width="19" style="17" customWidth="1"/>
    <col min="5" max="6" width="10.796875" style="17"/>
    <col min="7" max="7" width="17.69921875" style="17" customWidth="1"/>
    <col min="8" max="9" width="10.796875" style="17"/>
    <col min="10" max="10" width="27.796875" style="17" customWidth="1"/>
    <col min="11" max="16384" width="10.796875" style="17"/>
  </cols>
  <sheetData>
    <row r="1" spans="1:3" x14ac:dyDescent="0.3">
      <c r="A1" s="17" t="s">
        <v>122</v>
      </c>
      <c r="B1" s="17" t="s">
        <v>126</v>
      </c>
      <c r="C1" s="17" t="s">
        <v>127</v>
      </c>
    </row>
    <row r="2" spans="1:3" x14ac:dyDescent="0.3">
      <c r="B2" s="35">
        <v>424.76400000000001</v>
      </c>
      <c r="C2" s="35">
        <v>376.733</v>
      </c>
    </row>
    <row r="3" spans="1:3" x14ac:dyDescent="0.3">
      <c r="B3" s="35">
        <v>430.81200000000001</v>
      </c>
      <c r="C3" s="35">
        <v>374.27</v>
      </c>
    </row>
    <row r="4" spans="1:3" x14ac:dyDescent="0.3">
      <c r="B4" s="35">
        <v>418.11599999999999</v>
      </c>
      <c r="C4" s="35">
        <v>422.995</v>
      </c>
    </row>
    <row r="5" spans="1:3" x14ac:dyDescent="0.3">
      <c r="B5" s="35">
        <v>381.36599999999999</v>
      </c>
      <c r="C5" s="35">
        <v>384.51400000000001</v>
      </c>
    </row>
    <row r="6" spans="1:3" x14ac:dyDescent="0.3">
      <c r="B6" s="20"/>
      <c r="C6" s="20"/>
    </row>
    <row r="7" spans="1:3" x14ac:dyDescent="0.3">
      <c r="A7" s="17" t="s">
        <v>5</v>
      </c>
      <c r="B7" s="20">
        <f>AVERAGE(B2:B6)</f>
        <v>413.7645</v>
      </c>
      <c r="C7" s="20">
        <f>AVERAGE(C2:C6)</f>
        <v>389.62800000000004</v>
      </c>
    </row>
    <row r="8" spans="1:3" x14ac:dyDescent="0.3">
      <c r="A8"/>
    </row>
    <row r="9" spans="1:3" x14ac:dyDescent="0.3">
      <c r="A9" s="10"/>
    </row>
    <row r="14" spans="1:3" ht="16.95" customHeight="1" x14ac:dyDescent="0.3"/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C7"/>
  <sheetViews>
    <sheetView workbookViewId="0">
      <selection activeCell="A8" sqref="A8"/>
    </sheetView>
  </sheetViews>
  <sheetFormatPr defaultColWidth="11.19921875" defaultRowHeight="15.6" x14ac:dyDescent="0.3"/>
  <cols>
    <col min="1" max="1" width="18" customWidth="1"/>
  </cols>
  <sheetData>
    <row r="1" spans="1:3" x14ac:dyDescent="0.3">
      <c r="A1" s="17" t="s">
        <v>123</v>
      </c>
      <c r="B1" s="17" t="s">
        <v>126</v>
      </c>
      <c r="C1" s="17" t="s">
        <v>127</v>
      </c>
    </row>
    <row r="2" spans="1:3" x14ac:dyDescent="0.3">
      <c r="A2" s="18"/>
      <c r="B2" s="38">
        <v>0.47666700000000001</v>
      </c>
      <c r="C2" s="38">
        <v>0.40108700000000003</v>
      </c>
    </row>
    <row r="3" spans="1:3" x14ac:dyDescent="0.3">
      <c r="A3" s="18"/>
      <c r="B3" s="38">
        <v>0.48250100000000001</v>
      </c>
      <c r="C3" s="38">
        <v>0.31916699999999998</v>
      </c>
    </row>
    <row r="4" spans="1:3" x14ac:dyDescent="0.3">
      <c r="A4" s="18"/>
      <c r="B4" s="38">
        <v>0.56694500000000003</v>
      </c>
      <c r="C4" s="38">
        <v>0.41694399999999998</v>
      </c>
    </row>
    <row r="5" spans="1:3" x14ac:dyDescent="0.3">
      <c r="A5" s="18"/>
      <c r="B5" s="38">
        <v>0.408889</v>
      </c>
      <c r="C5" s="38">
        <v>0.40277800000000002</v>
      </c>
    </row>
    <row r="6" spans="1:3" x14ac:dyDescent="0.3">
      <c r="A6" s="18"/>
      <c r="B6" s="39"/>
      <c r="C6" s="39"/>
    </row>
    <row r="7" spans="1:3" x14ac:dyDescent="0.3">
      <c r="A7" s="17" t="s">
        <v>5</v>
      </c>
      <c r="B7" s="39">
        <f>AVERAGE(B2:B6)</f>
        <v>0.48375050000000003</v>
      </c>
      <c r="C7" s="39">
        <f>AVERAGE(C2:C6)</f>
        <v>0.384994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C7"/>
  <sheetViews>
    <sheetView workbookViewId="0">
      <selection activeCell="A8" sqref="A8"/>
    </sheetView>
  </sheetViews>
  <sheetFormatPr defaultColWidth="11.19921875" defaultRowHeight="15.6" x14ac:dyDescent="0.3"/>
  <cols>
    <col min="1" max="1" width="18.796875" customWidth="1"/>
  </cols>
  <sheetData>
    <row r="1" spans="1:3" x14ac:dyDescent="0.3">
      <c r="A1" s="17" t="s">
        <v>124</v>
      </c>
      <c r="B1" s="17" t="s">
        <v>126</v>
      </c>
      <c r="C1" s="17" t="s">
        <v>127</v>
      </c>
    </row>
    <row r="2" spans="1:3" x14ac:dyDescent="0.3">
      <c r="A2" s="18"/>
      <c r="B2" s="40">
        <v>51.369799999999998</v>
      </c>
      <c r="C2" s="40">
        <v>37.4861</v>
      </c>
    </row>
    <row r="3" spans="1:3" x14ac:dyDescent="0.3">
      <c r="A3" s="18"/>
      <c r="B3" s="40">
        <v>47.820399999999999</v>
      </c>
      <c r="C3" s="40">
        <v>40.4208</v>
      </c>
    </row>
    <row r="4" spans="1:3" x14ac:dyDescent="0.3">
      <c r="A4" s="18"/>
      <c r="B4" s="40">
        <v>48.893999999999998</v>
      </c>
      <c r="C4" s="40">
        <v>46.005499999999998</v>
      </c>
    </row>
    <row r="5" spans="1:3" x14ac:dyDescent="0.3">
      <c r="A5" s="18"/>
      <c r="B5" s="40">
        <v>44.113999999999997</v>
      </c>
      <c r="C5" s="40">
        <v>41.353099999999998</v>
      </c>
    </row>
    <row r="6" spans="1:3" x14ac:dyDescent="0.3">
      <c r="A6" s="18"/>
      <c r="B6" s="19"/>
      <c r="C6" s="40"/>
    </row>
    <row r="7" spans="1:3" x14ac:dyDescent="0.3">
      <c r="A7" s="17" t="s">
        <v>5</v>
      </c>
      <c r="B7" s="19">
        <f>AVERAGE(B2:B6)</f>
        <v>48.049550000000004</v>
      </c>
      <c r="C7" s="19">
        <f>AVERAGE(C2:C6)</f>
        <v>41.316375000000001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C8"/>
  <sheetViews>
    <sheetView workbookViewId="0">
      <selection activeCell="A8" sqref="A8"/>
    </sheetView>
  </sheetViews>
  <sheetFormatPr defaultColWidth="11.19921875" defaultRowHeight="15.6" x14ac:dyDescent="0.3"/>
  <cols>
    <col min="1" max="1" width="28.69921875" customWidth="1"/>
  </cols>
  <sheetData>
    <row r="1" spans="1:3" x14ac:dyDescent="0.3">
      <c r="A1" s="17" t="s">
        <v>125</v>
      </c>
      <c r="B1" s="17" t="s">
        <v>126</v>
      </c>
      <c r="C1" s="17" t="s">
        <v>127</v>
      </c>
    </row>
    <row r="2" spans="1:3" x14ac:dyDescent="0.3">
      <c r="A2" s="18"/>
      <c r="B2" s="40">
        <v>68.334400000000002</v>
      </c>
      <c r="C2" s="40">
        <v>60.179400000000001</v>
      </c>
    </row>
    <row r="3" spans="1:3" x14ac:dyDescent="0.3">
      <c r="A3" s="18"/>
      <c r="B3" s="40">
        <v>70.812799999999996</v>
      </c>
      <c r="C3" s="40">
        <v>62.353000000000002</v>
      </c>
    </row>
    <row r="4" spans="1:3" x14ac:dyDescent="0.3">
      <c r="A4" s="18"/>
      <c r="B4" s="40">
        <v>68.442499999999995</v>
      </c>
      <c r="C4" s="40">
        <v>66.049899999999994</v>
      </c>
    </row>
    <row r="5" spans="1:3" x14ac:dyDescent="0.3">
      <c r="A5" s="18"/>
      <c r="B5" s="40">
        <v>65.056899999999999</v>
      </c>
      <c r="C5" s="40">
        <v>65.205500000000001</v>
      </c>
    </row>
    <row r="6" spans="1:3" x14ac:dyDescent="0.3">
      <c r="A6" s="18"/>
      <c r="B6" s="19"/>
      <c r="C6" s="19"/>
    </row>
    <row r="7" spans="1:3" x14ac:dyDescent="0.3">
      <c r="A7" s="17" t="s">
        <v>5</v>
      </c>
      <c r="B7" s="19">
        <f>AVERAGE(B2:B6)</f>
        <v>68.161649999999995</v>
      </c>
      <c r="C7" s="19">
        <f>AVERAGE(C2:C6)</f>
        <v>63.446949999999994</v>
      </c>
    </row>
    <row r="8" spans="1:3" x14ac:dyDescent="0.3">
      <c r="A8" s="17"/>
      <c r="B8" s="17"/>
      <c r="C8" s="17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7"/>
  <sheetViews>
    <sheetView workbookViewId="0">
      <selection activeCell="A7" sqref="A7"/>
    </sheetView>
  </sheetViews>
  <sheetFormatPr defaultColWidth="10.796875" defaultRowHeight="15.6" x14ac:dyDescent="0.3"/>
  <cols>
    <col min="1" max="1" width="15.5" style="17" customWidth="1"/>
    <col min="2" max="2" width="14.19921875" style="17" customWidth="1"/>
    <col min="3" max="5" width="11.69921875" style="17" bestFit="1" customWidth="1"/>
    <col min="6" max="16384" width="10.796875" style="17"/>
  </cols>
  <sheetData>
    <row r="1" spans="1:5" x14ac:dyDescent="0.3">
      <c r="A1" s="17" t="s">
        <v>128</v>
      </c>
      <c r="B1" s="41" t="s">
        <v>74</v>
      </c>
      <c r="C1" s="41" t="s">
        <v>54</v>
      </c>
      <c r="D1" s="41" t="s">
        <v>10</v>
      </c>
      <c r="E1" s="42" t="s">
        <v>98</v>
      </c>
    </row>
    <row r="2" spans="1:5" x14ac:dyDescent="0.3">
      <c r="B2" s="43">
        <v>52.5</v>
      </c>
      <c r="C2" s="43">
        <v>40</v>
      </c>
      <c r="D2" s="43">
        <v>51</v>
      </c>
      <c r="E2" s="43">
        <v>49.2</v>
      </c>
    </row>
    <row r="3" spans="1:5" x14ac:dyDescent="0.3">
      <c r="B3" s="43">
        <v>47.1</v>
      </c>
      <c r="C3" s="43">
        <v>36.799999999999997</v>
      </c>
      <c r="D3" s="43">
        <v>58.6</v>
      </c>
      <c r="E3" s="43">
        <v>52.7</v>
      </c>
    </row>
    <row r="4" spans="1:5" x14ac:dyDescent="0.3">
      <c r="B4" s="43">
        <v>50.8</v>
      </c>
      <c r="C4" s="43">
        <v>37.5</v>
      </c>
      <c r="D4" s="43">
        <v>51.9</v>
      </c>
      <c r="E4" s="43">
        <v>47.4</v>
      </c>
    </row>
    <row r="6" spans="1:5" x14ac:dyDescent="0.3">
      <c r="A6" s="17" t="s">
        <v>5</v>
      </c>
      <c r="B6" s="20">
        <f>AVERAGE(B2:B5)</f>
        <v>50.133333333333326</v>
      </c>
      <c r="C6" s="20">
        <f>AVERAGE(C2:C5)</f>
        <v>38.1</v>
      </c>
      <c r="D6" s="20">
        <f>AVERAGE(D2:D5)</f>
        <v>53.833333333333336</v>
      </c>
      <c r="E6" s="20">
        <f>AVERAGE(E2:E5)</f>
        <v>49.766666666666673</v>
      </c>
    </row>
    <row r="7" spans="1:5" x14ac:dyDescent="0.3">
      <c r="A7" s="37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34"/>
  <sheetViews>
    <sheetView topLeftCell="A19" workbookViewId="0">
      <selection activeCell="A34" sqref="A34"/>
    </sheetView>
  </sheetViews>
  <sheetFormatPr defaultColWidth="10.796875" defaultRowHeight="15.6" x14ac:dyDescent="0.3"/>
  <cols>
    <col min="1" max="1" width="15" style="17" customWidth="1"/>
    <col min="2" max="2" width="16.5" style="17" customWidth="1"/>
    <col min="3" max="16384" width="10.796875" style="17"/>
  </cols>
  <sheetData>
    <row r="1" spans="1:5" x14ac:dyDescent="0.3">
      <c r="A1" s="17" t="s">
        <v>129</v>
      </c>
      <c r="B1" s="41" t="s">
        <v>74</v>
      </c>
      <c r="C1" s="41" t="s">
        <v>54</v>
      </c>
      <c r="D1" s="41" t="s">
        <v>10</v>
      </c>
      <c r="E1" s="42" t="s">
        <v>98</v>
      </c>
    </row>
    <row r="2" spans="1:5" x14ac:dyDescent="0.3">
      <c r="B2" s="35">
        <v>286.95299999999997</v>
      </c>
      <c r="C2" s="35">
        <v>362.55</v>
      </c>
      <c r="D2" s="35">
        <v>309.58100000000002</v>
      </c>
      <c r="E2" s="35">
        <v>231.702</v>
      </c>
    </row>
    <row r="3" spans="1:5" x14ac:dyDescent="0.3">
      <c r="B3" s="35">
        <v>274.88799999999998</v>
      </c>
      <c r="C3" s="35">
        <v>204.88</v>
      </c>
      <c r="D3" s="35">
        <v>582.37400000000002</v>
      </c>
      <c r="E3" s="35">
        <v>367.49400000000003</v>
      </c>
    </row>
    <row r="4" spans="1:5" x14ac:dyDescent="0.3">
      <c r="B4" s="35">
        <v>567.45399999999995</v>
      </c>
      <c r="C4" s="35">
        <v>250.65199999999999</v>
      </c>
      <c r="D4" s="35">
        <v>351.63400000000001</v>
      </c>
      <c r="E4" s="35">
        <v>652.28800000000001</v>
      </c>
    </row>
    <row r="5" spans="1:5" x14ac:dyDescent="0.3">
      <c r="B5" s="35">
        <v>548.17200000000003</v>
      </c>
      <c r="C5" s="35">
        <v>252.61099999999999</v>
      </c>
      <c r="D5" s="35">
        <v>714.70799999999997</v>
      </c>
      <c r="E5" s="35">
        <v>254.46100000000001</v>
      </c>
    </row>
    <row r="6" spans="1:5" x14ac:dyDescent="0.3">
      <c r="B6" s="35">
        <v>278.38799999999998</v>
      </c>
      <c r="C6" s="35">
        <v>155.78800000000001</v>
      </c>
      <c r="D6" s="35">
        <v>746.91800000000001</v>
      </c>
      <c r="E6" s="35">
        <v>548.26800000000003</v>
      </c>
    </row>
    <row r="7" spans="1:5" x14ac:dyDescent="0.3">
      <c r="B7" s="35">
        <v>518.38199999999995</v>
      </c>
      <c r="C7" s="35">
        <v>370.274</v>
      </c>
      <c r="D7" s="35">
        <v>200.38300000000001</v>
      </c>
      <c r="E7" s="35">
        <v>598.19500000000005</v>
      </c>
    </row>
    <row r="8" spans="1:5" x14ac:dyDescent="0.3">
      <c r="B8" s="35">
        <v>586.74800000000005</v>
      </c>
      <c r="C8" s="35">
        <v>171.666</v>
      </c>
      <c r="D8" s="35">
        <v>527.96299999999997</v>
      </c>
      <c r="E8" s="35">
        <v>232.31899999999999</v>
      </c>
    </row>
    <row r="9" spans="1:5" x14ac:dyDescent="0.3">
      <c r="B9" s="35">
        <v>554.27200000000005</v>
      </c>
      <c r="C9" s="35">
        <v>379.72899999999998</v>
      </c>
      <c r="D9" s="35">
        <v>358.26100000000002</v>
      </c>
      <c r="E9" s="35">
        <v>333.08300000000003</v>
      </c>
    </row>
    <row r="10" spans="1:5" x14ac:dyDescent="0.3">
      <c r="B10" s="35">
        <v>353.65199999999999</v>
      </c>
      <c r="C10" s="35">
        <v>430.90499999999997</v>
      </c>
      <c r="D10" s="35">
        <v>760.31899999999996</v>
      </c>
      <c r="E10" s="35">
        <v>203.92599999999999</v>
      </c>
    </row>
    <row r="11" spans="1:5" x14ac:dyDescent="0.3">
      <c r="B11" s="35">
        <v>207.58199999999999</v>
      </c>
      <c r="C11" s="35">
        <v>165.59899999999999</v>
      </c>
      <c r="D11" s="35">
        <v>375.18700000000001</v>
      </c>
      <c r="E11" s="35">
        <v>684.33199999999999</v>
      </c>
    </row>
    <row r="12" spans="1:5" x14ac:dyDescent="0.3">
      <c r="B12" s="35">
        <v>446.863</v>
      </c>
      <c r="C12" s="35">
        <v>190.54</v>
      </c>
      <c r="D12" s="35">
        <v>345.16199999999998</v>
      </c>
      <c r="E12" s="35">
        <v>293.923</v>
      </c>
    </row>
    <row r="13" spans="1:5" x14ac:dyDescent="0.3">
      <c r="B13" s="35">
        <v>393.68700000000001</v>
      </c>
      <c r="C13" s="35">
        <v>227.50200000000001</v>
      </c>
      <c r="D13" s="35">
        <v>408.93900000000002</v>
      </c>
      <c r="E13" s="35">
        <v>207.57400000000001</v>
      </c>
    </row>
    <row r="14" spans="1:5" x14ac:dyDescent="0.3">
      <c r="B14" s="35">
        <v>291.29700000000003</v>
      </c>
      <c r="C14" s="35">
        <v>494.59100000000001</v>
      </c>
      <c r="D14" s="35">
        <v>680.55799999999999</v>
      </c>
      <c r="E14" s="35">
        <v>304.98599999999999</v>
      </c>
    </row>
    <row r="15" spans="1:5" x14ac:dyDescent="0.3">
      <c r="B15" s="35">
        <v>398.55500000000001</v>
      </c>
      <c r="C15" s="35">
        <v>541.41099999999994</v>
      </c>
      <c r="D15" s="35">
        <v>779.20899999999995</v>
      </c>
      <c r="E15" s="35">
        <v>341.767</v>
      </c>
    </row>
    <row r="16" spans="1:5" x14ac:dyDescent="0.3">
      <c r="B16" s="35">
        <v>410.512</v>
      </c>
      <c r="C16" s="35">
        <v>533.79100000000005</v>
      </c>
      <c r="D16" s="35">
        <v>771.62900000000002</v>
      </c>
      <c r="E16" s="35">
        <v>762.39800000000002</v>
      </c>
    </row>
    <row r="17" spans="2:5" x14ac:dyDescent="0.3">
      <c r="B17" s="35">
        <v>239.33699999999999</v>
      </c>
      <c r="C17" s="35">
        <v>179.39699999999999</v>
      </c>
      <c r="D17" s="35">
        <v>467.27300000000002</v>
      </c>
      <c r="E17" s="35">
        <v>825.00599999999997</v>
      </c>
    </row>
    <row r="18" spans="2:5" x14ac:dyDescent="0.3">
      <c r="B18" s="35">
        <v>391.64800000000002</v>
      </c>
      <c r="C18" s="35">
        <v>205.81100000000001</v>
      </c>
      <c r="D18" s="35">
        <v>279.30599999999998</v>
      </c>
      <c r="E18" s="35">
        <v>314.41399999999999</v>
      </c>
    </row>
    <row r="19" spans="2:5" x14ac:dyDescent="0.3">
      <c r="B19" s="35">
        <v>586.41499999999996</v>
      </c>
      <c r="C19" s="35">
        <v>225.00299999999999</v>
      </c>
      <c r="D19" s="35">
        <v>267.39800000000002</v>
      </c>
      <c r="E19" s="35">
        <v>190.714</v>
      </c>
    </row>
    <row r="20" spans="2:5" x14ac:dyDescent="0.3">
      <c r="B20" s="35">
        <v>521.57600000000002</v>
      </c>
      <c r="C20" s="35">
        <v>191.345</v>
      </c>
      <c r="D20" s="35">
        <v>231.38</v>
      </c>
      <c r="E20" s="35">
        <v>314.93</v>
      </c>
    </row>
    <row r="21" spans="2:5" x14ac:dyDescent="0.3">
      <c r="B21" s="35">
        <v>810.23699999999997</v>
      </c>
      <c r="C21" s="35">
        <v>183.09700000000001</v>
      </c>
      <c r="D21" s="35">
        <v>463.93299999999999</v>
      </c>
      <c r="E21" s="35">
        <v>387.06</v>
      </c>
    </row>
    <row r="22" spans="2:5" x14ac:dyDescent="0.3">
      <c r="B22" s="35">
        <v>354.62599999999998</v>
      </c>
      <c r="C22" s="35">
        <v>271.09699999999998</v>
      </c>
      <c r="D22" s="35">
        <v>618.08000000000004</v>
      </c>
      <c r="E22" s="35">
        <v>460.19</v>
      </c>
    </row>
    <row r="23" spans="2:5" x14ac:dyDescent="0.3">
      <c r="B23" s="35">
        <v>352.66699999999997</v>
      </c>
      <c r="C23" s="35">
        <v>226.01300000000001</v>
      </c>
      <c r="D23" s="35">
        <v>908.72699999999998</v>
      </c>
      <c r="E23" s="35">
        <v>227.90299999999999</v>
      </c>
    </row>
    <row r="24" spans="2:5" x14ac:dyDescent="0.3">
      <c r="B24" s="35">
        <v>368.47199999999998</v>
      </c>
      <c r="C24" s="35">
        <v>305.62900000000002</v>
      </c>
      <c r="D24" s="35">
        <v>432.04899999999998</v>
      </c>
      <c r="E24" s="35">
        <v>351.916</v>
      </c>
    </row>
    <row r="25" spans="2:5" x14ac:dyDescent="0.3">
      <c r="B25" s="35">
        <v>411.35399999999998</v>
      </c>
      <c r="C25" s="35">
        <v>256.43900000000002</v>
      </c>
      <c r="D25" s="35">
        <v>1040.1489999999999</v>
      </c>
      <c r="E25" s="35">
        <v>628.24199999999996</v>
      </c>
    </row>
    <row r="26" spans="2:5" x14ac:dyDescent="0.3">
      <c r="B26" s="35">
        <v>702.29600000000005</v>
      </c>
      <c r="C26" s="35"/>
      <c r="D26" s="35">
        <v>955.74300000000005</v>
      </c>
      <c r="E26" s="35">
        <v>606.03200000000004</v>
      </c>
    </row>
    <row r="27" spans="2:5" x14ac:dyDescent="0.3">
      <c r="B27" s="35">
        <v>1005.01</v>
      </c>
      <c r="C27" s="35"/>
      <c r="D27" s="35">
        <v>386.18599999999998</v>
      </c>
      <c r="E27" s="35">
        <v>319.62799999999999</v>
      </c>
    </row>
    <row r="28" spans="2:5" x14ac:dyDescent="0.3">
      <c r="B28" s="35">
        <v>1047.3340000000001</v>
      </c>
      <c r="C28" s="35"/>
      <c r="D28" s="35">
        <v>576.68899999999996</v>
      </c>
      <c r="E28" s="35">
        <v>344.11500000000001</v>
      </c>
    </row>
    <row r="29" spans="2:5" x14ac:dyDescent="0.3">
      <c r="B29" s="35">
        <v>1021.3869999999999</v>
      </c>
      <c r="C29" s="35"/>
      <c r="D29" s="35">
        <v>393.041</v>
      </c>
      <c r="E29" s="35">
        <v>785.55100000000004</v>
      </c>
    </row>
    <row r="30" spans="2:5" x14ac:dyDescent="0.3">
      <c r="B30" s="35">
        <v>919.18100000000004</v>
      </c>
      <c r="C30" s="35"/>
      <c r="D30" s="35"/>
      <c r="E30" s="35">
        <v>213.90899999999999</v>
      </c>
    </row>
    <row r="31" spans="2:5" x14ac:dyDescent="0.3">
      <c r="B31" s="35">
        <v>808.83399999999995</v>
      </c>
      <c r="C31" s="35"/>
      <c r="D31" s="35"/>
      <c r="E31" s="35">
        <v>557.28899999999999</v>
      </c>
    </row>
    <row r="32" spans="2:5" x14ac:dyDescent="0.3">
      <c r="B32" s="20"/>
      <c r="C32" s="20"/>
      <c r="D32" s="20"/>
      <c r="E32" s="20"/>
    </row>
    <row r="33" spans="1:5" x14ac:dyDescent="0.3">
      <c r="A33" s="17" t="s">
        <v>5</v>
      </c>
      <c r="B33" s="20">
        <f>AVERAGE(B2:B32)</f>
        <v>521.9259666666668</v>
      </c>
      <c r="C33" s="20">
        <f>AVERAGE(C2:C32)</f>
        <v>282.34666666666664</v>
      </c>
      <c r="D33" s="20">
        <f>AVERAGE(D2:D32)</f>
        <v>533.31353571428565</v>
      </c>
      <c r="E33" s="20">
        <f>AVERAGE(E2:E32)</f>
        <v>418.12049999999999</v>
      </c>
    </row>
    <row r="34" spans="1:5" x14ac:dyDescent="0.3">
      <c r="A34" s="44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44"/>
  <sheetViews>
    <sheetView topLeftCell="A37" workbookViewId="0">
      <selection activeCell="A44" sqref="A44"/>
    </sheetView>
  </sheetViews>
  <sheetFormatPr defaultColWidth="10.796875" defaultRowHeight="15.6" x14ac:dyDescent="0.3"/>
  <cols>
    <col min="1" max="1" width="58.296875" style="17" customWidth="1"/>
    <col min="2" max="2" width="16.796875" style="17" customWidth="1"/>
    <col min="3" max="16384" width="10.796875" style="17"/>
  </cols>
  <sheetData>
    <row r="1" spans="1:5" x14ac:dyDescent="0.3">
      <c r="A1" s="17" t="s">
        <v>81</v>
      </c>
      <c r="B1" s="41" t="s">
        <v>74</v>
      </c>
      <c r="C1" s="41" t="s">
        <v>54</v>
      </c>
      <c r="D1" s="41" t="s">
        <v>130</v>
      </c>
      <c r="E1" s="42" t="s">
        <v>131</v>
      </c>
    </row>
    <row r="2" spans="1:5" x14ac:dyDescent="0.3">
      <c r="B2" s="43">
        <v>20</v>
      </c>
      <c r="C2" s="43">
        <v>14</v>
      </c>
      <c r="D2" s="43">
        <v>11</v>
      </c>
      <c r="E2" s="43">
        <v>32</v>
      </c>
    </row>
    <row r="3" spans="1:5" x14ac:dyDescent="0.3">
      <c r="B3" s="43">
        <v>29</v>
      </c>
      <c r="C3" s="43">
        <v>23</v>
      </c>
      <c r="D3" s="43">
        <v>11</v>
      </c>
      <c r="E3" s="43">
        <v>41</v>
      </c>
    </row>
    <row r="4" spans="1:5" x14ac:dyDescent="0.3">
      <c r="B4" s="43">
        <v>29</v>
      </c>
      <c r="C4" s="43">
        <v>34</v>
      </c>
      <c r="D4" s="43">
        <v>16</v>
      </c>
      <c r="E4" s="43">
        <v>30</v>
      </c>
    </row>
    <row r="5" spans="1:5" x14ac:dyDescent="0.3">
      <c r="B5" s="43">
        <v>35</v>
      </c>
      <c r="C5" s="43">
        <v>61</v>
      </c>
      <c r="D5" s="43">
        <v>23</v>
      </c>
      <c r="E5" s="43">
        <v>39</v>
      </c>
    </row>
    <row r="6" spans="1:5" x14ac:dyDescent="0.3">
      <c r="B6" s="43">
        <v>14</v>
      </c>
      <c r="C6" s="43">
        <v>58</v>
      </c>
      <c r="D6" s="43">
        <v>23</v>
      </c>
      <c r="E6" s="43">
        <v>36</v>
      </c>
    </row>
    <row r="7" spans="1:5" x14ac:dyDescent="0.3">
      <c r="B7" s="43">
        <v>11</v>
      </c>
      <c r="C7" s="43">
        <v>24</v>
      </c>
      <c r="D7" s="43">
        <v>18</v>
      </c>
      <c r="E7" s="43">
        <v>28</v>
      </c>
    </row>
    <row r="8" spans="1:5" x14ac:dyDescent="0.3">
      <c r="B8" s="43">
        <v>21</v>
      </c>
      <c r="C8" s="43">
        <v>41</v>
      </c>
      <c r="D8" s="43">
        <v>56</v>
      </c>
      <c r="E8" s="43">
        <v>27</v>
      </c>
    </row>
    <row r="9" spans="1:5" x14ac:dyDescent="0.3">
      <c r="B9" s="43">
        <v>31</v>
      </c>
      <c r="C9" s="43">
        <v>32</v>
      </c>
      <c r="D9" s="43">
        <v>17</v>
      </c>
      <c r="E9" s="43">
        <v>12</v>
      </c>
    </row>
    <row r="10" spans="1:5" x14ac:dyDescent="0.3">
      <c r="B10" s="43">
        <v>17</v>
      </c>
      <c r="C10" s="43">
        <v>59</v>
      </c>
      <c r="D10" s="43">
        <v>18</v>
      </c>
      <c r="E10" s="43">
        <v>21</v>
      </c>
    </row>
    <row r="11" spans="1:5" x14ac:dyDescent="0.3">
      <c r="B11" s="43">
        <v>21</v>
      </c>
      <c r="C11" s="43">
        <v>47</v>
      </c>
      <c r="D11" s="43">
        <v>13</v>
      </c>
      <c r="E11" s="43">
        <v>33</v>
      </c>
    </row>
    <row r="12" spans="1:5" x14ac:dyDescent="0.3">
      <c r="B12" s="43">
        <v>47</v>
      </c>
      <c r="C12" s="43">
        <v>28</v>
      </c>
      <c r="D12" s="43">
        <v>19</v>
      </c>
      <c r="E12" s="43">
        <v>27</v>
      </c>
    </row>
    <row r="13" spans="1:5" x14ac:dyDescent="0.3">
      <c r="B13" s="43">
        <v>8</v>
      </c>
      <c r="C13" s="43">
        <v>68</v>
      </c>
      <c r="D13" s="43">
        <v>17</v>
      </c>
      <c r="E13" s="43">
        <v>17</v>
      </c>
    </row>
    <row r="14" spans="1:5" x14ac:dyDescent="0.3">
      <c r="B14" s="43">
        <v>7</v>
      </c>
      <c r="C14" s="43">
        <v>31</v>
      </c>
      <c r="D14" s="43">
        <v>19</v>
      </c>
      <c r="E14" s="43">
        <v>22</v>
      </c>
    </row>
    <row r="15" spans="1:5" x14ac:dyDescent="0.3">
      <c r="B15" s="43">
        <v>28</v>
      </c>
      <c r="C15" s="43">
        <v>53</v>
      </c>
      <c r="D15" s="43">
        <v>21</v>
      </c>
      <c r="E15" s="43">
        <v>23</v>
      </c>
    </row>
    <row r="16" spans="1:5" x14ac:dyDescent="0.3">
      <c r="B16" s="43">
        <v>30</v>
      </c>
      <c r="C16" s="43">
        <v>99</v>
      </c>
      <c r="D16" s="43">
        <v>20</v>
      </c>
      <c r="E16" s="43">
        <v>22</v>
      </c>
    </row>
    <row r="17" spans="2:5" x14ac:dyDescent="0.3">
      <c r="B17" s="43">
        <v>20</v>
      </c>
      <c r="C17" s="43">
        <v>22</v>
      </c>
      <c r="D17" s="43">
        <v>20</v>
      </c>
      <c r="E17" s="43">
        <v>42</v>
      </c>
    </row>
    <row r="18" spans="2:5" x14ac:dyDescent="0.3">
      <c r="B18" s="43">
        <v>49</v>
      </c>
      <c r="C18" s="43">
        <v>72</v>
      </c>
      <c r="D18" s="43">
        <v>20</v>
      </c>
      <c r="E18" s="43">
        <v>38</v>
      </c>
    </row>
    <row r="19" spans="2:5" x14ac:dyDescent="0.3">
      <c r="B19" s="43">
        <v>23</v>
      </c>
      <c r="C19" s="43">
        <v>51</v>
      </c>
      <c r="D19" s="43">
        <v>11</v>
      </c>
      <c r="E19" s="43">
        <v>35</v>
      </c>
    </row>
    <row r="20" spans="2:5" x14ac:dyDescent="0.3">
      <c r="B20" s="43">
        <v>26</v>
      </c>
      <c r="C20" s="43">
        <v>34</v>
      </c>
      <c r="D20" s="43">
        <v>15</v>
      </c>
      <c r="E20" s="43">
        <v>26</v>
      </c>
    </row>
    <row r="21" spans="2:5" x14ac:dyDescent="0.3">
      <c r="B21" s="43">
        <v>18</v>
      </c>
      <c r="C21" s="43">
        <v>48</v>
      </c>
      <c r="D21" s="43">
        <v>11</v>
      </c>
      <c r="E21" s="43">
        <v>18</v>
      </c>
    </row>
    <row r="22" spans="2:5" x14ac:dyDescent="0.3">
      <c r="B22" s="43">
        <v>20</v>
      </c>
      <c r="C22" s="43">
        <v>31</v>
      </c>
      <c r="D22" s="43">
        <v>14</v>
      </c>
      <c r="E22" s="43">
        <v>3</v>
      </c>
    </row>
    <row r="23" spans="2:5" x14ac:dyDescent="0.3">
      <c r="B23" s="43">
        <v>14</v>
      </c>
      <c r="C23" s="43">
        <v>83</v>
      </c>
      <c r="D23" s="43">
        <v>17</v>
      </c>
      <c r="E23" s="43">
        <v>9</v>
      </c>
    </row>
    <row r="24" spans="2:5" x14ac:dyDescent="0.3">
      <c r="B24" s="43">
        <v>26</v>
      </c>
      <c r="C24" s="43">
        <v>44</v>
      </c>
      <c r="D24" s="43">
        <v>12</v>
      </c>
      <c r="E24" s="43">
        <v>18</v>
      </c>
    </row>
    <row r="25" spans="2:5" x14ac:dyDescent="0.3">
      <c r="B25" s="43">
        <v>14</v>
      </c>
      <c r="C25" s="43">
        <v>48</v>
      </c>
      <c r="D25" s="43">
        <v>8</v>
      </c>
      <c r="E25" s="43">
        <v>28</v>
      </c>
    </row>
    <row r="26" spans="2:5" x14ac:dyDescent="0.3">
      <c r="B26" s="43">
        <v>22</v>
      </c>
      <c r="C26" s="43">
        <v>11</v>
      </c>
      <c r="D26" s="43">
        <v>13</v>
      </c>
      <c r="E26" s="43">
        <v>30</v>
      </c>
    </row>
    <row r="27" spans="2:5" x14ac:dyDescent="0.3">
      <c r="B27" s="43">
        <v>29</v>
      </c>
      <c r="C27" s="43">
        <v>33</v>
      </c>
      <c r="D27" s="43">
        <v>12</v>
      </c>
      <c r="E27" s="43">
        <v>23</v>
      </c>
    </row>
    <row r="28" spans="2:5" x14ac:dyDescent="0.3">
      <c r="B28" s="43">
        <v>22</v>
      </c>
      <c r="C28" s="43">
        <v>56</v>
      </c>
      <c r="D28" s="43">
        <v>9</v>
      </c>
      <c r="E28" s="43">
        <v>11</v>
      </c>
    </row>
    <row r="29" spans="2:5" x14ac:dyDescent="0.3">
      <c r="B29" s="43">
        <v>13</v>
      </c>
      <c r="C29" s="43">
        <v>71</v>
      </c>
      <c r="D29" s="43">
        <v>5</v>
      </c>
      <c r="E29" s="43">
        <v>28</v>
      </c>
    </row>
    <row r="30" spans="2:5" x14ac:dyDescent="0.3">
      <c r="B30" s="43">
        <v>37</v>
      </c>
      <c r="C30" s="43">
        <v>26</v>
      </c>
      <c r="D30" s="43">
        <v>19</v>
      </c>
      <c r="E30" s="43">
        <v>32</v>
      </c>
    </row>
    <row r="31" spans="2:5" x14ac:dyDescent="0.3">
      <c r="B31" s="43">
        <v>31</v>
      </c>
      <c r="C31" s="43">
        <v>11</v>
      </c>
      <c r="D31" s="43">
        <v>14</v>
      </c>
      <c r="E31" s="43">
        <v>35</v>
      </c>
    </row>
    <row r="32" spans="2:5" x14ac:dyDescent="0.3">
      <c r="B32" s="43">
        <v>28</v>
      </c>
      <c r="C32" s="43">
        <v>51</v>
      </c>
      <c r="D32" s="43">
        <v>10</v>
      </c>
      <c r="E32" s="43">
        <v>8</v>
      </c>
    </row>
    <row r="33" spans="1:5" x14ac:dyDescent="0.3">
      <c r="B33" s="43">
        <v>12</v>
      </c>
      <c r="C33" s="43">
        <v>30</v>
      </c>
      <c r="D33" s="43">
        <v>22</v>
      </c>
      <c r="E33" s="43">
        <v>16</v>
      </c>
    </row>
    <row r="34" spans="1:5" x14ac:dyDescent="0.3">
      <c r="B34" s="43">
        <v>30</v>
      </c>
      <c r="C34" s="43">
        <v>38</v>
      </c>
      <c r="D34" s="43">
        <v>16</v>
      </c>
      <c r="E34" s="43">
        <v>11</v>
      </c>
    </row>
    <row r="35" spans="1:5" x14ac:dyDescent="0.3">
      <c r="B35" s="43">
        <v>14</v>
      </c>
      <c r="C35" s="43">
        <v>72</v>
      </c>
      <c r="D35" s="43">
        <v>14</v>
      </c>
      <c r="E35" s="43">
        <v>18</v>
      </c>
    </row>
    <row r="36" spans="1:5" x14ac:dyDescent="0.3">
      <c r="B36" s="43">
        <v>18</v>
      </c>
      <c r="C36" s="43">
        <v>31</v>
      </c>
      <c r="D36" s="43">
        <v>14</v>
      </c>
      <c r="E36" s="43">
        <v>12</v>
      </c>
    </row>
    <row r="37" spans="1:5" x14ac:dyDescent="0.3">
      <c r="B37" s="43">
        <v>27</v>
      </c>
      <c r="C37" s="43">
        <v>21</v>
      </c>
      <c r="D37" s="43">
        <v>17</v>
      </c>
      <c r="E37" s="43">
        <v>50</v>
      </c>
    </row>
    <row r="38" spans="1:5" x14ac:dyDescent="0.3">
      <c r="B38" s="43">
        <v>33</v>
      </c>
      <c r="C38" s="43">
        <v>48</v>
      </c>
      <c r="D38" s="43">
        <v>29</v>
      </c>
      <c r="E38" s="43">
        <v>50</v>
      </c>
    </row>
    <row r="39" spans="1:5" x14ac:dyDescent="0.3">
      <c r="B39" s="43">
        <v>21</v>
      </c>
      <c r="C39" s="43">
        <v>28</v>
      </c>
      <c r="D39" s="43">
        <v>26</v>
      </c>
      <c r="E39" s="43">
        <v>28</v>
      </c>
    </row>
    <row r="40" spans="1:5" x14ac:dyDescent="0.3">
      <c r="B40" s="43">
        <v>34</v>
      </c>
      <c r="C40" s="43">
        <v>34</v>
      </c>
      <c r="D40" s="43">
        <v>24</v>
      </c>
      <c r="E40" s="43">
        <v>27</v>
      </c>
    </row>
    <row r="41" spans="1:5" x14ac:dyDescent="0.3">
      <c r="B41" s="43">
        <v>18</v>
      </c>
      <c r="C41" s="43">
        <v>52</v>
      </c>
      <c r="D41" s="43">
        <v>6</v>
      </c>
      <c r="E41" s="43">
        <v>28</v>
      </c>
    </row>
    <row r="43" spans="1:5" x14ac:dyDescent="0.3">
      <c r="A43" s="17" t="s">
        <v>5</v>
      </c>
      <c r="B43" s="20">
        <f>AVERAGE(B2:B42)</f>
        <v>23.675000000000001</v>
      </c>
      <c r="C43" s="20">
        <f>AVERAGE(C2:C42)</f>
        <v>42.95</v>
      </c>
      <c r="D43" s="20">
        <f>AVERAGE(D2:D42)</f>
        <v>17</v>
      </c>
      <c r="E43" s="20">
        <f>AVERAGE(E2:E42)</f>
        <v>25.85</v>
      </c>
    </row>
    <row r="44" spans="1:5" x14ac:dyDescent="0.3">
      <c r="A44" s="37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20"/>
  <sheetViews>
    <sheetView topLeftCell="A19" workbookViewId="0">
      <selection activeCell="A20" sqref="A20"/>
    </sheetView>
  </sheetViews>
  <sheetFormatPr defaultColWidth="10.796875" defaultRowHeight="15.6" x14ac:dyDescent="0.3"/>
  <cols>
    <col min="1" max="1" width="24.5" style="17" customWidth="1"/>
    <col min="2" max="2" width="14.796875" style="17" customWidth="1"/>
    <col min="3" max="5" width="11.69921875" style="17" bestFit="1" customWidth="1"/>
    <col min="6" max="16384" width="10.796875" style="17"/>
  </cols>
  <sheetData>
    <row r="1" spans="1:5" x14ac:dyDescent="0.3">
      <c r="A1" s="17" t="s">
        <v>28</v>
      </c>
      <c r="B1" s="41" t="s">
        <v>74</v>
      </c>
      <c r="C1" s="41" t="s">
        <v>54</v>
      </c>
      <c r="D1" s="41" t="s">
        <v>130</v>
      </c>
      <c r="E1" s="42" t="s">
        <v>131</v>
      </c>
    </row>
    <row r="2" spans="1:5" x14ac:dyDescent="0.3">
      <c r="B2" s="18">
        <v>0.25086978131212717</v>
      </c>
      <c r="C2" s="18">
        <v>7.4565501775369095E-2</v>
      </c>
      <c r="D2" s="18">
        <v>0.27584158415841586</v>
      </c>
      <c r="E2" s="18">
        <v>0.3775188365165586</v>
      </c>
    </row>
    <row r="3" spans="1:5" x14ac:dyDescent="0.3">
      <c r="B3" s="18">
        <v>0.32195905258932161</v>
      </c>
      <c r="C3" s="18">
        <v>0.12217080353386624</v>
      </c>
      <c r="D3" s="18">
        <v>0.29166350026597759</v>
      </c>
      <c r="E3" s="18">
        <v>0.40601655562285488</v>
      </c>
    </row>
    <row r="4" spans="1:5" x14ac:dyDescent="0.3">
      <c r="B4" s="18">
        <v>0.36023334953816238</v>
      </c>
      <c r="C4" s="18">
        <v>0.19439181508147024</v>
      </c>
      <c r="D4" s="18">
        <v>0.29174078780177898</v>
      </c>
      <c r="E4" s="18">
        <v>0.54666299963329656</v>
      </c>
    </row>
    <row r="5" spans="1:5" x14ac:dyDescent="0.3">
      <c r="B5" s="18">
        <v>0.15777515223120969</v>
      </c>
      <c r="C5" s="18">
        <v>0.13558661877353181</v>
      </c>
      <c r="D5" s="18">
        <v>0.29976373301831066</v>
      </c>
      <c r="E5" s="18">
        <v>0.32242949341349131</v>
      </c>
    </row>
    <row r="6" spans="1:5" x14ac:dyDescent="0.3">
      <c r="B6" s="18">
        <v>0.34201984605397379</v>
      </c>
      <c r="C6" s="18">
        <v>0.30176747202853899</v>
      </c>
      <c r="D6" s="18">
        <v>0.4504125546028151</v>
      </c>
      <c r="E6" s="18">
        <v>0.41127311522048354</v>
      </c>
    </row>
    <row r="7" spans="1:5" x14ac:dyDescent="0.3">
      <c r="B7" s="18">
        <v>0.31549411442649877</v>
      </c>
      <c r="C7" s="18">
        <v>0.17942477876106197</v>
      </c>
      <c r="D7" s="18">
        <v>0.34283162851112187</v>
      </c>
      <c r="E7" s="18">
        <v>0.30324743623455164</v>
      </c>
    </row>
    <row r="8" spans="1:5" x14ac:dyDescent="0.3">
      <c r="B8" s="18">
        <v>0.27338187054964402</v>
      </c>
      <c r="C8" s="18">
        <v>0.1282230778205577</v>
      </c>
      <c r="D8" s="18">
        <v>0.26636829567602688</v>
      </c>
      <c r="E8" s="18">
        <v>0.40620484487887792</v>
      </c>
    </row>
    <row r="9" spans="1:5" x14ac:dyDescent="0.3">
      <c r="B9" s="18">
        <v>0.36321009918845804</v>
      </c>
      <c r="C9" s="18">
        <v>0.3416496945010184</v>
      </c>
      <c r="D9" s="18">
        <v>0.24158285964145168</v>
      </c>
      <c r="E9" s="18">
        <v>0.25537181899197942</v>
      </c>
    </row>
    <row r="10" spans="1:5" x14ac:dyDescent="0.3">
      <c r="B10" s="18">
        <v>0.34610280456515963</v>
      </c>
      <c r="C10" s="18">
        <v>0.11087713614643233</v>
      </c>
      <c r="D10" s="18">
        <v>0.33154432132963996</v>
      </c>
      <c r="E10" s="18">
        <v>0.3436770680266229</v>
      </c>
    </row>
    <row r="11" spans="1:5" x14ac:dyDescent="0.3">
      <c r="B11" s="18">
        <v>0.18168181417100504</v>
      </c>
      <c r="C11" s="18">
        <v>0.15502764693835755</v>
      </c>
      <c r="D11" s="18">
        <v>0.24397889347474003</v>
      </c>
      <c r="E11" s="18">
        <v>0.29154711984109466</v>
      </c>
    </row>
    <row r="12" spans="1:5" x14ac:dyDescent="0.3">
      <c r="B12" s="18">
        <v>0.39820075757575757</v>
      </c>
      <c r="C12" s="18">
        <v>0.24097723486951694</v>
      </c>
      <c r="D12" s="18">
        <v>0.28237585199610526</v>
      </c>
      <c r="E12" s="18">
        <v>0.29254391846587097</v>
      </c>
    </row>
    <row r="13" spans="1:5" x14ac:dyDescent="0.3">
      <c r="B13" s="18">
        <v>0.14721326577614002</v>
      </c>
      <c r="C13" s="18">
        <v>0.14073745002221233</v>
      </c>
      <c r="D13" s="18">
        <v>0.43610149942329868</v>
      </c>
      <c r="E13" s="18">
        <v>0.23528315946348732</v>
      </c>
    </row>
    <row r="14" spans="1:5" x14ac:dyDescent="0.3">
      <c r="B14" s="18">
        <v>0.28910220214568033</v>
      </c>
      <c r="C14" s="18">
        <v>0.17838917239849122</v>
      </c>
      <c r="D14" s="18">
        <v>0.23606280956897463</v>
      </c>
      <c r="E14" s="18">
        <v>0.32297623148467108</v>
      </c>
    </row>
    <row r="15" spans="1:5" x14ac:dyDescent="0.3">
      <c r="B15" s="18">
        <v>0.20379479971890377</v>
      </c>
      <c r="C15" s="18">
        <v>0.25975836431226762</v>
      </c>
      <c r="D15" s="18">
        <v>0.40589288172931298</v>
      </c>
      <c r="E15" s="18">
        <v>0.27924151696606786</v>
      </c>
    </row>
    <row r="16" spans="1:5" x14ac:dyDescent="0.3">
      <c r="B16" s="18">
        <v>0.23069525915953459</v>
      </c>
      <c r="C16" s="18">
        <v>0.13997104047438461</v>
      </c>
      <c r="D16" s="18">
        <v>0.30325557549346321</v>
      </c>
      <c r="E16" s="18">
        <v>0.37882769652650827</v>
      </c>
    </row>
    <row r="17" spans="1:5" x14ac:dyDescent="0.3">
      <c r="B17" s="18">
        <v>0.14583701608626479</v>
      </c>
      <c r="C17" s="18">
        <v>9.3994357114066909E-2</v>
      </c>
      <c r="D17" s="18">
        <v>0.38545246277205042</v>
      </c>
      <c r="E17" s="18">
        <v>0.35007065473386711</v>
      </c>
    </row>
    <row r="18" spans="1:5" x14ac:dyDescent="0.3">
      <c r="B18" s="18"/>
      <c r="C18" s="18"/>
      <c r="D18" s="18"/>
      <c r="E18" s="18"/>
    </row>
    <row r="19" spans="1:5" x14ac:dyDescent="0.3">
      <c r="A19" s="17" t="s">
        <v>5</v>
      </c>
      <c r="B19" s="18">
        <f>AVERAGE(B2:B18)</f>
        <v>0.27047319906799006</v>
      </c>
      <c r="C19" s="18">
        <f>AVERAGE(C2:C18)</f>
        <v>0.1748445102844465</v>
      </c>
      <c r="D19" s="18">
        <f>AVERAGE(D2:D18)</f>
        <v>0.31780432746646775</v>
      </c>
      <c r="E19" s="18">
        <f>AVERAGE(E2:E18)</f>
        <v>0.34518077912626771</v>
      </c>
    </row>
    <row r="20" spans="1:5" x14ac:dyDescent="0.3">
      <c r="A20" s="4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D89"/>
  <sheetViews>
    <sheetView topLeftCell="A73" workbookViewId="0">
      <selection activeCell="A79" sqref="A79"/>
    </sheetView>
  </sheetViews>
  <sheetFormatPr defaultColWidth="11.19921875" defaultRowHeight="15.6" x14ac:dyDescent="0.3"/>
  <cols>
    <col min="1" max="1" width="57.796875" customWidth="1"/>
  </cols>
  <sheetData>
    <row r="1" spans="1:3" x14ac:dyDescent="0.3">
      <c r="A1" t="s">
        <v>60</v>
      </c>
      <c r="B1" s="17" t="s">
        <v>141</v>
      </c>
      <c r="C1" t="s">
        <v>142</v>
      </c>
    </row>
    <row r="2" spans="1:3" x14ac:dyDescent="0.3">
      <c r="B2" s="2">
        <v>33</v>
      </c>
      <c r="C2" s="2">
        <v>23</v>
      </c>
    </row>
    <row r="3" spans="1:3" x14ac:dyDescent="0.3">
      <c r="B3" s="2">
        <v>15</v>
      </c>
      <c r="C3" s="2">
        <v>52</v>
      </c>
    </row>
    <row r="4" spans="1:3" x14ac:dyDescent="0.3">
      <c r="B4" s="2">
        <v>21</v>
      </c>
      <c r="C4" s="2">
        <v>39</v>
      </c>
    </row>
    <row r="5" spans="1:3" x14ac:dyDescent="0.3">
      <c r="B5" s="2">
        <v>26</v>
      </c>
      <c r="C5" s="2">
        <v>30</v>
      </c>
    </row>
    <row r="6" spans="1:3" x14ac:dyDescent="0.3">
      <c r="B6" s="2">
        <v>54</v>
      </c>
      <c r="C6" s="2">
        <v>53</v>
      </c>
    </row>
    <row r="7" spans="1:3" x14ac:dyDescent="0.3">
      <c r="B7" s="2">
        <v>20</v>
      </c>
      <c r="C7" s="2">
        <v>37</v>
      </c>
    </row>
    <row r="8" spans="1:3" x14ac:dyDescent="0.3">
      <c r="B8" s="2">
        <v>40</v>
      </c>
      <c r="C8" s="2">
        <v>40</v>
      </c>
    </row>
    <row r="9" spans="1:3" x14ac:dyDescent="0.3">
      <c r="B9" s="2">
        <v>24</v>
      </c>
      <c r="C9" s="2">
        <v>15</v>
      </c>
    </row>
    <row r="10" spans="1:3" x14ac:dyDescent="0.3">
      <c r="B10" s="2">
        <v>33</v>
      </c>
      <c r="C10" s="2">
        <v>48</v>
      </c>
    </row>
    <row r="11" spans="1:3" x14ac:dyDescent="0.3">
      <c r="B11" s="2">
        <v>27</v>
      </c>
      <c r="C11" s="2">
        <v>55</v>
      </c>
    </row>
    <row r="12" spans="1:3" x14ac:dyDescent="0.3">
      <c r="B12" s="2">
        <v>32</v>
      </c>
      <c r="C12" s="2">
        <v>44</v>
      </c>
    </row>
    <row r="13" spans="1:3" x14ac:dyDescent="0.3">
      <c r="B13" s="2">
        <v>33</v>
      </c>
      <c r="C13" s="2">
        <v>23</v>
      </c>
    </row>
    <row r="14" spans="1:3" x14ac:dyDescent="0.3">
      <c r="B14" s="2">
        <v>31</v>
      </c>
      <c r="C14" s="2">
        <v>38</v>
      </c>
    </row>
    <row r="15" spans="1:3" x14ac:dyDescent="0.3">
      <c r="B15" s="2">
        <v>22</v>
      </c>
      <c r="C15" s="2">
        <v>47</v>
      </c>
    </row>
    <row r="16" spans="1:3" x14ac:dyDescent="0.3">
      <c r="B16" s="2">
        <v>15</v>
      </c>
      <c r="C16" s="2">
        <v>33</v>
      </c>
    </row>
    <row r="17" spans="2:3" x14ac:dyDescent="0.3">
      <c r="B17" s="2">
        <v>38</v>
      </c>
      <c r="C17" s="2">
        <v>52</v>
      </c>
    </row>
    <row r="18" spans="2:3" x14ac:dyDescent="0.3">
      <c r="B18" s="2">
        <v>31</v>
      </c>
      <c r="C18" s="2">
        <v>63</v>
      </c>
    </row>
    <row r="19" spans="2:3" x14ac:dyDescent="0.3">
      <c r="B19" s="2">
        <v>17</v>
      </c>
      <c r="C19" s="2">
        <v>46</v>
      </c>
    </row>
    <row r="20" spans="2:3" x14ac:dyDescent="0.3">
      <c r="B20" s="2">
        <v>27</v>
      </c>
      <c r="C20" s="2">
        <v>43</v>
      </c>
    </row>
    <row r="21" spans="2:3" x14ac:dyDescent="0.3">
      <c r="B21" s="2">
        <v>21</v>
      </c>
      <c r="C21" s="2">
        <v>57</v>
      </c>
    </row>
    <row r="22" spans="2:3" x14ac:dyDescent="0.3">
      <c r="B22" s="2">
        <v>33</v>
      </c>
      <c r="C22" s="2">
        <v>50</v>
      </c>
    </row>
    <row r="23" spans="2:3" x14ac:dyDescent="0.3">
      <c r="B23" s="2">
        <v>18</v>
      </c>
      <c r="C23" s="2">
        <v>48</v>
      </c>
    </row>
    <row r="24" spans="2:3" x14ac:dyDescent="0.3">
      <c r="B24" s="2">
        <v>27</v>
      </c>
      <c r="C24" s="2">
        <v>28</v>
      </c>
    </row>
    <row r="25" spans="2:3" x14ac:dyDescent="0.3">
      <c r="B25" s="2">
        <v>22</v>
      </c>
      <c r="C25" s="2">
        <v>25</v>
      </c>
    </row>
    <row r="26" spans="2:3" x14ac:dyDescent="0.3">
      <c r="B26" s="2">
        <v>30</v>
      </c>
      <c r="C26" s="2">
        <v>22</v>
      </c>
    </row>
    <row r="27" spans="2:3" x14ac:dyDescent="0.3">
      <c r="B27" s="2">
        <v>41</v>
      </c>
      <c r="C27" s="2">
        <v>55</v>
      </c>
    </row>
    <row r="28" spans="2:3" x14ac:dyDescent="0.3">
      <c r="B28" s="2">
        <v>51</v>
      </c>
      <c r="C28" s="2">
        <v>29</v>
      </c>
    </row>
    <row r="29" spans="2:3" x14ac:dyDescent="0.3">
      <c r="B29" s="2">
        <v>42</v>
      </c>
      <c r="C29" s="2">
        <v>22</v>
      </c>
    </row>
    <row r="30" spans="2:3" x14ac:dyDescent="0.3">
      <c r="B30" s="2">
        <v>31</v>
      </c>
      <c r="C30" s="2">
        <v>43</v>
      </c>
    </row>
    <row r="31" spans="2:3" x14ac:dyDescent="0.3">
      <c r="B31" s="2">
        <v>43</v>
      </c>
      <c r="C31" s="2">
        <v>24</v>
      </c>
    </row>
    <row r="32" spans="2:3" x14ac:dyDescent="0.3">
      <c r="B32" s="2">
        <v>13</v>
      </c>
      <c r="C32" s="2">
        <v>35</v>
      </c>
    </row>
    <row r="33" spans="2:3" x14ac:dyDescent="0.3">
      <c r="B33" s="2">
        <v>17</v>
      </c>
      <c r="C33" s="2">
        <v>61</v>
      </c>
    </row>
    <row r="34" spans="2:3" x14ac:dyDescent="0.3">
      <c r="B34" s="2">
        <v>22</v>
      </c>
      <c r="C34" s="2">
        <v>35</v>
      </c>
    </row>
    <row r="35" spans="2:3" x14ac:dyDescent="0.3">
      <c r="B35" s="2">
        <v>12</v>
      </c>
      <c r="C35" s="2">
        <v>51</v>
      </c>
    </row>
    <row r="36" spans="2:3" x14ac:dyDescent="0.3">
      <c r="B36" s="2">
        <v>26</v>
      </c>
      <c r="C36" s="2">
        <v>35</v>
      </c>
    </row>
    <row r="37" spans="2:3" x14ac:dyDescent="0.3">
      <c r="B37" s="2">
        <v>26</v>
      </c>
      <c r="C37" s="2">
        <v>27</v>
      </c>
    </row>
    <row r="38" spans="2:3" x14ac:dyDescent="0.3">
      <c r="B38" s="2">
        <v>24</v>
      </c>
      <c r="C38" s="2">
        <v>32</v>
      </c>
    </row>
    <row r="39" spans="2:3" x14ac:dyDescent="0.3">
      <c r="B39" s="2">
        <v>19</v>
      </c>
      <c r="C39" s="2">
        <v>34</v>
      </c>
    </row>
    <row r="40" spans="2:3" x14ac:dyDescent="0.3">
      <c r="B40" s="2">
        <v>18</v>
      </c>
      <c r="C40" s="2">
        <v>23</v>
      </c>
    </row>
    <row r="41" spans="2:3" x14ac:dyDescent="0.3">
      <c r="B41" s="2">
        <v>33</v>
      </c>
      <c r="C41" s="2">
        <v>35</v>
      </c>
    </row>
    <row r="42" spans="2:3" x14ac:dyDescent="0.3">
      <c r="B42" s="2">
        <v>3</v>
      </c>
      <c r="C42" s="2">
        <v>26</v>
      </c>
    </row>
    <row r="43" spans="2:3" x14ac:dyDescent="0.3">
      <c r="B43" s="2">
        <v>21</v>
      </c>
      <c r="C43" s="2">
        <v>29</v>
      </c>
    </row>
    <row r="44" spans="2:3" x14ac:dyDescent="0.3">
      <c r="B44" s="2">
        <v>17</v>
      </c>
      <c r="C44" s="2">
        <v>20</v>
      </c>
    </row>
    <row r="45" spans="2:3" x14ac:dyDescent="0.3">
      <c r="B45" s="2">
        <v>17</v>
      </c>
      <c r="C45" s="2">
        <v>34</v>
      </c>
    </row>
    <row r="46" spans="2:3" x14ac:dyDescent="0.3">
      <c r="B46" s="2">
        <v>21</v>
      </c>
      <c r="C46" s="2">
        <v>44</v>
      </c>
    </row>
    <row r="47" spans="2:3" x14ac:dyDescent="0.3">
      <c r="B47" s="2">
        <v>10</v>
      </c>
      <c r="C47" s="2">
        <v>54</v>
      </c>
    </row>
    <row r="48" spans="2:3" x14ac:dyDescent="0.3">
      <c r="B48" s="2">
        <v>21</v>
      </c>
      <c r="C48" s="2">
        <v>26</v>
      </c>
    </row>
    <row r="49" spans="2:3" x14ac:dyDescent="0.3">
      <c r="B49" s="2">
        <v>20</v>
      </c>
      <c r="C49" s="2">
        <v>23</v>
      </c>
    </row>
    <row r="50" spans="2:3" x14ac:dyDescent="0.3">
      <c r="B50" s="2">
        <v>29</v>
      </c>
      <c r="C50" s="2">
        <v>16</v>
      </c>
    </row>
    <row r="51" spans="2:3" x14ac:dyDescent="0.3">
      <c r="B51" s="2">
        <v>9</v>
      </c>
      <c r="C51" s="2">
        <v>35</v>
      </c>
    </row>
    <row r="52" spans="2:3" x14ac:dyDescent="0.3">
      <c r="B52" s="2">
        <v>14</v>
      </c>
      <c r="C52" s="2">
        <v>44</v>
      </c>
    </row>
    <row r="53" spans="2:3" x14ac:dyDescent="0.3">
      <c r="B53" s="2">
        <v>16</v>
      </c>
      <c r="C53" s="2">
        <v>50</v>
      </c>
    </row>
    <row r="54" spans="2:3" x14ac:dyDescent="0.3">
      <c r="B54" s="2">
        <v>28</v>
      </c>
      <c r="C54" s="2">
        <v>33</v>
      </c>
    </row>
    <row r="55" spans="2:3" x14ac:dyDescent="0.3">
      <c r="B55" s="2">
        <v>25</v>
      </c>
      <c r="C55" s="2">
        <v>44</v>
      </c>
    </row>
    <row r="56" spans="2:3" x14ac:dyDescent="0.3">
      <c r="B56" s="2">
        <v>22</v>
      </c>
      <c r="C56" s="2">
        <v>26</v>
      </c>
    </row>
    <row r="57" spans="2:3" x14ac:dyDescent="0.3">
      <c r="B57" s="2">
        <v>25</v>
      </c>
      <c r="C57" s="2">
        <v>45</v>
      </c>
    </row>
    <row r="58" spans="2:3" x14ac:dyDescent="0.3">
      <c r="B58" s="2">
        <v>25</v>
      </c>
      <c r="C58" s="2">
        <v>45</v>
      </c>
    </row>
    <row r="59" spans="2:3" x14ac:dyDescent="0.3">
      <c r="B59" s="2">
        <v>39</v>
      </c>
      <c r="C59" s="2">
        <v>55</v>
      </c>
    </row>
    <row r="60" spans="2:3" x14ac:dyDescent="0.3">
      <c r="B60" s="2">
        <v>18</v>
      </c>
      <c r="C60" s="2">
        <v>35</v>
      </c>
    </row>
    <row r="61" spans="2:3" x14ac:dyDescent="0.3">
      <c r="B61" s="2">
        <v>18</v>
      </c>
      <c r="C61" s="2">
        <v>25</v>
      </c>
    </row>
    <row r="62" spans="2:3" x14ac:dyDescent="0.3">
      <c r="B62" s="2">
        <v>20</v>
      </c>
      <c r="C62" s="2">
        <v>27</v>
      </c>
    </row>
    <row r="63" spans="2:3" x14ac:dyDescent="0.3">
      <c r="B63" s="2">
        <v>16</v>
      </c>
      <c r="C63" s="2">
        <v>49</v>
      </c>
    </row>
    <row r="64" spans="2:3" x14ac:dyDescent="0.3">
      <c r="B64" s="2">
        <v>28</v>
      </c>
      <c r="C64" s="2">
        <v>34</v>
      </c>
    </row>
    <row r="65" spans="1:3" x14ac:dyDescent="0.3">
      <c r="B65" s="2">
        <v>15</v>
      </c>
      <c r="C65" s="2">
        <v>33</v>
      </c>
    </row>
    <row r="66" spans="1:3" x14ac:dyDescent="0.3">
      <c r="B66" s="2">
        <v>12</v>
      </c>
      <c r="C66" s="2">
        <v>44</v>
      </c>
    </row>
    <row r="67" spans="1:3" x14ac:dyDescent="0.3">
      <c r="B67" s="2">
        <v>18</v>
      </c>
      <c r="C67" s="2">
        <v>31</v>
      </c>
    </row>
    <row r="68" spans="1:3" x14ac:dyDescent="0.3">
      <c r="B68" s="2">
        <v>30</v>
      </c>
      <c r="C68" s="2">
        <v>31</v>
      </c>
    </row>
    <row r="69" spans="1:3" x14ac:dyDescent="0.3">
      <c r="B69" s="2">
        <v>3</v>
      </c>
      <c r="C69" s="2">
        <v>24</v>
      </c>
    </row>
    <row r="70" spans="1:3" x14ac:dyDescent="0.3">
      <c r="B70" s="2">
        <v>23</v>
      </c>
      <c r="C70" s="2">
        <v>26</v>
      </c>
    </row>
    <row r="71" spans="1:3" x14ac:dyDescent="0.3">
      <c r="B71" s="2">
        <v>32</v>
      </c>
      <c r="C71" s="2">
        <v>30</v>
      </c>
    </row>
    <row r="72" spans="1:3" x14ac:dyDescent="0.3">
      <c r="B72" s="2"/>
      <c r="C72" s="2">
        <v>24</v>
      </c>
    </row>
    <row r="73" spans="1:3" x14ac:dyDescent="0.3">
      <c r="B73" s="2"/>
      <c r="C73" s="2">
        <v>24</v>
      </c>
    </row>
    <row r="74" spans="1:3" x14ac:dyDescent="0.3">
      <c r="B74" s="2"/>
      <c r="C74" s="2">
        <v>32</v>
      </c>
    </row>
    <row r="75" spans="1:3" x14ac:dyDescent="0.3">
      <c r="B75" s="2"/>
      <c r="C75" s="2">
        <v>32</v>
      </c>
    </row>
    <row r="76" spans="1:3" x14ac:dyDescent="0.3">
      <c r="B76" s="2"/>
      <c r="C76" s="2">
        <v>34</v>
      </c>
    </row>
    <row r="77" spans="1:3" x14ac:dyDescent="0.3">
      <c r="B77" s="2"/>
      <c r="C77" s="2">
        <v>38</v>
      </c>
    </row>
    <row r="78" spans="1:3" x14ac:dyDescent="0.3">
      <c r="B78" s="2"/>
    </row>
    <row r="79" spans="1:3" x14ac:dyDescent="0.3">
      <c r="A79" t="s">
        <v>5</v>
      </c>
      <c r="B79" s="12">
        <f>AVERAGE(B2:B78)</f>
        <v>24.328571428571429</v>
      </c>
      <c r="C79" s="12">
        <f>AVERAGE(C2:C78)</f>
        <v>36.5</v>
      </c>
    </row>
    <row r="80" spans="1:3" x14ac:dyDescent="0.3">
      <c r="B80" s="2"/>
    </row>
    <row r="81" spans="2:4" x14ac:dyDescent="0.3">
      <c r="B81" s="2"/>
      <c r="D81" s="10"/>
    </row>
    <row r="82" spans="2:4" x14ac:dyDescent="0.3">
      <c r="B82" s="2"/>
    </row>
    <row r="83" spans="2:4" x14ac:dyDescent="0.3">
      <c r="B83" s="2"/>
    </row>
    <row r="84" spans="2:4" x14ac:dyDescent="0.3">
      <c r="B84" s="2"/>
    </row>
    <row r="85" spans="2:4" x14ac:dyDescent="0.3">
      <c r="B85" s="2"/>
    </row>
    <row r="86" spans="2:4" x14ac:dyDescent="0.3">
      <c r="B86" s="2"/>
    </row>
    <row r="87" spans="2:4" x14ac:dyDescent="0.3">
      <c r="B87" s="2"/>
    </row>
    <row r="88" spans="2:4" x14ac:dyDescent="0.3">
      <c r="B88" s="2"/>
    </row>
    <row r="89" spans="2:4" x14ac:dyDescent="0.3">
      <c r="B89" s="2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2:J16"/>
  <sheetViews>
    <sheetView topLeftCell="A5" workbookViewId="0">
      <selection activeCell="A16" sqref="A16"/>
    </sheetView>
  </sheetViews>
  <sheetFormatPr defaultColWidth="11.19921875" defaultRowHeight="15.6" x14ac:dyDescent="0.3"/>
  <cols>
    <col min="2" max="2" width="14.5" customWidth="1"/>
    <col min="7" max="7" width="14.5" customWidth="1"/>
  </cols>
  <sheetData>
    <row r="2" spans="1:10" x14ac:dyDescent="0.3">
      <c r="B2">
        <v>1.125</v>
      </c>
      <c r="C2">
        <v>0.375</v>
      </c>
      <c r="D2">
        <v>1.125</v>
      </c>
      <c r="E2" s="21">
        <v>1.5</v>
      </c>
      <c r="G2">
        <v>1.5</v>
      </c>
      <c r="H2">
        <v>1.0625</v>
      </c>
      <c r="I2">
        <v>2.9375</v>
      </c>
      <c r="J2" s="21">
        <v>1.8125</v>
      </c>
    </row>
    <row r="3" spans="1:10" x14ac:dyDescent="0.3">
      <c r="B3">
        <v>1.3333333333333333</v>
      </c>
      <c r="C3">
        <v>0.375</v>
      </c>
      <c r="D3">
        <v>1</v>
      </c>
      <c r="E3" s="22">
        <v>1.875</v>
      </c>
      <c r="G3">
        <v>4.4444444444444446</v>
      </c>
      <c r="H3">
        <v>0.9375</v>
      </c>
      <c r="I3">
        <v>2.8888888888888888</v>
      </c>
      <c r="J3" s="22">
        <v>5.5</v>
      </c>
    </row>
    <row r="4" spans="1:10" x14ac:dyDescent="0.3">
      <c r="B4">
        <v>1.4117647058823528</v>
      </c>
      <c r="C4">
        <v>0.3529411764705882</v>
      </c>
      <c r="D4">
        <v>1.3333333333333333</v>
      </c>
      <c r="E4" s="22">
        <v>1.263157894736842</v>
      </c>
      <c r="G4">
        <v>1.7058823529411764</v>
      </c>
      <c r="H4">
        <v>1.2352941176470589</v>
      </c>
      <c r="I4">
        <v>3.5</v>
      </c>
      <c r="J4" s="22">
        <v>1.7894736842105263</v>
      </c>
    </row>
    <row r="5" spans="1:10" x14ac:dyDescent="0.3">
      <c r="A5" t="s">
        <v>22</v>
      </c>
      <c r="B5" s="1" t="s">
        <v>74</v>
      </c>
      <c r="C5" s="1" t="s">
        <v>54</v>
      </c>
      <c r="D5" s="1" t="s">
        <v>130</v>
      </c>
      <c r="E5" s="13" t="s">
        <v>131</v>
      </c>
    </row>
    <row r="6" spans="1:10" x14ac:dyDescent="0.3">
      <c r="B6" s="9">
        <v>1.8749999999999999E-2</v>
      </c>
      <c r="C6" s="9">
        <v>6.2500000000000003E-3</v>
      </c>
      <c r="D6" s="9">
        <v>1.8749999999999999E-2</v>
      </c>
      <c r="E6" s="9">
        <v>2.5000000000000001E-2</v>
      </c>
    </row>
    <row r="7" spans="1:10" x14ac:dyDescent="0.3">
      <c r="B7" s="9">
        <v>2.222222222222222E-2</v>
      </c>
      <c r="C7" s="9">
        <v>6.2500000000000003E-3</v>
      </c>
      <c r="D7" s="9">
        <v>1.6666666666666666E-2</v>
      </c>
      <c r="E7" s="9">
        <v>3.125E-2</v>
      </c>
    </row>
    <row r="8" spans="1:10" x14ac:dyDescent="0.3">
      <c r="B8" s="9">
        <v>2.3529411764705879E-2</v>
      </c>
      <c r="C8" s="9">
        <v>5.8823529411764696E-3</v>
      </c>
      <c r="D8" s="9">
        <v>2.222222222222222E-2</v>
      </c>
      <c r="E8" s="9">
        <v>2.1052631578947368E-2</v>
      </c>
    </row>
    <row r="9" spans="1:10" x14ac:dyDescent="0.3">
      <c r="B9" s="9">
        <v>2.3529411764705879E-2</v>
      </c>
      <c r="C9" s="9">
        <v>6.2500000000000003E-3</v>
      </c>
      <c r="D9" s="9">
        <v>2.5000000000000001E-2</v>
      </c>
      <c r="E9" s="9">
        <v>3.7499999999999999E-2</v>
      </c>
    </row>
    <row r="10" spans="1:10" x14ac:dyDescent="0.3">
      <c r="B10" s="9">
        <v>2.5000000000000001E-2</v>
      </c>
      <c r="C10" s="9">
        <v>6.6666666666666671E-3</v>
      </c>
      <c r="D10" s="9">
        <v>3.125E-2</v>
      </c>
      <c r="E10" s="9">
        <v>2.5000000000000001E-2</v>
      </c>
    </row>
    <row r="11" spans="1:10" x14ac:dyDescent="0.3">
      <c r="B11" s="9">
        <v>3.7499999999999999E-2</v>
      </c>
      <c r="C11" s="9">
        <v>8.3333333333333332E-3</v>
      </c>
      <c r="D11" s="9">
        <v>4.3749999999999997E-2</v>
      </c>
      <c r="E11" s="9">
        <v>4.3749999999999997E-2</v>
      </c>
    </row>
    <row r="12" spans="1:10" x14ac:dyDescent="0.3">
      <c r="B12" s="9">
        <v>3.3333333333333333E-2</v>
      </c>
      <c r="C12" s="9">
        <v>5.5555555555555549E-3</v>
      </c>
      <c r="D12" s="9">
        <v>2.222222222222222E-2</v>
      </c>
      <c r="E12" s="9">
        <v>2.3529411764705879E-2</v>
      </c>
    </row>
    <row r="13" spans="1:10" x14ac:dyDescent="0.3">
      <c r="B13" s="9">
        <v>3.0769230769230771E-2</v>
      </c>
      <c r="C13" s="9">
        <v>1.2500000000000001E-2</v>
      </c>
      <c r="D13" s="9">
        <v>2.222222222222222E-2</v>
      </c>
      <c r="E13" s="9">
        <v>4.1176470588235294E-2</v>
      </c>
    </row>
    <row r="14" spans="1:10" x14ac:dyDescent="0.3">
      <c r="B14" s="9"/>
      <c r="C14" s="9"/>
      <c r="D14" s="9"/>
      <c r="E14" s="9"/>
    </row>
    <row r="15" spans="1:10" x14ac:dyDescent="0.3">
      <c r="A15" t="s">
        <v>5</v>
      </c>
      <c r="B15" s="9">
        <f>AVERAGE(B6:B14)</f>
        <v>2.682920123177476E-2</v>
      </c>
      <c r="C15" s="9">
        <f>AVERAGE(C6:C14)</f>
        <v>7.2109885620915033E-3</v>
      </c>
      <c r="D15" s="9">
        <f>AVERAGE(D6:D14)</f>
        <v>2.5260416666666667E-2</v>
      </c>
      <c r="E15" s="9">
        <f>AVERAGE(E6:E14)</f>
        <v>3.1032314241486066E-2</v>
      </c>
    </row>
    <row r="16" spans="1:10" x14ac:dyDescent="0.3">
      <c r="A16" s="37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14"/>
  <sheetViews>
    <sheetView workbookViewId="0">
      <selection activeCell="A12" sqref="A12"/>
    </sheetView>
  </sheetViews>
  <sheetFormatPr defaultColWidth="10.796875" defaultRowHeight="15.6" x14ac:dyDescent="0.3"/>
  <cols>
    <col min="1" max="1" width="12" style="14" customWidth="1"/>
    <col min="2" max="2" width="15.69921875" style="14" customWidth="1"/>
    <col min="3" max="16384" width="10.796875" style="14"/>
  </cols>
  <sheetData>
    <row r="1" spans="1:5" x14ac:dyDescent="0.3">
      <c r="A1" s="26" t="s">
        <v>47</v>
      </c>
      <c r="B1" s="27" t="s">
        <v>74</v>
      </c>
      <c r="C1" s="27" t="s">
        <v>54</v>
      </c>
      <c r="D1" s="27" t="s">
        <v>132</v>
      </c>
      <c r="E1" s="26" t="s">
        <v>133</v>
      </c>
    </row>
    <row r="2" spans="1:5" x14ac:dyDescent="0.3">
      <c r="B2" s="24">
        <v>0.15</v>
      </c>
      <c r="C2" s="24">
        <v>0.10625</v>
      </c>
      <c r="D2" s="24">
        <v>0.29375000000000001</v>
      </c>
      <c r="E2" s="24">
        <v>0.18124999999999999</v>
      </c>
    </row>
    <row r="3" spans="1:5" x14ac:dyDescent="0.3">
      <c r="B3" s="24">
        <v>0.44444444444444448</v>
      </c>
      <c r="C3" s="24">
        <v>9.375E-2</v>
      </c>
      <c r="D3" s="24">
        <v>0.28888888888888886</v>
      </c>
      <c r="E3" s="24">
        <v>0.55000000000000004</v>
      </c>
    </row>
    <row r="4" spans="1:5" x14ac:dyDescent="0.3">
      <c r="B4" s="24">
        <v>0.17058823529411765</v>
      </c>
      <c r="C4" s="24">
        <v>0.12352941176470589</v>
      </c>
      <c r="D4" s="24">
        <v>0.35</v>
      </c>
      <c r="E4" s="24">
        <v>0.17894736842105263</v>
      </c>
    </row>
    <row r="5" spans="1:5" x14ac:dyDescent="0.3">
      <c r="B5" s="24">
        <v>0.38823529411764707</v>
      </c>
      <c r="C5" s="24">
        <v>0.15625</v>
      </c>
      <c r="D5" s="24">
        <v>0.54374999999999996</v>
      </c>
      <c r="E5" s="24">
        <v>0.21249999999999999</v>
      </c>
    </row>
    <row r="6" spans="1:5" x14ac:dyDescent="0.3">
      <c r="B6" s="24">
        <v>0.36875000000000002</v>
      </c>
      <c r="C6" s="24">
        <v>0.06</v>
      </c>
      <c r="D6" s="24">
        <v>0.21875</v>
      </c>
      <c r="E6" s="24">
        <v>0.26250000000000001</v>
      </c>
    </row>
    <row r="7" spans="1:5" x14ac:dyDescent="0.3">
      <c r="B7" s="24">
        <v>0.26874999999999999</v>
      </c>
      <c r="C7" s="24">
        <v>4.1666666666666671E-2</v>
      </c>
      <c r="D7" s="24">
        <v>0.125</v>
      </c>
      <c r="E7" s="24">
        <v>0.28749999999999998</v>
      </c>
    </row>
    <row r="8" spans="1:5" x14ac:dyDescent="0.3">
      <c r="B8" s="24">
        <v>0.31333333333333335</v>
      </c>
      <c r="C8" s="24">
        <v>0.1388888888888889</v>
      </c>
      <c r="D8" s="24">
        <v>0.3</v>
      </c>
      <c r="E8" s="24">
        <v>0.46470588235294119</v>
      </c>
    </row>
    <row r="9" spans="1:5" x14ac:dyDescent="0.3">
      <c r="B9" s="24">
        <v>0.76923076923076927</v>
      </c>
      <c r="C9" s="24">
        <v>0.1875</v>
      </c>
      <c r="D9" s="24">
        <v>0.2</v>
      </c>
      <c r="E9" s="24">
        <v>0.29411764705882354</v>
      </c>
    </row>
    <row r="10" spans="1:5" x14ac:dyDescent="0.3">
      <c r="B10" s="24"/>
      <c r="C10" s="24"/>
      <c r="D10" s="24"/>
      <c r="E10" s="24"/>
    </row>
    <row r="11" spans="1:5" x14ac:dyDescent="0.3">
      <c r="A11" s="25" t="s">
        <v>5</v>
      </c>
      <c r="B11" s="24">
        <f>AVERAGE(B2:B10)</f>
        <v>0.35916650955253893</v>
      </c>
      <c r="C11" s="24">
        <f>AVERAGE(C2:C10)</f>
        <v>0.11347937091503268</v>
      </c>
      <c r="D11" s="24">
        <f>AVERAGE(D2:D10)</f>
        <v>0.29001736111111109</v>
      </c>
      <c r="E11" s="24">
        <f>AVERAGE(E2:E10)</f>
        <v>0.30394011222910217</v>
      </c>
    </row>
    <row r="12" spans="1:5" x14ac:dyDescent="0.3">
      <c r="A12" s="37"/>
    </row>
    <row r="13" spans="1:5" x14ac:dyDescent="0.3">
      <c r="A13" s="45"/>
    </row>
    <row r="14" spans="1:5" x14ac:dyDescent="0.3">
      <c r="A14" s="45"/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47"/>
  <sheetViews>
    <sheetView topLeftCell="A37" workbookViewId="0">
      <selection activeCell="A44" sqref="A44"/>
    </sheetView>
  </sheetViews>
  <sheetFormatPr defaultColWidth="10.796875" defaultRowHeight="15.6" x14ac:dyDescent="0.3"/>
  <cols>
    <col min="1" max="1" width="58.796875" style="17" customWidth="1"/>
    <col min="2" max="2" width="15.69921875" style="17" customWidth="1"/>
    <col min="3" max="16384" width="10.796875" style="17"/>
  </cols>
  <sheetData>
    <row r="1" spans="1:5" x14ac:dyDescent="0.3">
      <c r="A1" s="17" t="s">
        <v>81</v>
      </c>
      <c r="B1" s="41" t="s">
        <v>74</v>
      </c>
      <c r="C1" s="41" t="s">
        <v>54</v>
      </c>
      <c r="D1" s="41" t="s">
        <v>130</v>
      </c>
      <c r="E1" s="42" t="s">
        <v>131</v>
      </c>
    </row>
    <row r="2" spans="1:5" x14ac:dyDescent="0.3">
      <c r="B2" s="43">
        <v>13</v>
      </c>
      <c r="C2" s="43">
        <v>58</v>
      </c>
      <c r="D2" s="43">
        <v>14</v>
      </c>
      <c r="E2" s="43">
        <v>30</v>
      </c>
    </row>
    <row r="3" spans="1:5" x14ac:dyDescent="0.3">
      <c r="B3" s="43">
        <v>17</v>
      </c>
      <c r="C3" s="43">
        <v>23</v>
      </c>
      <c r="D3" s="43">
        <v>20</v>
      </c>
      <c r="E3" s="43">
        <v>13</v>
      </c>
    </row>
    <row r="4" spans="1:5" x14ac:dyDescent="0.3">
      <c r="B4" s="43">
        <v>22</v>
      </c>
      <c r="C4" s="43">
        <v>12</v>
      </c>
      <c r="D4" s="43">
        <v>16</v>
      </c>
      <c r="E4" s="43">
        <v>10</v>
      </c>
    </row>
    <row r="5" spans="1:5" x14ac:dyDescent="0.3">
      <c r="B5" s="43">
        <v>12</v>
      </c>
      <c r="C5" s="43">
        <v>19</v>
      </c>
      <c r="D5" s="43">
        <v>16</v>
      </c>
      <c r="E5" s="43">
        <v>31</v>
      </c>
    </row>
    <row r="6" spans="1:5" x14ac:dyDescent="0.3">
      <c r="B6" s="43">
        <v>26</v>
      </c>
      <c r="C6" s="43">
        <v>27</v>
      </c>
      <c r="D6" s="43">
        <v>18</v>
      </c>
      <c r="E6" s="43">
        <v>19</v>
      </c>
    </row>
    <row r="7" spans="1:5" x14ac:dyDescent="0.3">
      <c r="B7" s="43">
        <v>26</v>
      </c>
      <c r="C7" s="43">
        <v>19</v>
      </c>
      <c r="D7" s="43">
        <v>16</v>
      </c>
      <c r="E7" s="43">
        <v>28</v>
      </c>
    </row>
    <row r="8" spans="1:5" x14ac:dyDescent="0.3">
      <c r="B8" s="43">
        <v>24</v>
      </c>
      <c r="C8" s="43">
        <v>27</v>
      </c>
      <c r="D8" s="43">
        <v>15</v>
      </c>
      <c r="E8" s="43">
        <v>12</v>
      </c>
    </row>
    <row r="9" spans="1:5" x14ac:dyDescent="0.3">
      <c r="B9" s="43">
        <v>19</v>
      </c>
      <c r="C9" s="43">
        <v>31</v>
      </c>
      <c r="D9" s="43">
        <v>18</v>
      </c>
      <c r="E9" s="43">
        <v>24</v>
      </c>
    </row>
    <row r="10" spans="1:5" x14ac:dyDescent="0.3">
      <c r="B10" s="43">
        <v>18</v>
      </c>
      <c r="C10" s="43">
        <v>29</v>
      </c>
      <c r="D10" s="43">
        <v>7</v>
      </c>
      <c r="E10" s="43">
        <v>15</v>
      </c>
    </row>
    <row r="11" spans="1:5" x14ac:dyDescent="0.3">
      <c r="B11" s="43">
        <v>33</v>
      </c>
      <c r="C11" s="43">
        <v>32</v>
      </c>
      <c r="D11" s="43">
        <v>7</v>
      </c>
      <c r="E11" s="43">
        <v>11</v>
      </c>
    </row>
    <row r="12" spans="1:5" x14ac:dyDescent="0.3">
      <c r="B12" s="43">
        <v>3</v>
      </c>
      <c r="C12" s="43">
        <v>25</v>
      </c>
      <c r="D12" s="43">
        <v>7</v>
      </c>
      <c r="E12" s="43">
        <v>31</v>
      </c>
    </row>
    <row r="13" spans="1:5" x14ac:dyDescent="0.3">
      <c r="B13" s="43">
        <v>21</v>
      </c>
      <c r="C13" s="43">
        <v>23</v>
      </c>
      <c r="D13" s="43">
        <v>18</v>
      </c>
      <c r="E13" s="43">
        <v>19</v>
      </c>
    </row>
    <row r="14" spans="1:5" x14ac:dyDescent="0.3">
      <c r="B14" s="43">
        <v>17</v>
      </c>
      <c r="C14" s="43">
        <v>41</v>
      </c>
      <c r="D14" s="43">
        <v>16</v>
      </c>
      <c r="E14" s="43">
        <v>38</v>
      </c>
    </row>
    <row r="15" spans="1:5" x14ac:dyDescent="0.3">
      <c r="B15" s="43">
        <v>17</v>
      </c>
      <c r="C15" s="43">
        <v>13</v>
      </c>
      <c r="D15" s="43">
        <v>14</v>
      </c>
      <c r="E15" s="43">
        <v>31</v>
      </c>
    </row>
    <row r="16" spans="1:5" x14ac:dyDescent="0.3">
      <c r="B16" s="43">
        <v>21</v>
      </c>
      <c r="C16" s="43">
        <v>32</v>
      </c>
      <c r="D16" s="43">
        <v>7</v>
      </c>
      <c r="E16" s="43">
        <v>27</v>
      </c>
    </row>
    <row r="17" spans="2:5" x14ac:dyDescent="0.3">
      <c r="B17" s="43">
        <v>10</v>
      </c>
      <c r="C17" s="43">
        <v>35</v>
      </c>
      <c r="D17" s="43">
        <v>20</v>
      </c>
      <c r="E17" s="43">
        <v>28</v>
      </c>
    </row>
    <row r="18" spans="2:5" x14ac:dyDescent="0.3">
      <c r="B18" s="43">
        <v>21</v>
      </c>
      <c r="C18" s="43">
        <v>46</v>
      </c>
      <c r="D18" s="43">
        <v>34</v>
      </c>
      <c r="E18" s="43">
        <v>40</v>
      </c>
    </row>
    <row r="19" spans="2:5" x14ac:dyDescent="0.3">
      <c r="B19" s="43">
        <v>20</v>
      </c>
      <c r="C19" s="43">
        <v>42</v>
      </c>
      <c r="D19" s="43">
        <v>17</v>
      </c>
      <c r="E19" s="43">
        <v>33</v>
      </c>
    </row>
    <row r="20" spans="2:5" x14ac:dyDescent="0.3">
      <c r="B20" s="43">
        <v>29</v>
      </c>
      <c r="C20" s="43">
        <v>29</v>
      </c>
      <c r="D20" s="43">
        <v>4</v>
      </c>
      <c r="E20" s="43">
        <v>32</v>
      </c>
    </row>
    <row r="21" spans="2:5" x14ac:dyDescent="0.3">
      <c r="B21" s="43">
        <v>9</v>
      </c>
      <c r="C21" s="43">
        <v>14</v>
      </c>
      <c r="D21" s="43">
        <v>37</v>
      </c>
      <c r="E21" s="43">
        <v>15</v>
      </c>
    </row>
    <row r="22" spans="2:5" x14ac:dyDescent="0.3">
      <c r="B22" s="43">
        <v>14</v>
      </c>
      <c r="C22" s="43">
        <v>31</v>
      </c>
      <c r="D22" s="43">
        <v>11</v>
      </c>
      <c r="E22" s="43">
        <v>49</v>
      </c>
    </row>
    <row r="23" spans="2:5" x14ac:dyDescent="0.3">
      <c r="B23" s="43">
        <v>16</v>
      </c>
      <c r="C23" s="43">
        <v>35</v>
      </c>
      <c r="D23" s="43">
        <v>14</v>
      </c>
      <c r="E23" s="43">
        <v>18</v>
      </c>
    </row>
    <row r="24" spans="2:5" x14ac:dyDescent="0.3">
      <c r="B24" s="43">
        <v>28</v>
      </c>
      <c r="C24" s="43">
        <v>18</v>
      </c>
      <c r="D24" s="43">
        <v>11</v>
      </c>
      <c r="E24" s="43">
        <v>17</v>
      </c>
    </row>
    <row r="25" spans="2:5" x14ac:dyDescent="0.3">
      <c r="B25" s="43">
        <v>25</v>
      </c>
      <c r="C25" s="43">
        <v>19</v>
      </c>
      <c r="D25" s="43">
        <v>15</v>
      </c>
      <c r="E25" s="43">
        <v>13</v>
      </c>
    </row>
    <row r="26" spans="2:5" x14ac:dyDescent="0.3">
      <c r="B26" s="43">
        <v>22</v>
      </c>
      <c r="C26" s="43">
        <v>45</v>
      </c>
      <c r="D26" s="43">
        <v>34</v>
      </c>
      <c r="E26" s="43">
        <v>40</v>
      </c>
    </row>
    <row r="27" spans="2:5" x14ac:dyDescent="0.3">
      <c r="B27" s="43">
        <v>25</v>
      </c>
      <c r="C27" s="43">
        <v>27</v>
      </c>
      <c r="D27" s="43">
        <v>36</v>
      </c>
      <c r="E27" s="43">
        <v>20</v>
      </c>
    </row>
    <row r="28" spans="2:5" x14ac:dyDescent="0.3">
      <c r="B28" s="43">
        <v>25</v>
      </c>
      <c r="C28" s="43">
        <v>10</v>
      </c>
      <c r="D28" s="43">
        <v>11</v>
      </c>
      <c r="E28" s="43">
        <v>17</v>
      </c>
    </row>
    <row r="29" spans="2:5" x14ac:dyDescent="0.3">
      <c r="B29" s="43">
        <v>39</v>
      </c>
      <c r="C29" s="43">
        <v>44</v>
      </c>
      <c r="D29" s="43">
        <v>14</v>
      </c>
      <c r="E29" s="43">
        <v>13</v>
      </c>
    </row>
    <row r="30" spans="2:5" x14ac:dyDescent="0.3">
      <c r="B30" s="43">
        <v>18</v>
      </c>
      <c r="C30" s="43">
        <v>17</v>
      </c>
      <c r="D30" s="43">
        <v>6</v>
      </c>
      <c r="E30" s="43">
        <v>10</v>
      </c>
    </row>
    <row r="31" spans="2:5" x14ac:dyDescent="0.3">
      <c r="B31" s="43">
        <v>18</v>
      </c>
      <c r="C31" s="43">
        <v>50</v>
      </c>
      <c r="D31" s="43">
        <v>11</v>
      </c>
      <c r="E31" s="43">
        <v>25</v>
      </c>
    </row>
    <row r="32" spans="2:5" x14ac:dyDescent="0.3">
      <c r="B32" s="43">
        <v>20</v>
      </c>
      <c r="C32" s="43">
        <v>22</v>
      </c>
      <c r="D32" s="43">
        <v>18</v>
      </c>
      <c r="E32" s="43">
        <v>37</v>
      </c>
    </row>
    <row r="33" spans="1:5" x14ac:dyDescent="0.3">
      <c r="B33" s="43">
        <v>16</v>
      </c>
      <c r="C33" s="43">
        <v>39</v>
      </c>
      <c r="D33" s="43">
        <v>18</v>
      </c>
      <c r="E33" s="43">
        <v>24</v>
      </c>
    </row>
    <row r="34" spans="1:5" x14ac:dyDescent="0.3">
      <c r="B34" s="43">
        <v>28</v>
      </c>
      <c r="C34" s="43">
        <v>44</v>
      </c>
      <c r="D34" s="43">
        <v>29</v>
      </c>
      <c r="E34" s="43">
        <v>20</v>
      </c>
    </row>
    <row r="35" spans="1:5" x14ac:dyDescent="0.3">
      <c r="B35" s="43">
        <v>15</v>
      </c>
      <c r="C35" s="43">
        <v>61</v>
      </c>
      <c r="D35" s="43">
        <v>32</v>
      </c>
      <c r="E35" s="43">
        <v>18</v>
      </c>
    </row>
    <row r="36" spans="1:5" x14ac:dyDescent="0.3">
      <c r="B36" s="43">
        <v>12</v>
      </c>
      <c r="C36" s="43">
        <v>20</v>
      </c>
      <c r="D36" s="43">
        <v>23</v>
      </c>
      <c r="E36" s="43">
        <v>34</v>
      </c>
    </row>
    <row r="37" spans="1:5" x14ac:dyDescent="0.3">
      <c r="B37" s="43">
        <v>18</v>
      </c>
      <c r="C37" s="43">
        <v>11</v>
      </c>
      <c r="D37" s="43">
        <v>36</v>
      </c>
      <c r="E37" s="43">
        <v>34</v>
      </c>
    </row>
    <row r="38" spans="1:5" x14ac:dyDescent="0.3">
      <c r="B38" s="43">
        <v>30</v>
      </c>
      <c r="C38" s="43">
        <v>71</v>
      </c>
      <c r="D38" s="43">
        <v>23</v>
      </c>
      <c r="E38" s="43">
        <v>19</v>
      </c>
    </row>
    <row r="39" spans="1:5" x14ac:dyDescent="0.3">
      <c r="B39" s="43">
        <v>3</v>
      </c>
      <c r="C39" s="43">
        <v>36</v>
      </c>
      <c r="D39" s="43">
        <v>34</v>
      </c>
      <c r="E39" s="43">
        <v>24</v>
      </c>
    </row>
    <row r="40" spans="1:5" x14ac:dyDescent="0.3">
      <c r="B40" s="43">
        <v>23</v>
      </c>
      <c r="C40" s="43">
        <v>32</v>
      </c>
      <c r="D40" s="43">
        <v>27</v>
      </c>
    </row>
    <row r="41" spans="1:5" x14ac:dyDescent="0.3">
      <c r="B41" s="43">
        <v>32</v>
      </c>
      <c r="C41" s="43">
        <v>36</v>
      </c>
    </row>
    <row r="43" spans="1:5" x14ac:dyDescent="0.3">
      <c r="A43" s="17" t="s">
        <v>5</v>
      </c>
      <c r="B43" s="20">
        <f>AVERAGE(B2:B42)</f>
        <v>20.125</v>
      </c>
      <c r="C43" s="20">
        <f>AVERAGE(C2:C42)</f>
        <v>31.125</v>
      </c>
      <c r="D43" s="20">
        <f>AVERAGE(D2:D42)</f>
        <v>18.564102564102566</v>
      </c>
      <c r="E43" s="20">
        <f>AVERAGE(E2:E42)</f>
        <v>24.184210526315791</v>
      </c>
    </row>
    <row r="44" spans="1:5" x14ac:dyDescent="0.3">
      <c r="A44" s="37"/>
    </row>
    <row r="46" spans="1:5" x14ac:dyDescent="0.3">
      <c r="A46" s="10"/>
    </row>
    <row r="47" spans="1:5" x14ac:dyDescent="0.3">
      <c r="A47" s="10"/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20"/>
  <sheetViews>
    <sheetView topLeftCell="A19" workbookViewId="0">
      <selection activeCell="A20" sqref="A20"/>
    </sheetView>
  </sheetViews>
  <sheetFormatPr defaultColWidth="10.796875" defaultRowHeight="15.6" x14ac:dyDescent="0.3"/>
  <cols>
    <col min="1" max="1" width="19.296875" style="14" customWidth="1"/>
    <col min="2" max="2" width="15.296875" style="14" customWidth="1"/>
    <col min="3" max="5" width="12.69921875" style="14" bestFit="1" customWidth="1"/>
    <col min="6" max="16384" width="10.796875" style="14"/>
  </cols>
  <sheetData>
    <row r="1" spans="1:5" x14ac:dyDescent="0.3">
      <c r="A1" s="14" t="s">
        <v>28</v>
      </c>
      <c r="B1" s="27" t="s">
        <v>74</v>
      </c>
      <c r="C1" s="27" t="s">
        <v>54</v>
      </c>
      <c r="D1" s="27" t="s">
        <v>132</v>
      </c>
      <c r="E1" s="26" t="s">
        <v>133</v>
      </c>
    </row>
    <row r="2" spans="1:5" x14ac:dyDescent="0.3">
      <c r="B2" s="24">
        <v>0.3983214977404777</v>
      </c>
      <c r="C2" s="24">
        <v>0.20334814344652491</v>
      </c>
      <c r="D2" s="24">
        <v>0.52117926126736702</v>
      </c>
      <c r="E2" s="24">
        <v>0.32866043613707163</v>
      </c>
    </row>
    <row r="3" spans="1:5" x14ac:dyDescent="0.3">
      <c r="B3" s="24">
        <v>0.30951982599966532</v>
      </c>
      <c r="C3" s="24">
        <v>0.33292994487024336</v>
      </c>
      <c r="D3" s="24">
        <v>0.23462515181627472</v>
      </c>
      <c r="E3" s="24">
        <v>0.25150905432595577</v>
      </c>
    </row>
    <row r="4" spans="1:5" x14ac:dyDescent="0.3">
      <c r="B4" s="24">
        <v>0.23360881542699724</v>
      </c>
      <c r="C4" s="24">
        <v>0.17924821373097236</v>
      </c>
      <c r="D4" s="24">
        <v>0.25455519828510181</v>
      </c>
      <c r="E4" s="24">
        <v>0.37954330495878935</v>
      </c>
    </row>
    <row r="5" spans="1:5" x14ac:dyDescent="0.3">
      <c r="B5" s="24">
        <v>0.39085978483151063</v>
      </c>
      <c r="C5" s="24">
        <v>0.18409552532775281</v>
      </c>
      <c r="D5" s="24">
        <v>0.24347678752965096</v>
      </c>
      <c r="E5" s="24">
        <v>0.21087854193364658</v>
      </c>
    </row>
    <row r="6" spans="1:5" x14ac:dyDescent="0.3">
      <c r="B6" s="24">
        <v>0.33861671469740634</v>
      </c>
      <c r="C6" s="24">
        <v>0.14976752503576538</v>
      </c>
      <c r="D6" s="24">
        <v>0.40936476059613147</v>
      </c>
      <c r="E6" s="24">
        <v>0.30844988827277986</v>
      </c>
    </row>
    <row r="7" spans="1:5" x14ac:dyDescent="0.3">
      <c r="B7" s="24">
        <v>0.26979802724283708</v>
      </c>
      <c r="C7" s="24">
        <v>0.1916367026235184</v>
      </c>
      <c r="D7" s="24">
        <v>0.38266231410953938</v>
      </c>
      <c r="E7" s="24">
        <v>0.27916281932902431</v>
      </c>
    </row>
    <row r="8" spans="1:5" x14ac:dyDescent="0.3">
      <c r="B8" s="24">
        <v>0.30752670365156914</v>
      </c>
      <c r="C8" s="24">
        <v>0.14208193904314012</v>
      </c>
      <c r="D8" s="24">
        <v>0.22217729707874251</v>
      </c>
      <c r="E8" s="24">
        <v>0.26488477683543216</v>
      </c>
    </row>
    <row r="9" spans="1:5" x14ac:dyDescent="0.3">
      <c r="B9" s="24">
        <v>0.39340077526708905</v>
      </c>
      <c r="C9" s="24">
        <v>0.26862832139006909</v>
      </c>
      <c r="D9" s="24">
        <v>0.30648444315207912</v>
      </c>
      <c r="E9" s="24">
        <v>0.23131874362172586</v>
      </c>
    </row>
    <row r="10" spans="1:5" x14ac:dyDescent="0.3">
      <c r="B10" s="24">
        <v>0.19975639464068209</v>
      </c>
      <c r="C10" s="24">
        <v>0.14708119414337326</v>
      </c>
      <c r="D10" s="24">
        <v>0.20716427088938427</v>
      </c>
      <c r="E10" s="24">
        <v>0.19242313620507828</v>
      </c>
    </row>
    <row r="11" spans="1:5" x14ac:dyDescent="0.3">
      <c r="B11" s="24">
        <v>0.26432250270235896</v>
      </c>
      <c r="C11" s="24">
        <v>0.26361237706884144</v>
      </c>
      <c r="D11" s="24">
        <v>0.24494902687673772</v>
      </c>
      <c r="E11" s="24">
        <v>0.30922150475223098</v>
      </c>
    </row>
    <row r="12" spans="1:5" x14ac:dyDescent="0.3">
      <c r="B12" s="24">
        <v>0.33608375476887586</v>
      </c>
      <c r="C12" s="24">
        <v>0.24281078661743313</v>
      </c>
      <c r="D12" s="24">
        <v>0.24994325919201091</v>
      </c>
      <c r="E12" s="24">
        <v>0.30603152844413978</v>
      </c>
    </row>
    <row r="13" spans="1:5" x14ac:dyDescent="0.3">
      <c r="B13" s="24">
        <v>0.23293755872554883</v>
      </c>
      <c r="C13" s="24">
        <v>0.16331834082958518</v>
      </c>
      <c r="D13" s="24">
        <v>0.43121866143448884</v>
      </c>
      <c r="E13" s="24">
        <v>0.21045370938074801</v>
      </c>
    </row>
    <row r="14" spans="1:5" x14ac:dyDescent="0.3">
      <c r="B14" s="24">
        <v>0.33433641174639406</v>
      </c>
      <c r="C14" s="24">
        <v>0.10311544342507646</v>
      </c>
      <c r="D14" s="24">
        <v>0.31924372487232422</v>
      </c>
      <c r="E14" s="24">
        <v>0.30398658434331888</v>
      </c>
    </row>
    <row r="15" spans="1:5" x14ac:dyDescent="0.3">
      <c r="B15" s="24">
        <v>0.44114358728637604</v>
      </c>
      <c r="C15" s="24">
        <v>0.28846827900455663</v>
      </c>
      <c r="D15" s="24">
        <v>0.28276197422805732</v>
      </c>
      <c r="E15" s="24">
        <v>0.2998959597711115</v>
      </c>
    </row>
    <row r="16" spans="1:5" x14ac:dyDescent="0.3">
      <c r="B16" s="24">
        <v>0.19022532014913276</v>
      </c>
      <c r="C16" s="24">
        <v>0.26664444629614198</v>
      </c>
      <c r="D16" s="24">
        <v>0.20396024105815133</v>
      </c>
      <c r="E16" s="24">
        <v>0.17865070289903817</v>
      </c>
    </row>
    <row r="17" spans="1:5" x14ac:dyDescent="0.3">
      <c r="B17" s="24">
        <v>0.2962923951969666</v>
      </c>
      <c r="C17" s="24">
        <v>0.15800580321814828</v>
      </c>
      <c r="D17" s="24">
        <v>0.16560065860300172</v>
      </c>
      <c r="E17" s="24">
        <v>0.37268686868686868</v>
      </c>
    </row>
    <row r="18" spans="1:5" x14ac:dyDescent="0.3">
      <c r="B18" s="24"/>
      <c r="C18" s="24"/>
      <c r="D18" s="24"/>
      <c r="E18" s="24"/>
    </row>
    <row r="19" spans="1:5" x14ac:dyDescent="0.3">
      <c r="A19" s="14" t="s">
        <v>5</v>
      </c>
      <c r="B19" s="24">
        <f>AVERAGE(B2:B18)</f>
        <v>0.308546879379618</v>
      </c>
      <c r="C19" s="24">
        <f>AVERAGE(C2:C18)</f>
        <v>0.20529956162944643</v>
      </c>
      <c r="D19" s="24">
        <f>AVERAGE(D2:D18)</f>
        <v>0.29246043943681527</v>
      </c>
      <c r="E19" s="24">
        <f>AVERAGE(E2:E18)</f>
        <v>0.27673484749355998</v>
      </c>
    </row>
    <row r="20" spans="1:5" x14ac:dyDescent="0.3">
      <c r="A20" s="25"/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F14"/>
  <sheetViews>
    <sheetView workbookViewId="0">
      <selection activeCell="A12" sqref="A12"/>
    </sheetView>
  </sheetViews>
  <sheetFormatPr defaultColWidth="10.796875" defaultRowHeight="15.6" x14ac:dyDescent="0.3"/>
  <cols>
    <col min="1" max="1" width="10.796875" style="17"/>
    <col min="2" max="2" width="15.296875" style="17" customWidth="1"/>
    <col min="3" max="3" width="10.796875" style="17"/>
    <col min="4" max="4" width="12" style="17" customWidth="1"/>
    <col min="5" max="5" width="10.796875" style="17"/>
    <col min="6" max="6" width="16" style="17" customWidth="1"/>
    <col min="7" max="16384" width="10.796875" style="17"/>
  </cols>
  <sheetData>
    <row r="1" spans="1:6" x14ac:dyDescent="0.3">
      <c r="A1" s="17" t="s">
        <v>22</v>
      </c>
      <c r="B1" s="41" t="s">
        <v>74</v>
      </c>
      <c r="C1" s="41" t="s">
        <v>54</v>
      </c>
      <c r="D1" s="41" t="s">
        <v>132</v>
      </c>
      <c r="E1" s="42" t="s">
        <v>133</v>
      </c>
    </row>
    <row r="2" spans="1:6" x14ac:dyDescent="0.3">
      <c r="B2" s="39">
        <v>1.8800000000000001E-2</v>
      </c>
      <c r="C2" s="39">
        <v>6.3E-3</v>
      </c>
      <c r="D2" s="39">
        <v>3.3300000000000003E-2</v>
      </c>
      <c r="E2" s="39">
        <v>3.125E-2</v>
      </c>
    </row>
    <row r="3" spans="1:6" x14ac:dyDescent="0.3">
      <c r="B3" s="39">
        <v>3.7499999999999999E-2</v>
      </c>
      <c r="C3" s="39">
        <v>1.2500000000000001E-2</v>
      </c>
      <c r="D3" s="39">
        <v>2.5000000000000001E-2</v>
      </c>
      <c r="E3" s="39">
        <v>2.1049999999999999E-2</v>
      </c>
    </row>
    <row r="4" spans="1:6" x14ac:dyDescent="0.3">
      <c r="B4" s="39">
        <v>0.04</v>
      </c>
      <c r="C4" s="39">
        <v>6.3E-3</v>
      </c>
      <c r="D4" s="39">
        <v>3.3300000000000003E-2</v>
      </c>
      <c r="E4" s="39">
        <v>1.8749999999999999E-2</v>
      </c>
    </row>
    <row r="5" spans="1:6" x14ac:dyDescent="0.3">
      <c r="B5" s="39">
        <v>2.6700000000000002E-2</v>
      </c>
      <c r="C5" s="39">
        <v>6.3E-3</v>
      </c>
      <c r="D5" s="39">
        <v>2.35E-2</v>
      </c>
      <c r="E5" s="39">
        <v>1.2500000000000001E-2</v>
      </c>
    </row>
    <row r="6" spans="1:6" x14ac:dyDescent="0.3">
      <c r="B6" s="39">
        <v>3.3300000000000003E-2</v>
      </c>
      <c r="C6" s="39">
        <v>1.2500000000000001E-2</v>
      </c>
      <c r="D6" s="39">
        <v>1.3299999999999999E-2</v>
      </c>
      <c r="E6" s="39">
        <v>5.6250000000000001E-2</v>
      </c>
    </row>
    <row r="7" spans="1:6" x14ac:dyDescent="0.3">
      <c r="B7" s="39">
        <v>3.3300000000000003E-2</v>
      </c>
      <c r="C7" s="46">
        <v>1.18E-2</v>
      </c>
      <c r="D7" s="46">
        <v>4.3799999999999999E-2</v>
      </c>
      <c r="E7" s="46">
        <v>1.8749999999999999E-2</v>
      </c>
      <c r="F7" s="47"/>
    </row>
    <row r="8" spans="1:6" x14ac:dyDescent="0.3">
      <c r="B8" s="39">
        <v>2.9399999999999999E-2</v>
      </c>
      <c r="C8" s="46">
        <v>5.5999999999999999E-3</v>
      </c>
      <c r="D8" s="46">
        <v>3.6799999999999999E-2</v>
      </c>
      <c r="E8" s="46">
        <v>3.5290000000000002E-2</v>
      </c>
      <c r="F8" s="47"/>
    </row>
    <row r="9" spans="1:6" x14ac:dyDescent="0.3">
      <c r="B9" s="39">
        <v>3.1300000000000001E-2</v>
      </c>
      <c r="C9" s="46">
        <v>6.3E-3</v>
      </c>
      <c r="D9" s="46">
        <v>2.9399999999999999E-2</v>
      </c>
      <c r="E9" s="46"/>
      <c r="F9" s="47"/>
    </row>
    <row r="10" spans="1:6" x14ac:dyDescent="0.3">
      <c r="B10" s="39"/>
      <c r="C10" s="46"/>
      <c r="D10" s="46"/>
      <c r="E10" s="46"/>
      <c r="F10" s="47"/>
    </row>
    <row r="11" spans="1:6" x14ac:dyDescent="0.3">
      <c r="A11" s="17" t="s">
        <v>5</v>
      </c>
      <c r="B11" s="39">
        <f>AVERAGE(B2:B10)</f>
        <v>3.1287500000000003E-2</v>
      </c>
      <c r="C11" s="46">
        <f>AVERAGE(C2:C10)</f>
        <v>8.4499999999999992E-3</v>
      </c>
      <c r="D11" s="46">
        <f>AVERAGE(D2:D10)</f>
        <v>2.9800000000000004E-2</v>
      </c>
      <c r="E11" s="46">
        <f>AVERAGE(E2:E10)</f>
        <v>2.7691428571428572E-2</v>
      </c>
      <c r="F11" s="47"/>
    </row>
    <row r="12" spans="1:6" x14ac:dyDescent="0.3">
      <c r="A12" s="44"/>
    </row>
    <row r="13" spans="1:6" x14ac:dyDescent="0.3">
      <c r="A13" s="10"/>
    </row>
    <row r="14" spans="1:6" x14ac:dyDescent="0.3">
      <c r="A14" s="10"/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J21"/>
  <sheetViews>
    <sheetView workbookViewId="0">
      <selection activeCell="A13" sqref="A13"/>
    </sheetView>
  </sheetViews>
  <sheetFormatPr defaultColWidth="10.796875" defaultRowHeight="15.6" x14ac:dyDescent="0.3"/>
  <cols>
    <col min="1" max="1" width="12.69921875" style="14" customWidth="1"/>
    <col min="2" max="2" width="17" style="14" customWidth="1"/>
    <col min="3" max="3" width="15" style="14" customWidth="1"/>
    <col min="4" max="4" width="14" style="14" customWidth="1"/>
    <col min="5" max="5" width="11.69921875" style="14" customWidth="1"/>
    <col min="6" max="16384" width="10.796875" style="14"/>
  </cols>
  <sheetData>
    <row r="1" spans="1:10" x14ac:dyDescent="0.3">
      <c r="A1" s="34" t="s">
        <v>134</v>
      </c>
      <c r="B1" s="29" t="s">
        <v>74</v>
      </c>
      <c r="C1" s="29" t="s">
        <v>54</v>
      </c>
      <c r="D1" s="29" t="s">
        <v>132</v>
      </c>
      <c r="E1" s="30" t="s">
        <v>133</v>
      </c>
      <c r="F1" s="28"/>
      <c r="G1" s="28"/>
    </row>
    <row r="2" spans="1:10" x14ac:dyDescent="0.3">
      <c r="A2" s="28"/>
      <c r="B2" s="14">
        <v>0.433</v>
      </c>
      <c r="C2" s="14">
        <v>0.23100000000000001</v>
      </c>
      <c r="D2" s="14">
        <v>0.20699999999999999</v>
      </c>
      <c r="E2" s="14">
        <v>0.28100000000000003</v>
      </c>
      <c r="F2" s="28"/>
      <c r="G2" s="31"/>
      <c r="H2" s="31"/>
      <c r="I2" s="31"/>
      <c r="J2" s="31"/>
    </row>
    <row r="3" spans="1:10" x14ac:dyDescent="0.3">
      <c r="A3" s="28"/>
      <c r="B3" s="14">
        <v>0.60699999999999998</v>
      </c>
      <c r="C3" s="14">
        <v>0.1</v>
      </c>
      <c r="D3" s="14">
        <v>0.53099999999999992</v>
      </c>
      <c r="E3" s="14">
        <v>9.4E-2</v>
      </c>
      <c r="F3" s="28"/>
      <c r="G3" s="31"/>
      <c r="H3" s="31"/>
      <c r="I3" s="31"/>
      <c r="J3" s="31"/>
    </row>
    <row r="4" spans="1:10" x14ac:dyDescent="0.3">
      <c r="A4" s="28"/>
      <c r="B4" s="14">
        <v>0.27100000000000002</v>
      </c>
      <c r="C4" s="14">
        <v>7.8E-2</v>
      </c>
      <c r="D4" s="14">
        <v>0.17899999999999999</v>
      </c>
      <c r="E4" s="14">
        <v>0.35299999999999998</v>
      </c>
      <c r="F4" s="28"/>
      <c r="G4" s="31"/>
      <c r="H4" s="31"/>
      <c r="I4" s="31"/>
      <c r="J4" s="31"/>
    </row>
    <row r="5" spans="1:10" x14ac:dyDescent="0.3">
      <c r="A5" s="28"/>
      <c r="B5" s="14">
        <v>0.41299999999999998</v>
      </c>
      <c r="C5" s="14">
        <v>0.2</v>
      </c>
      <c r="D5" s="14">
        <v>0.41200000000000003</v>
      </c>
      <c r="E5" s="14">
        <v>0.35299999999999998</v>
      </c>
      <c r="F5" s="28"/>
      <c r="G5" s="31"/>
      <c r="H5" s="31"/>
      <c r="I5" s="31"/>
      <c r="J5" s="31"/>
    </row>
    <row r="6" spans="1:10" x14ac:dyDescent="0.3">
      <c r="A6" s="28"/>
      <c r="B6" s="14">
        <v>0.3</v>
      </c>
      <c r="C6" s="14">
        <v>6.8999999999999992E-2</v>
      </c>
      <c r="D6" s="14">
        <v>0.08</v>
      </c>
      <c r="E6" s="14">
        <v>0.19400000000000001</v>
      </c>
      <c r="F6" s="28"/>
      <c r="G6" s="31"/>
      <c r="H6" s="31"/>
      <c r="I6" s="31"/>
      <c r="J6" s="31"/>
    </row>
    <row r="7" spans="1:10" x14ac:dyDescent="0.3">
      <c r="A7" s="28"/>
      <c r="B7" s="14">
        <v>0.28799999999999998</v>
      </c>
      <c r="C7" s="14">
        <v>0.11299999999999999</v>
      </c>
      <c r="D7" s="14">
        <v>0.24399999999999999</v>
      </c>
      <c r="E7" s="14">
        <v>0.30499999999999999</v>
      </c>
      <c r="F7" s="28"/>
      <c r="G7" s="31"/>
      <c r="H7" s="31"/>
      <c r="I7" s="31"/>
      <c r="J7" s="31"/>
    </row>
    <row r="8" spans="1:10" x14ac:dyDescent="0.3">
      <c r="A8" s="28"/>
      <c r="B8" s="14">
        <v>0.24</v>
      </c>
      <c r="C8" s="14">
        <v>6.3E-2</v>
      </c>
      <c r="D8" s="14">
        <v>0.311</v>
      </c>
      <c r="E8" s="14">
        <v>9.4E-2</v>
      </c>
      <c r="F8" s="28"/>
      <c r="G8" s="31"/>
      <c r="H8" s="31"/>
      <c r="I8" s="31"/>
      <c r="J8" s="31"/>
    </row>
    <row r="9" spans="1:10" x14ac:dyDescent="0.3">
      <c r="A9" s="28"/>
      <c r="B9" s="14">
        <v>0.313</v>
      </c>
      <c r="C9" s="14">
        <v>5.6000000000000008E-2</v>
      </c>
      <c r="D9" s="14">
        <v>0.318</v>
      </c>
      <c r="E9" s="14">
        <v>3.7999999999999999E-2</v>
      </c>
      <c r="F9" s="28"/>
      <c r="G9" s="31"/>
      <c r="H9" s="31"/>
      <c r="I9" s="31"/>
      <c r="J9" s="31"/>
    </row>
    <row r="10" spans="1:10" x14ac:dyDescent="0.3">
      <c r="A10" s="28"/>
      <c r="B10" s="32"/>
      <c r="C10" s="32"/>
      <c r="D10" s="32"/>
      <c r="E10" s="32"/>
      <c r="F10" s="28"/>
      <c r="G10" s="28"/>
    </row>
    <row r="11" spans="1:10" x14ac:dyDescent="0.3">
      <c r="A11" s="28" t="s">
        <v>5</v>
      </c>
      <c r="B11" s="32">
        <f>AVERAGE(B2:B10)</f>
        <v>0.35812499999999997</v>
      </c>
      <c r="C11" s="32">
        <f>AVERAGE(C2:C10)</f>
        <v>0.11374999999999999</v>
      </c>
      <c r="D11" s="32">
        <f>AVERAGE(D2:D10)</f>
        <v>0.28524999999999995</v>
      </c>
      <c r="E11" s="32">
        <f>AVERAGE(E2:E10)</f>
        <v>0.214</v>
      </c>
      <c r="F11" s="28"/>
      <c r="G11" s="28"/>
    </row>
    <row r="12" spans="1:10" x14ac:dyDescent="0.3">
      <c r="A12" s="44" t="s">
        <v>136</v>
      </c>
    </row>
    <row r="14" spans="1:10" x14ac:dyDescent="0.3">
      <c r="B14" s="33"/>
      <c r="C14" s="33"/>
      <c r="D14" s="33"/>
      <c r="E14" s="33"/>
    </row>
    <row r="15" spans="1:10" x14ac:dyDescent="0.3">
      <c r="B15" s="33"/>
      <c r="C15" s="33"/>
      <c r="D15" s="33"/>
      <c r="E15" s="33"/>
    </row>
    <row r="16" spans="1:10" x14ac:dyDescent="0.3">
      <c r="B16" s="33"/>
      <c r="C16" s="33"/>
      <c r="D16" s="33"/>
      <c r="E16" s="33"/>
    </row>
    <row r="17" spans="2:5" x14ac:dyDescent="0.3">
      <c r="B17" s="33"/>
      <c r="C17" s="33"/>
      <c r="D17" s="33"/>
      <c r="E17" s="33"/>
    </row>
    <row r="18" spans="2:5" x14ac:dyDescent="0.3">
      <c r="B18" s="33"/>
      <c r="C18" s="33"/>
      <c r="D18" s="33"/>
      <c r="E18" s="33"/>
    </row>
    <row r="19" spans="2:5" x14ac:dyDescent="0.3">
      <c r="B19" s="33"/>
      <c r="C19" s="33"/>
      <c r="D19" s="33"/>
      <c r="E19" s="33"/>
    </row>
    <row r="20" spans="2:5" x14ac:dyDescent="0.3">
      <c r="B20" s="33"/>
      <c r="C20" s="33"/>
      <c r="D20" s="33"/>
      <c r="E20" s="33"/>
    </row>
    <row r="21" spans="2:5" x14ac:dyDescent="0.3">
      <c r="B21" s="33"/>
      <c r="C21" s="33"/>
      <c r="D21" s="33"/>
      <c r="E21" s="33"/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7"/>
  <sheetViews>
    <sheetView workbookViewId="0">
      <selection activeCell="A7" sqref="A7"/>
    </sheetView>
  </sheetViews>
  <sheetFormatPr defaultColWidth="10.796875" defaultRowHeight="15.6" x14ac:dyDescent="0.3"/>
  <cols>
    <col min="1" max="1" width="15.19921875" style="17" customWidth="1"/>
    <col min="2" max="16384" width="10.796875" style="17"/>
  </cols>
  <sheetData>
    <row r="1" spans="1:5" x14ac:dyDescent="0.3">
      <c r="A1" s="17" t="s">
        <v>128</v>
      </c>
      <c r="B1" s="17" t="s">
        <v>32</v>
      </c>
      <c r="C1" s="17" t="s">
        <v>54</v>
      </c>
      <c r="D1" s="17" t="s">
        <v>130</v>
      </c>
      <c r="E1" s="17" t="s">
        <v>131</v>
      </c>
    </row>
    <row r="2" spans="1:5" x14ac:dyDescent="0.3">
      <c r="B2" s="17">
        <v>65.7</v>
      </c>
      <c r="C2" s="17">
        <v>40.9</v>
      </c>
      <c r="D2" s="17">
        <v>57.8</v>
      </c>
      <c r="E2" s="17">
        <v>59.4</v>
      </c>
    </row>
    <row r="3" spans="1:5" x14ac:dyDescent="0.3">
      <c r="B3" s="17">
        <v>63.8</v>
      </c>
      <c r="C3" s="17">
        <v>42.9</v>
      </c>
      <c r="D3" s="17">
        <v>53.3</v>
      </c>
      <c r="E3" s="17">
        <v>57.9</v>
      </c>
    </row>
    <row r="4" spans="1:5" x14ac:dyDescent="0.3">
      <c r="B4" s="17">
        <v>64.3</v>
      </c>
      <c r="C4" s="17">
        <v>38.700000000000003</v>
      </c>
      <c r="D4" s="17">
        <v>57.4</v>
      </c>
      <c r="E4" s="17">
        <v>57.4</v>
      </c>
    </row>
    <row r="6" spans="1:5" x14ac:dyDescent="0.3">
      <c r="A6" s="17" t="s">
        <v>5</v>
      </c>
      <c r="B6" s="23">
        <f>AVERAGE(B2:B5)</f>
        <v>64.600000000000009</v>
      </c>
      <c r="C6" s="23">
        <f>AVERAGE(C2:C5)</f>
        <v>40.833333333333336</v>
      </c>
      <c r="D6" s="23">
        <f>AVERAGE(D2:D5)</f>
        <v>56.166666666666664</v>
      </c>
      <c r="E6" s="23">
        <f>AVERAGE(E2:E5)</f>
        <v>58.233333333333327</v>
      </c>
    </row>
    <row r="7" spans="1:5" x14ac:dyDescent="0.3">
      <c r="A7" s="44"/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36"/>
  <sheetViews>
    <sheetView topLeftCell="A19" workbookViewId="0">
      <selection activeCell="A34" sqref="A34"/>
    </sheetView>
  </sheetViews>
  <sheetFormatPr defaultColWidth="10.796875" defaultRowHeight="15.6" x14ac:dyDescent="0.3"/>
  <cols>
    <col min="1" max="1" width="14.19921875" style="17" customWidth="1"/>
    <col min="2" max="5" width="11.69921875" style="17" bestFit="1" customWidth="1"/>
    <col min="6" max="16384" width="10.796875" style="17"/>
  </cols>
  <sheetData>
    <row r="1" spans="1:5" x14ac:dyDescent="0.3">
      <c r="A1" s="17" t="s">
        <v>129</v>
      </c>
      <c r="B1" s="17" t="s">
        <v>32</v>
      </c>
      <c r="C1" s="17" t="s">
        <v>54</v>
      </c>
      <c r="D1" s="17" t="s">
        <v>130</v>
      </c>
      <c r="E1" s="17" t="s">
        <v>131</v>
      </c>
    </row>
    <row r="2" spans="1:5" x14ac:dyDescent="0.3">
      <c r="B2" s="20">
        <v>528.84644000000003</v>
      </c>
      <c r="C2" s="35">
        <v>180.54939999999999</v>
      </c>
      <c r="D2" s="20">
        <v>433.59012000000001</v>
      </c>
      <c r="E2" s="35">
        <v>565.45749999999998</v>
      </c>
    </row>
    <row r="3" spans="1:5" x14ac:dyDescent="0.3">
      <c r="B3" s="20">
        <v>306.89974999999998</v>
      </c>
      <c r="C3" s="35">
        <v>312.93220000000002</v>
      </c>
      <c r="D3" s="20">
        <v>691.91570000000002</v>
      </c>
      <c r="E3" s="35">
        <v>311.07470000000001</v>
      </c>
    </row>
    <row r="4" spans="1:5" x14ac:dyDescent="0.3">
      <c r="B4" s="20">
        <v>516.07150000000001</v>
      </c>
      <c r="C4" s="35">
        <v>243.99719999999999</v>
      </c>
      <c r="D4" s="20">
        <v>378.65994000000001</v>
      </c>
      <c r="E4" s="35">
        <v>480.0326</v>
      </c>
    </row>
    <row r="5" spans="1:5" x14ac:dyDescent="0.3">
      <c r="B5" s="20">
        <v>332.56198000000001</v>
      </c>
      <c r="C5" s="35">
        <v>254.5701</v>
      </c>
      <c r="D5" s="20">
        <v>516.74260000000004</v>
      </c>
      <c r="E5" s="35">
        <v>206.42740000000001</v>
      </c>
    </row>
    <row r="6" spans="1:5" x14ac:dyDescent="0.3">
      <c r="B6" s="20">
        <v>438.99639999999999</v>
      </c>
      <c r="C6" s="35">
        <v>212.06440000000001</v>
      </c>
      <c r="D6" s="20">
        <v>368.82107999999999</v>
      </c>
      <c r="E6" s="35">
        <v>401.46699999999998</v>
      </c>
    </row>
    <row r="7" spans="1:5" x14ac:dyDescent="0.3">
      <c r="B7" s="20">
        <v>526.34924000000001</v>
      </c>
      <c r="C7" s="35">
        <v>255.9348</v>
      </c>
      <c r="D7" s="20">
        <v>570.66309999999999</v>
      </c>
      <c r="E7" s="35">
        <v>400.94420000000002</v>
      </c>
    </row>
    <row r="8" spans="1:5" x14ac:dyDescent="0.3">
      <c r="B8" s="20">
        <v>388.17374000000001</v>
      </c>
      <c r="C8" s="35">
        <v>250.554</v>
      </c>
      <c r="D8" s="20">
        <v>508.91705000000002</v>
      </c>
      <c r="E8" s="35">
        <v>393.46319999999997</v>
      </c>
    </row>
    <row r="9" spans="1:5" x14ac:dyDescent="0.3">
      <c r="B9" s="20">
        <v>835.64435000000003</v>
      </c>
      <c r="C9" s="35">
        <v>160.69049999999999</v>
      </c>
      <c r="D9" s="20">
        <v>421.16120000000001</v>
      </c>
      <c r="E9" s="35">
        <v>745.45119999999997</v>
      </c>
    </row>
    <row r="10" spans="1:5" x14ac:dyDescent="0.3">
      <c r="B10" s="20">
        <v>1178.1170999999999</v>
      </c>
      <c r="C10" s="35">
        <v>318.04640000000001</v>
      </c>
      <c r="D10" s="20">
        <v>428.97476</v>
      </c>
      <c r="E10" s="35">
        <v>313.89839999999998</v>
      </c>
    </row>
    <row r="11" spans="1:5" x14ac:dyDescent="0.3">
      <c r="B11" s="20">
        <v>584.82366999999999</v>
      </c>
      <c r="C11" s="35">
        <v>230.81180000000001</v>
      </c>
      <c r="D11" s="20">
        <v>496.69335999999998</v>
      </c>
      <c r="E11" s="35">
        <v>702.72829999999999</v>
      </c>
    </row>
    <row r="12" spans="1:5" x14ac:dyDescent="0.3">
      <c r="B12" s="20">
        <v>371.82006999999999</v>
      </c>
      <c r="C12" s="35">
        <v>246.1259</v>
      </c>
      <c r="D12" s="20">
        <v>412.36944999999997</v>
      </c>
      <c r="E12" s="35">
        <v>375.47370000000001</v>
      </c>
    </row>
    <row r="13" spans="1:5" x14ac:dyDescent="0.3">
      <c r="B13" s="20">
        <v>526.7088</v>
      </c>
      <c r="C13" s="35">
        <v>417.04469999999998</v>
      </c>
      <c r="D13" s="20">
        <v>1004.5798</v>
      </c>
      <c r="E13" s="35">
        <v>513.77809999999999</v>
      </c>
    </row>
    <row r="14" spans="1:5" x14ac:dyDescent="0.3">
      <c r="B14" s="20">
        <v>644.18039999999996</v>
      </c>
      <c r="C14" s="35">
        <v>360.26600000000002</v>
      </c>
      <c r="D14" s="20">
        <v>382.75396999999998</v>
      </c>
      <c r="E14" s="35">
        <v>600.56320000000005</v>
      </c>
    </row>
    <row r="15" spans="1:5" x14ac:dyDescent="0.3">
      <c r="B15" s="20">
        <v>429.99939999999998</v>
      </c>
      <c r="C15" s="35">
        <v>275.5376</v>
      </c>
      <c r="D15" s="20">
        <v>596.68335000000002</v>
      </c>
      <c r="E15" s="35">
        <v>420.96499999999997</v>
      </c>
    </row>
    <row r="16" spans="1:5" x14ac:dyDescent="0.3">
      <c r="B16" s="20">
        <v>641.36869999999999</v>
      </c>
      <c r="C16" s="35">
        <v>363.46269999999998</v>
      </c>
      <c r="D16" s="20">
        <v>525.05949999999996</v>
      </c>
      <c r="E16" s="35">
        <v>439.91320000000002</v>
      </c>
    </row>
    <row r="17" spans="1:5" x14ac:dyDescent="0.3">
      <c r="B17" s="20">
        <v>453.28280000000001</v>
      </c>
      <c r="C17" s="35">
        <v>371.5145</v>
      </c>
      <c r="D17" s="20">
        <v>254.66</v>
      </c>
      <c r="E17" s="35">
        <v>439.91320000000002</v>
      </c>
    </row>
    <row r="18" spans="1:5" x14ac:dyDescent="0.3">
      <c r="B18" s="20">
        <v>1372.4736</v>
      </c>
      <c r="C18" s="35">
        <v>378.45920000000001</v>
      </c>
      <c r="D18" s="20">
        <v>542.61005</v>
      </c>
      <c r="E18" s="35">
        <v>666.07370000000003</v>
      </c>
    </row>
    <row r="19" spans="1:5" x14ac:dyDescent="0.3">
      <c r="A19" s="36" t="s">
        <v>135</v>
      </c>
      <c r="B19" s="20">
        <v>690.85509999999999</v>
      </c>
      <c r="C19" s="35">
        <v>279.0849</v>
      </c>
      <c r="D19" s="20">
        <v>308.99993999999998</v>
      </c>
      <c r="E19" s="35">
        <v>394.67509999999999</v>
      </c>
    </row>
    <row r="20" spans="1:5" x14ac:dyDescent="0.3">
      <c r="B20" s="20">
        <v>361.87335000000002</v>
      </c>
      <c r="C20" s="35">
        <v>426.42520000000002</v>
      </c>
      <c r="D20" s="20">
        <v>330.46179999999998</v>
      </c>
      <c r="E20" s="35">
        <v>462.3218</v>
      </c>
    </row>
    <row r="21" spans="1:5" x14ac:dyDescent="0.3">
      <c r="B21" s="20">
        <v>730.62854000000004</v>
      </c>
      <c r="C21" s="35">
        <v>241.86709999999999</v>
      </c>
      <c r="D21" s="20">
        <v>342.68097</v>
      </c>
      <c r="E21" s="35">
        <v>400.66410000000002</v>
      </c>
    </row>
    <row r="22" spans="1:5" x14ac:dyDescent="0.3">
      <c r="B22" s="20">
        <v>532.12554999999998</v>
      </c>
      <c r="C22" s="35">
        <v>369.678</v>
      </c>
      <c r="D22" s="20">
        <v>561.25867000000005</v>
      </c>
      <c r="E22" s="35">
        <v>398.6508</v>
      </c>
    </row>
    <row r="23" spans="1:5" x14ac:dyDescent="0.3">
      <c r="B23" s="20">
        <v>331.13889999999998</v>
      </c>
      <c r="C23" s="35">
        <v>346.34210000000002</v>
      </c>
      <c r="D23" s="20">
        <v>485.91674999999998</v>
      </c>
      <c r="E23" s="35">
        <v>616.02549999999997</v>
      </c>
    </row>
    <row r="24" spans="1:5" x14ac:dyDescent="0.3">
      <c r="B24" s="20">
        <v>854.48469999999998</v>
      </c>
      <c r="C24" s="35">
        <v>428.98829999999998</v>
      </c>
      <c r="D24" s="20">
        <v>674.88793999999996</v>
      </c>
      <c r="E24" s="35">
        <v>423.916</v>
      </c>
    </row>
    <row r="25" spans="1:5" x14ac:dyDescent="0.3">
      <c r="B25" s="20">
        <v>396.57602000000003</v>
      </c>
      <c r="C25" s="35">
        <v>336.50020000000001</v>
      </c>
      <c r="D25" s="20">
        <v>365.27379999999999</v>
      </c>
      <c r="E25" s="35">
        <v>628.35410000000002</v>
      </c>
    </row>
    <row r="26" spans="1:5" x14ac:dyDescent="0.3">
      <c r="B26" s="20">
        <v>640.40099999999995</v>
      </c>
      <c r="C26" s="35">
        <v>274.43509999999998</v>
      </c>
      <c r="D26" s="20">
        <v>437.52985000000001</v>
      </c>
      <c r="E26" s="35">
        <v>279.28559999999999</v>
      </c>
    </row>
    <row r="27" spans="1:5" x14ac:dyDescent="0.3">
      <c r="B27" s="20">
        <v>328.59980000000002</v>
      </c>
      <c r="C27" s="35">
        <v>413.50639999999999</v>
      </c>
      <c r="D27" s="20">
        <v>649.38599999999997</v>
      </c>
      <c r="E27" s="35">
        <v>279.28559999999999</v>
      </c>
    </row>
    <row r="28" spans="1:5" x14ac:dyDescent="0.3">
      <c r="B28" s="20">
        <v>628.54129999999998</v>
      </c>
      <c r="C28" s="35">
        <v>289.44959999999998</v>
      </c>
      <c r="D28" s="20">
        <v>275.82373000000001</v>
      </c>
      <c r="E28" s="35">
        <v>757.57899999999995</v>
      </c>
    </row>
    <row r="29" spans="1:5" x14ac:dyDescent="0.3">
      <c r="B29" s="20"/>
      <c r="C29" s="35">
        <v>359.06760000000003</v>
      </c>
      <c r="D29" s="20">
        <v>448.57909999999998</v>
      </c>
      <c r="E29" s="35">
        <v>498.87599999999998</v>
      </c>
    </row>
    <row r="30" spans="1:5" x14ac:dyDescent="0.3">
      <c r="B30" s="20"/>
      <c r="C30" s="35">
        <v>609.60810000000004</v>
      </c>
      <c r="D30" s="20"/>
      <c r="E30" s="35">
        <v>330.56369999999998</v>
      </c>
    </row>
    <row r="31" spans="1:5" x14ac:dyDescent="0.3">
      <c r="B31" s="20"/>
      <c r="C31" s="35"/>
      <c r="D31" s="20"/>
      <c r="E31" s="35">
        <v>326.43819999999999</v>
      </c>
    </row>
    <row r="32" spans="1:5" x14ac:dyDescent="0.3">
      <c r="B32" s="20"/>
      <c r="C32" s="20"/>
      <c r="D32" s="20"/>
      <c r="E32" s="20"/>
    </row>
    <row r="33" spans="1:5" x14ac:dyDescent="0.3">
      <c r="A33" s="17" t="s">
        <v>5</v>
      </c>
      <c r="B33" s="20">
        <f>AVERAGE(B2:B32)</f>
        <v>576.72378518518519</v>
      </c>
      <c r="C33" s="20">
        <f>AVERAGE(C2:C32)</f>
        <v>317.50048275862071</v>
      </c>
      <c r="D33" s="20">
        <f>AVERAGE(D2:D32)</f>
        <v>479.13048500000002</v>
      </c>
      <c r="E33" s="20">
        <f>AVERAGE(E2:E32)</f>
        <v>459.14200333333326</v>
      </c>
    </row>
    <row r="35" spans="1:5" x14ac:dyDescent="0.3">
      <c r="A35" s="10"/>
    </row>
    <row r="36" spans="1:5" x14ac:dyDescent="0.3">
      <c r="A36" s="10"/>
      <c r="B36" s="10"/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7"/>
  <sheetViews>
    <sheetView workbookViewId="0">
      <selection activeCell="A7" sqref="A7"/>
    </sheetView>
  </sheetViews>
  <sheetFormatPr defaultColWidth="10.796875" defaultRowHeight="15.6" x14ac:dyDescent="0.3"/>
  <cols>
    <col min="1" max="1" width="22.5" style="17" customWidth="1"/>
    <col min="2" max="3" width="10.796875" style="17"/>
    <col min="4" max="4" width="13.19921875" style="17" customWidth="1"/>
    <col min="5" max="16384" width="10.796875" style="17"/>
  </cols>
  <sheetData>
    <row r="1" spans="1:5" x14ac:dyDescent="0.3">
      <c r="A1" s="17" t="s">
        <v>128</v>
      </c>
      <c r="B1" s="17" t="s">
        <v>32</v>
      </c>
      <c r="C1" s="17" t="s">
        <v>54</v>
      </c>
      <c r="D1" s="17" t="s">
        <v>132</v>
      </c>
      <c r="E1" s="17" t="s">
        <v>133</v>
      </c>
    </row>
    <row r="2" spans="1:5" x14ac:dyDescent="0.3">
      <c r="B2" s="17">
        <v>55</v>
      </c>
      <c r="C2" s="17">
        <v>41</v>
      </c>
      <c r="D2" s="17">
        <v>54.9</v>
      </c>
      <c r="E2" s="17">
        <v>49.1</v>
      </c>
    </row>
    <row r="3" spans="1:5" x14ac:dyDescent="0.3">
      <c r="B3" s="17">
        <v>53.3</v>
      </c>
      <c r="C3" s="17">
        <v>45.8</v>
      </c>
      <c r="D3" s="17">
        <v>58.9</v>
      </c>
      <c r="E3" s="17">
        <v>53.4</v>
      </c>
    </row>
    <row r="4" spans="1:5" x14ac:dyDescent="0.3">
      <c r="B4" s="17">
        <v>57.6</v>
      </c>
      <c r="C4" s="17">
        <v>43.1</v>
      </c>
      <c r="D4" s="17">
        <v>58.1</v>
      </c>
      <c r="E4" s="17">
        <v>51.7</v>
      </c>
    </row>
    <row r="6" spans="1:5" x14ac:dyDescent="0.3">
      <c r="A6" s="17" t="s">
        <v>5</v>
      </c>
      <c r="B6" s="17">
        <f>AVERAGE(B2:B5)</f>
        <v>55.300000000000004</v>
      </c>
      <c r="C6" s="17">
        <f>AVERAGE(C2:C5)</f>
        <v>43.300000000000004</v>
      </c>
      <c r="D6" s="17">
        <f>AVERAGE(D2:D5)</f>
        <v>57.300000000000004</v>
      </c>
      <c r="E6" s="17">
        <f>AVERAGE(E2:E5)</f>
        <v>51.4</v>
      </c>
    </row>
    <row r="7" spans="1:5" x14ac:dyDescent="0.3">
      <c r="A7" s="44"/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AN45"/>
  <sheetViews>
    <sheetView topLeftCell="A33" zoomScale="110" zoomScaleNormal="110" zoomScalePageLayoutView="110" workbookViewId="0">
      <selection activeCell="A34" sqref="A34"/>
    </sheetView>
  </sheetViews>
  <sheetFormatPr defaultColWidth="11.19921875" defaultRowHeight="15.6" x14ac:dyDescent="0.3"/>
  <cols>
    <col min="1" max="1" width="21.19921875" style="56" customWidth="1"/>
    <col min="2" max="3" width="11" style="56" bestFit="1" customWidth="1"/>
    <col min="4" max="4" width="11.69921875" style="56" bestFit="1" customWidth="1"/>
    <col min="5" max="5" width="11" style="56" bestFit="1" customWidth="1"/>
    <col min="6" max="16384" width="11.19921875" style="56"/>
  </cols>
  <sheetData>
    <row r="1" spans="1:40" x14ac:dyDescent="0.3">
      <c r="A1" s="56" t="s">
        <v>129</v>
      </c>
      <c r="B1" s="56" t="s">
        <v>32</v>
      </c>
      <c r="C1" s="56" t="s">
        <v>54</v>
      </c>
      <c r="D1" s="56" t="s">
        <v>132</v>
      </c>
      <c r="E1" s="56" t="s">
        <v>133</v>
      </c>
    </row>
    <row r="2" spans="1:40" x14ac:dyDescent="0.3">
      <c r="B2" s="67">
        <v>574.16991799999994</v>
      </c>
      <c r="C2" s="67">
        <v>370.281632</v>
      </c>
      <c r="D2" s="67">
        <v>828.37901999999997</v>
      </c>
      <c r="E2" s="67">
        <v>489.45502199999999</v>
      </c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65"/>
      <c r="AL2" s="65"/>
      <c r="AM2" s="65"/>
      <c r="AN2" s="65"/>
    </row>
    <row r="3" spans="1:40" x14ac:dyDescent="0.3">
      <c r="B3" s="67">
        <v>462.420616</v>
      </c>
      <c r="C3" s="67">
        <v>369.89065399999998</v>
      </c>
      <c r="D3" s="67">
        <v>439.74838600000004</v>
      </c>
      <c r="E3" s="67">
        <v>643.00601399999994</v>
      </c>
      <c r="F3" s="65"/>
      <c r="G3" s="65"/>
      <c r="H3" s="65"/>
      <c r="I3" s="65"/>
      <c r="J3" s="65"/>
      <c r="K3" s="65"/>
      <c r="L3" s="65"/>
      <c r="M3" s="65"/>
      <c r="N3" s="65"/>
      <c r="O3" s="65"/>
      <c r="P3" s="65"/>
      <c r="Q3" s="65"/>
      <c r="R3" s="65"/>
      <c r="S3" s="65"/>
      <c r="T3" s="65"/>
      <c r="U3" s="65"/>
      <c r="V3" s="65"/>
      <c r="W3" s="65"/>
      <c r="X3" s="65"/>
      <c r="Y3" s="65"/>
      <c r="Z3" s="65"/>
      <c r="AA3" s="65"/>
      <c r="AB3" s="65"/>
      <c r="AC3" s="65"/>
      <c r="AD3" s="65"/>
      <c r="AE3" s="65"/>
      <c r="AF3" s="65"/>
      <c r="AG3" s="65"/>
      <c r="AH3" s="65"/>
      <c r="AI3" s="65"/>
      <c r="AJ3" s="65"/>
      <c r="AK3" s="65"/>
      <c r="AL3" s="65"/>
      <c r="AM3" s="65"/>
      <c r="AN3" s="65"/>
    </row>
    <row r="4" spans="1:40" x14ac:dyDescent="0.3">
      <c r="B4" s="67">
        <v>778.46715800000004</v>
      </c>
      <c r="C4" s="67">
        <v>249.59376399999999</v>
      </c>
      <c r="D4" s="67">
        <v>283.58638000000002</v>
      </c>
      <c r="E4" s="67">
        <v>325.35511400000001</v>
      </c>
      <c r="G4" s="65"/>
      <c r="H4" s="65"/>
      <c r="I4" s="65"/>
      <c r="J4" s="65"/>
    </row>
    <row r="5" spans="1:40" x14ac:dyDescent="0.3">
      <c r="B5" s="67">
        <v>978.19399999999996</v>
      </c>
      <c r="C5" s="67">
        <v>339.95612</v>
      </c>
      <c r="D5" s="67">
        <v>606.49076600000001</v>
      </c>
      <c r="E5" s="67">
        <v>472.79876000000002</v>
      </c>
      <c r="G5" s="65"/>
      <c r="H5" s="65"/>
      <c r="I5" s="65"/>
      <c r="J5" s="65"/>
    </row>
    <row r="6" spans="1:40" x14ac:dyDescent="0.3">
      <c r="B6" s="67">
        <v>637.701596</v>
      </c>
      <c r="C6" s="67">
        <v>207.07153600000001</v>
      </c>
      <c r="D6" s="67">
        <v>885.67901799999993</v>
      </c>
      <c r="E6" s="67">
        <v>406.78789199999994</v>
      </c>
      <c r="G6" s="65"/>
      <c r="H6" s="65"/>
      <c r="I6" s="65"/>
      <c r="J6" s="65"/>
    </row>
    <row r="7" spans="1:40" x14ac:dyDescent="0.3">
      <c r="B7" s="67">
        <v>512.45081999999991</v>
      </c>
      <c r="C7" s="67">
        <v>653.06658200000004</v>
      </c>
      <c r="D7" s="67">
        <v>572.70936799999993</v>
      </c>
      <c r="E7" s="67">
        <v>399.85365000000002</v>
      </c>
      <c r="G7" s="65"/>
      <c r="H7" s="65"/>
      <c r="I7" s="65"/>
      <c r="J7" s="65"/>
    </row>
    <row r="8" spans="1:40" x14ac:dyDescent="0.3">
      <c r="B8" s="67">
        <v>901.65668600000004</v>
      </c>
      <c r="C8" s="67">
        <v>707.53535999999997</v>
      </c>
      <c r="D8" s="67">
        <v>475.83969999999999</v>
      </c>
      <c r="E8" s="67">
        <v>744.10154</v>
      </c>
      <c r="G8" s="65"/>
      <c r="H8" s="65"/>
      <c r="I8" s="65"/>
      <c r="J8" s="65"/>
    </row>
    <row r="9" spans="1:40" x14ac:dyDescent="0.3">
      <c r="B9" s="67">
        <v>511.01423799999998</v>
      </c>
      <c r="C9" s="67">
        <v>384.809236</v>
      </c>
      <c r="D9" s="67">
        <v>402.10364600000003</v>
      </c>
      <c r="E9" s="67">
        <v>713.837446</v>
      </c>
      <c r="G9" s="65"/>
      <c r="H9" s="65"/>
      <c r="I9" s="65"/>
      <c r="J9" s="65"/>
    </row>
    <row r="10" spans="1:40" x14ac:dyDescent="0.3">
      <c r="B10" s="67">
        <v>488.34200799999996</v>
      </c>
      <c r="C10" s="67">
        <v>413.53788000000003</v>
      </c>
      <c r="D10" s="67">
        <v>436.52169400000002</v>
      </c>
      <c r="E10" s="67">
        <v>563.11318000000006</v>
      </c>
      <c r="G10" s="65"/>
      <c r="H10" s="65"/>
      <c r="I10" s="65"/>
      <c r="J10" s="65"/>
    </row>
    <row r="11" spans="1:40" x14ac:dyDescent="0.3">
      <c r="B11" s="67">
        <v>609.54069400000003</v>
      </c>
      <c r="C11" s="67">
        <v>730.40382799999998</v>
      </c>
      <c r="D11" s="67">
        <v>383.89695400000005</v>
      </c>
      <c r="E11" s="67">
        <v>696.00675200000001</v>
      </c>
      <c r="G11" s="65"/>
      <c r="H11" s="65"/>
      <c r="I11" s="65"/>
      <c r="J11" s="65"/>
    </row>
    <row r="12" spans="1:40" x14ac:dyDescent="0.3">
      <c r="B12" s="67">
        <v>584.84316799999999</v>
      </c>
      <c r="C12" s="67">
        <v>326.24792199999996</v>
      </c>
      <c r="D12" s="67">
        <v>479.70154400000001</v>
      </c>
      <c r="E12" s="67">
        <v>671.41708200000005</v>
      </c>
      <c r="G12" s="65"/>
      <c r="H12" s="65"/>
      <c r="I12" s="65"/>
      <c r="J12" s="65"/>
    </row>
    <row r="13" spans="1:40" x14ac:dyDescent="0.3">
      <c r="B13" s="67">
        <v>814.63037600000007</v>
      </c>
      <c r="C13" s="67">
        <v>582.53774599999997</v>
      </c>
      <c r="D13" s="67">
        <v>561.70655799999997</v>
      </c>
      <c r="E13" s="67">
        <v>263.93711400000001</v>
      </c>
      <c r="G13" s="65"/>
      <c r="H13" s="65"/>
      <c r="I13" s="65"/>
      <c r="J13" s="65"/>
    </row>
    <row r="14" spans="1:40" x14ac:dyDescent="0.3">
      <c r="B14" s="67">
        <v>470.893304</v>
      </c>
      <c r="C14" s="67">
        <v>434.30914799999999</v>
      </c>
      <c r="D14" s="67">
        <v>732.071102</v>
      </c>
      <c r="E14" s="67">
        <v>370.06592000000001</v>
      </c>
      <c r="G14" s="65"/>
      <c r="H14" s="65"/>
      <c r="I14" s="65"/>
      <c r="J14" s="65"/>
    </row>
    <row r="15" spans="1:40" x14ac:dyDescent="0.3">
      <c r="B15" s="67">
        <v>391.93222600000001</v>
      </c>
      <c r="C15" s="67">
        <v>257.86422200000004</v>
      </c>
      <c r="D15" s="67">
        <v>457.01583199999999</v>
      </c>
      <c r="E15" s="67">
        <v>223.691846</v>
      </c>
      <c r="G15" s="65"/>
      <c r="H15" s="65"/>
      <c r="I15" s="65"/>
      <c r="J15" s="65"/>
    </row>
    <row r="16" spans="1:40" x14ac:dyDescent="0.3">
      <c r="B16" s="67">
        <v>480.74115600000005</v>
      </c>
      <c r="C16" s="67">
        <v>303.93671000000001</v>
      </c>
      <c r="D16" s="67">
        <v>339.018372</v>
      </c>
      <c r="E16" s="67">
        <v>519.03453000000002</v>
      </c>
      <c r="G16" s="65"/>
      <c r="H16" s="65"/>
      <c r="I16" s="65"/>
      <c r="J16" s="65"/>
    </row>
    <row r="17" spans="2:10" x14ac:dyDescent="0.3">
      <c r="B17" s="67">
        <v>504.15489600000001</v>
      </c>
      <c r="C17" s="67">
        <v>498.08649799999995</v>
      </c>
      <c r="D17" s="67">
        <v>669.11166000000003</v>
      </c>
      <c r="E17" s="67">
        <v>434.63271600000002</v>
      </c>
      <c r="G17" s="65"/>
      <c r="H17" s="65"/>
      <c r="I17" s="65"/>
      <c r="J17" s="65"/>
    </row>
    <row r="18" spans="2:10" x14ac:dyDescent="0.3">
      <c r="B18" s="67">
        <v>508.62792400000001</v>
      </c>
      <c r="C18" s="67">
        <v>205.04024799999999</v>
      </c>
      <c r="D18" s="67">
        <v>492.66823200000005</v>
      </c>
      <c r="E18" s="67">
        <v>817.96042999999997</v>
      </c>
      <c r="G18" s="65"/>
      <c r="H18" s="65"/>
      <c r="I18" s="65"/>
      <c r="J18" s="65"/>
    </row>
    <row r="19" spans="2:10" x14ac:dyDescent="0.3">
      <c r="B19" s="67">
        <v>832.83107599999994</v>
      </c>
      <c r="C19" s="67">
        <v>506.47679599999998</v>
      </c>
      <c r="D19" s="67">
        <v>763.60550000000001</v>
      </c>
      <c r="E19" s="67">
        <v>745.52463999999998</v>
      </c>
      <c r="G19" s="65"/>
      <c r="H19" s="65"/>
      <c r="I19" s="65"/>
      <c r="J19" s="65"/>
    </row>
    <row r="20" spans="2:10" x14ac:dyDescent="0.3">
      <c r="B20" s="67">
        <v>581.170072</v>
      </c>
      <c r="C20" s="67">
        <v>561.57473399999992</v>
      </c>
      <c r="D20" s="67">
        <v>808.79117199999996</v>
      </c>
      <c r="E20" s="67">
        <v>943.37298999999996</v>
      </c>
      <c r="G20" s="65"/>
      <c r="H20" s="65"/>
      <c r="I20" s="65"/>
      <c r="J20" s="65"/>
    </row>
    <row r="21" spans="2:10" x14ac:dyDescent="0.3">
      <c r="B21" s="67">
        <v>393.80772200000001</v>
      </c>
      <c r="C21" s="67">
        <v>287.89312999999999</v>
      </c>
      <c r="D21" s="67">
        <v>986.71762000000012</v>
      </c>
      <c r="E21" s="67">
        <v>765.32220800000005</v>
      </c>
      <c r="G21" s="65"/>
      <c r="H21" s="65"/>
      <c r="I21" s="65"/>
      <c r="J21" s="65"/>
    </row>
    <row r="22" spans="2:10" x14ac:dyDescent="0.3">
      <c r="B22" s="67">
        <v>597.19417799999997</v>
      </c>
      <c r="C22" s="67">
        <v>441.64485399999995</v>
      </c>
      <c r="D22" s="67">
        <v>440.88237200000003</v>
      </c>
      <c r="E22" s="67">
        <v>480.56439199999994</v>
      </c>
      <c r="G22" s="65"/>
      <c r="H22" s="65"/>
      <c r="I22" s="65"/>
      <c r="J22" s="65"/>
    </row>
    <row r="23" spans="2:10" x14ac:dyDescent="0.3">
      <c r="B23" s="67">
        <v>519.07947000000001</v>
      </c>
      <c r="C23" s="67">
        <v>278.15313399999997</v>
      </c>
      <c r="D23" s="67">
        <v>517.59645</v>
      </c>
      <c r="E23" s="67">
        <v>804.42749800000001</v>
      </c>
      <c r="G23" s="65"/>
      <c r="H23" s="65"/>
      <c r="I23" s="65"/>
      <c r="J23" s="65"/>
    </row>
    <row r="24" spans="2:10" x14ac:dyDescent="0.3">
      <c r="B24" s="67">
        <v>611.1929879999999</v>
      </c>
      <c r="C24" s="67">
        <v>637.91131599999994</v>
      </c>
      <c r="D24" s="67">
        <v>1012.1192060000001</v>
      </c>
      <c r="E24" s="67">
        <v>962.54139800000007</v>
      </c>
      <c r="G24" s="65"/>
      <c r="H24" s="65"/>
      <c r="I24" s="65"/>
      <c r="J24" s="65"/>
    </row>
    <row r="25" spans="2:10" x14ac:dyDescent="0.3">
      <c r="B25" s="67">
        <v>420.461636</v>
      </c>
      <c r="C25" s="67">
        <v>555.849378</v>
      </c>
      <c r="D25" s="67">
        <v>592.09049200000004</v>
      </c>
      <c r="E25" s="67">
        <v>374.52396799999997</v>
      </c>
      <c r="G25" s="65"/>
      <c r="H25" s="65"/>
      <c r="I25" s="65"/>
      <c r="J25" s="65"/>
    </row>
    <row r="26" spans="2:10" x14ac:dyDescent="0.3">
      <c r="B26" s="67">
        <v>777.62078799999995</v>
      </c>
      <c r="C26" s="67">
        <v>544.95742000000007</v>
      </c>
      <c r="D26" s="67">
        <v>227.35295799999997</v>
      </c>
      <c r="E26" s="67">
        <v>587.70584599999995</v>
      </c>
      <c r="G26" s="65"/>
      <c r="H26" s="65"/>
      <c r="I26" s="65"/>
      <c r="J26" s="65"/>
    </row>
    <row r="27" spans="2:10" x14ac:dyDescent="0.3">
      <c r="B27" s="67">
        <v>423.66735599999998</v>
      </c>
      <c r="C27" s="67">
        <v>460.22904199999999</v>
      </c>
      <c r="D27" s="67">
        <v>552.02198799999996</v>
      </c>
      <c r="E27" s="67">
        <v>803.00289999999995</v>
      </c>
      <c r="G27" s="65"/>
      <c r="H27" s="65"/>
      <c r="I27" s="65"/>
      <c r="J27" s="65"/>
    </row>
    <row r="28" spans="2:10" x14ac:dyDescent="0.3">
      <c r="B28" s="67">
        <v>958.29307000000006</v>
      </c>
      <c r="C28" s="67">
        <v>481.58752600000003</v>
      </c>
      <c r="D28" s="67">
        <v>892.505404</v>
      </c>
      <c r="E28" s="67">
        <v>406.58116799999999</v>
      </c>
      <c r="G28" s="65"/>
      <c r="H28" s="65"/>
      <c r="I28" s="65"/>
      <c r="J28" s="65"/>
    </row>
    <row r="29" spans="2:10" x14ac:dyDescent="0.3">
      <c r="B29" s="67">
        <v>619.03501799999992</v>
      </c>
      <c r="C29" s="67">
        <v>403.46083400000003</v>
      </c>
      <c r="D29" s="67">
        <v>600.40139599999998</v>
      </c>
      <c r="E29" s="67">
        <v>352.39401399999997</v>
      </c>
      <c r="G29" s="65"/>
      <c r="H29" s="65"/>
      <c r="I29" s="65"/>
      <c r="J29" s="65"/>
    </row>
    <row r="30" spans="2:10" x14ac:dyDescent="0.3">
      <c r="B30" s="67">
        <v>383.55690799999996</v>
      </c>
      <c r="C30" s="67">
        <v>360.72738800000002</v>
      </c>
      <c r="D30" s="67">
        <v>564.49283800000001</v>
      </c>
      <c r="E30" s="67">
        <v>294.11432400000001</v>
      </c>
      <c r="G30" s="65"/>
      <c r="H30" s="65"/>
      <c r="I30" s="65"/>
      <c r="J30" s="65"/>
    </row>
    <row r="31" spans="2:10" x14ac:dyDescent="0.3">
      <c r="B31" s="67"/>
      <c r="C31" s="67">
        <v>393.87363399999998</v>
      </c>
      <c r="D31" s="67">
        <v>543.96574399999997</v>
      </c>
      <c r="E31" s="67">
        <v>369.48919000000001</v>
      </c>
      <c r="G31" s="65"/>
      <c r="H31" s="65"/>
      <c r="I31" s="65"/>
      <c r="J31" s="65"/>
    </row>
    <row r="32" spans="2:10" x14ac:dyDescent="0.3">
      <c r="B32" s="67"/>
      <c r="C32" s="64"/>
      <c r="D32" s="64"/>
      <c r="E32" s="64"/>
    </row>
    <row r="33" spans="1:10" x14ac:dyDescent="0.3">
      <c r="A33" s="56" t="s">
        <v>5</v>
      </c>
      <c r="B33" s="70">
        <f>AVERAGE(B2:B32)</f>
        <v>597.50658848275862</v>
      </c>
      <c r="C33" s="70">
        <f>AVERAGE(C2:C32)</f>
        <v>431.61694239999997</v>
      </c>
      <c r="D33" s="70">
        <f>AVERAGE(D2:D32)</f>
        <v>584.95971239999983</v>
      </c>
      <c r="E33" s="70">
        <f>AVERAGE(E2:E32)</f>
        <v>554.82065146666662</v>
      </c>
      <c r="G33" s="65"/>
      <c r="H33" s="65"/>
      <c r="I33" s="65"/>
      <c r="J33" s="65"/>
    </row>
    <row r="34" spans="1:10" x14ac:dyDescent="0.3">
      <c r="B34" s="70"/>
      <c r="C34" s="70"/>
      <c r="D34" s="70"/>
      <c r="E34" s="70"/>
    </row>
    <row r="35" spans="1:10" x14ac:dyDescent="0.3">
      <c r="B35" s="65"/>
    </row>
    <row r="36" spans="1:10" x14ac:dyDescent="0.3">
      <c r="A36" s="58"/>
      <c r="B36" s="65"/>
    </row>
    <row r="37" spans="1:10" x14ac:dyDescent="0.3">
      <c r="B37" s="65"/>
      <c r="E37" s="58"/>
    </row>
    <row r="38" spans="1:10" x14ac:dyDescent="0.3">
      <c r="B38" s="65"/>
    </row>
    <row r="39" spans="1:10" x14ac:dyDescent="0.3">
      <c r="B39" s="65"/>
    </row>
    <row r="40" spans="1:10" x14ac:dyDescent="0.3">
      <c r="B40" s="65"/>
    </row>
    <row r="41" spans="1:10" x14ac:dyDescent="0.3">
      <c r="B41" s="65"/>
    </row>
    <row r="42" spans="1:10" x14ac:dyDescent="0.3">
      <c r="B42" s="65"/>
      <c r="C42" s="65"/>
      <c r="D42" s="65"/>
      <c r="E42" s="65"/>
    </row>
    <row r="43" spans="1:10" x14ac:dyDescent="0.3">
      <c r="B43" s="65"/>
      <c r="C43" s="65"/>
    </row>
    <row r="44" spans="1:10" x14ac:dyDescent="0.3">
      <c r="B44" s="65"/>
    </row>
    <row r="45" spans="1:10" x14ac:dyDescent="0.3">
      <c r="B45" s="6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D25"/>
  <sheetViews>
    <sheetView topLeftCell="A19" workbookViewId="0">
      <selection activeCell="A24" sqref="A24:XFD24"/>
    </sheetView>
  </sheetViews>
  <sheetFormatPr defaultColWidth="11.19921875" defaultRowHeight="15.6" x14ac:dyDescent="0.3"/>
  <cols>
    <col min="1" max="1" width="19.19921875" style="56" customWidth="1"/>
    <col min="2" max="16384" width="11.19921875" style="56"/>
  </cols>
  <sheetData>
    <row r="1" spans="1:3" x14ac:dyDescent="0.3">
      <c r="A1" s="56" t="s">
        <v>28</v>
      </c>
      <c r="B1" s="56" t="s">
        <v>32</v>
      </c>
      <c r="C1" s="56" t="s">
        <v>149</v>
      </c>
    </row>
    <row r="2" spans="1:3" x14ac:dyDescent="0.3">
      <c r="B2" s="59">
        <v>0.14906720000000001</v>
      </c>
      <c r="C2" s="59">
        <v>0.13000490000000001</v>
      </c>
    </row>
    <row r="3" spans="1:3" x14ac:dyDescent="0.3">
      <c r="B3" s="59">
        <v>0.13413539999999999</v>
      </c>
      <c r="C3" s="59">
        <v>0.1012421</v>
      </c>
    </row>
    <row r="4" spans="1:3" x14ac:dyDescent="0.3">
      <c r="B4" s="59">
        <v>0.15830359999999999</v>
      </c>
      <c r="C4" s="59">
        <v>5.8706689999999999E-2</v>
      </c>
    </row>
    <row r="5" spans="1:3" x14ac:dyDescent="0.3">
      <c r="B5" s="59">
        <v>0.12344380000000001</v>
      </c>
      <c r="C5" s="59">
        <v>0.1392207</v>
      </c>
    </row>
    <row r="6" spans="1:3" x14ac:dyDescent="0.3">
      <c r="B6" s="59">
        <v>0.1097779</v>
      </c>
      <c r="C6" s="59">
        <v>4.1392869999999998E-2</v>
      </c>
    </row>
    <row r="7" spans="1:3" x14ac:dyDescent="0.3">
      <c r="B7" s="59">
        <v>9.1208819999999996E-2</v>
      </c>
      <c r="C7" s="59">
        <v>0.1092997</v>
      </c>
    </row>
    <row r="8" spans="1:3" x14ac:dyDescent="0.3">
      <c r="B8" s="59">
        <v>0.36875400000000003</v>
      </c>
      <c r="C8" s="59">
        <v>0.1175083</v>
      </c>
    </row>
    <row r="9" spans="1:3" x14ac:dyDescent="0.3">
      <c r="B9" s="59">
        <v>0.18441579999999999</v>
      </c>
      <c r="C9" s="59">
        <v>0.13601450000000001</v>
      </c>
    </row>
    <row r="10" spans="1:3" x14ac:dyDescent="0.3">
      <c r="B10" s="59">
        <v>0.1722178</v>
      </c>
      <c r="C10" s="59">
        <v>8.7590150000000006E-2</v>
      </c>
    </row>
    <row r="11" spans="1:3" x14ac:dyDescent="0.3">
      <c r="B11" s="59">
        <v>0.10941579999999999</v>
      </c>
      <c r="C11" s="59">
        <v>9.2356629999999995E-2</v>
      </c>
    </row>
    <row r="12" spans="1:3" x14ac:dyDescent="0.3">
      <c r="B12" s="59">
        <v>0.11029940000000001</v>
      </c>
      <c r="C12" s="59">
        <v>7.9020010000000002E-2</v>
      </c>
    </row>
    <row r="13" spans="1:3" x14ac:dyDescent="0.3">
      <c r="B13" s="59">
        <v>0.22412879999999999</v>
      </c>
      <c r="C13" s="59">
        <v>8.1366980000000005E-2</v>
      </c>
    </row>
    <row r="14" spans="1:3" x14ac:dyDescent="0.3">
      <c r="B14" s="59">
        <v>0.22489400000000001</v>
      </c>
      <c r="C14" s="59">
        <v>8.2083550000000005E-2</v>
      </c>
    </row>
    <row r="15" spans="1:3" x14ac:dyDescent="0.3">
      <c r="B15" s="59">
        <v>4.3479499999999997E-2</v>
      </c>
      <c r="C15" s="59">
        <v>9.1711550000000003E-2</v>
      </c>
    </row>
    <row r="16" spans="1:3" x14ac:dyDescent="0.3">
      <c r="B16" s="59">
        <v>4.6555039999999999E-2</v>
      </c>
      <c r="C16" s="59">
        <v>0.12542490000000001</v>
      </c>
    </row>
    <row r="17" spans="1:4" x14ac:dyDescent="0.3">
      <c r="B17" s="59">
        <v>0.23147519999999999</v>
      </c>
      <c r="C17" s="59">
        <v>0.224356</v>
      </c>
    </row>
    <row r="18" spans="1:4" x14ac:dyDescent="0.3">
      <c r="B18" s="59">
        <v>7.4570269999999994E-2</v>
      </c>
      <c r="C18" s="59">
        <v>8.5435029999999995E-2</v>
      </c>
    </row>
    <row r="19" spans="1:4" x14ac:dyDescent="0.3">
      <c r="B19" s="59">
        <v>0.18198790000000001</v>
      </c>
      <c r="C19" s="59">
        <v>8.3767649999999999E-2</v>
      </c>
    </row>
    <row r="20" spans="1:4" x14ac:dyDescent="0.3">
      <c r="B20" s="59">
        <v>0.16724700000000001</v>
      </c>
      <c r="C20" s="59"/>
    </row>
    <row r="21" spans="1:4" x14ac:dyDescent="0.3">
      <c r="B21" s="59">
        <v>0.1905509</v>
      </c>
      <c r="C21" s="59"/>
    </row>
    <row r="22" spans="1:4" x14ac:dyDescent="0.3">
      <c r="B22" s="60"/>
      <c r="C22" s="60"/>
    </row>
    <row r="23" spans="1:4" x14ac:dyDescent="0.3">
      <c r="A23" s="56" t="s">
        <v>5</v>
      </c>
      <c r="B23" s="60">
        <f>AVERAGE(B2:B22)</f>
        <v>0.15479640650000004</v>
      </c>
      <c r="C23" s="60">
        <f>AVERAGE(C2:C22)</f>
        <v>0.10369456722222224</v>
      </c>
    </row>
    <row r="25" spans="1:4" x14ac:dyDescent="0.3">
      <c r="D25" s="58"/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C8"/>
  <sheetViews>
    <sheetView workbookViewId="0">
      <selection activeCell="A9" sqref="A9"/>
    </sheetView>
  </sheetViews>
  <sheetFormatPr defaultColWidth="11.19921875" defaultRowHeight="15.6" x14ac:dyDescent="0.3"/>
  <cols>
    <col min="1" max="1" width="25.296875" customWidth="1"/>
    <col min="2" max="3" width="11.69921875" bestFit="1" customWidth="1"/>
  </cols>
  <sheetData>
    <row r="1" spans="1:3" x14ac:dyDescent="0.3">
      <c r="A1" t="s">
        <v>31</v>
      </c>
      <c r="B1" t="s">
        <v>32</v>
      </c>
      <c r="C1" t="s">
        <v>15</v>
      </c>
    </row>
    <row r="2" spans="1:3" x14ac:dyDescent="0.3">
      <c r="B2" s="4">
        <v>0.77674897119341557</v>
      </c>
      <c r="C2" s="4">
        <v>0.29604548238403761</v>
      </c>
    </row>
    <row r="3" spans="1:3" x14ac:dyDescent="0.3">
      <c r="B3" s="4">
        <v>1.2360661632506291</v>
      </c>
      <c r="C3" s="4">
        <v>0.20734343907902275</v>
      </c>
    </row>
    <row r="4" spans="1:3" x14ac:dyDescent="0.3">
      <c r="B4" s="4">
        <v>0.98723152376120404</v>
      </c>
      <c r="C4" s="4">
        <v>4.798972019766308E-2</v>
      </c>
    </row>
    <row r="5" spans="1:3" x14ac:dyDescent="0.3">
      <c r="B5" s="4">
        <v>1.1185682326621924</v>
      </c>
      <c r="C5" s="4">
        <v>0.17484775176962675</v>
      </c>
    </row>
    <row r="6" spans="1:3" x14ac:dyDescent="0.3">
      <c r="B6" s="4">
        <v>0.88169564913750953</v>
      </c>
      <c r="C6" s="4">
        <v>8.5119399942929358E-2</v>
      </c>
    </row>
    <row r="7" spans="1:3" x14ac:dyDescent="0.3">
      <c r="B7" s="4"/>
      <c r="C7" s="4"/>
    </row>
    <row r="8" spans="1:3" x14ac:dyDescent="0.3">
      <c r="A8" t="s">
        <v>5</v>
      </c>
      <c r="B8" s="4">
        <f>AVERAGE(B2:B7)</f>
        <v>1.0000621080009902</v>
      </c>
      <c r="C8" s="4">
        <f>AVERAGE(C2:C7)</f>
        <v>0.16226915867465591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O10"/>
  <sheetViews>
    <sheetView workbookViewId="0">
      <selection activeCell="E13" sqref="E13"/>
    </sheetView>
  </sheetViews>
  <sheetFormatPr defaultColWidth="11.19921875" defaultRowHeight="15.6" x14ac:dyDescent="0.3"/>
  <cols>
    <col min="1" max="1" width="23.19921875" style="17" customWidth="1"/>
    <col min="2" max="15" width="12" style="17" customWidth="1"/>
    <col min="16" max="17" width="11.69921875" style="17" bestFit="1" customWidth="1"/>
    <col min="18" max="16384" width="11.19921875" style="17"/>
  </cols>
  <sheetData>
    <row r="1" spans="1:15" x14ac:dyDescent="0.3">
      <c r="A1" s="17" t="s">
        <v>40</v>
      </c>
      <c r="B1" s="17" t="s">
        <v>33</v>
      </c>
      <c r="D1" s="17" t="s">
        <v>34</v>
      </c>
      <c r="F1" s="17" t="s">
        <v>35</v>
      </c>
      <c r="H1" s="17" t="s">
        <v>36</v>
      </c>
      <c r="J1" s="17" t="s">
        <v>37</v>
      </c>
      <c r="L1" s="17" t="s">
        <v>38</v>
      </c>
      <c r="N1" s="17" t="s">
        <v>39</v>
      </c>
    </row>
    <row r="2" spans="1:15" x14ac:dyDescent="0.3">
      <c r="B2" s="17" t="s">
        <v>41</v>
      </c>
      <c r="C2" s="17" t="s">
        <v>42</v>
      </c>
      <c r="D2" s="17" t="s">
        <v>42</v>
      </c>
      <c r="F2" s="17" t="s">
        <v>41</v>
      </c>
      <c r="G2" s="17" t="s">
        <v>42</v>
      </c>
      <c r="H2" s="17" t="s">
        <v>41</v>
      </c>
      <c r="I2" s="17" t="s">
        <v>42</v>
      </c>
      <c r="J2" s="17" t="s">
        <v>41</v>
      </c>
      <c r="K2" s="17" t="s">
        <v>42</v>
      </c>
      <c r="L2" s="17" t="s">
        <v>41</v>
      </c>
      <c r="M2" s="17" t="s">
        <v>42</v>
      </c>
      <c r="N2" s="17" t="s">
        <v>41</v>
      </c>
      <c r="O2" s="17" t="s">
        <v>42</v>
      </c>
    </row>
    <row r="3" spans="1:15" x14ac:dyDescent="0.3">
      <c r="B3" s="19">
        <v>1.1613832778296596</v>
      </c>
      <c r="C3" s="19">
        <v>1.1957055550613471</v>
      </c>
      <c r="D3" s="19">
        <v>0.88693158756776835</v>
      </c>
      <c r="E3" s="19">
        <v>1.4388352404457936</v>
      </c>
      <c r="F3" s="19">
        <v>1.1765529095704603</v>
      </c>
      <c r="G3" s="19">
        <v>1.1110467580238408</v>
      </c>
      <c r="H3" s="19">
        <v>0.82837535250363736</v>
      </c>
      <c r="I3" s="19">
        <v>1.4431239316827167</v>
      </c>
      <c r="J3" s="19">
        <v>0.9080419578241915</v>
      </c>
      <c r="K3" s="19">
        <v>1.2764569364406269</v>
      </c>
      <c r="L3" s="19">
        <v>0.97081553512986207</v>
      </c>
      <c r="M3" s="19">
        <v>1.1103168481331478</v>
      </c>
      <c r="N3" s="19">
        <v>1.0077585919220275</v>
      </c>
      <c r="O3" s="19">
        <v>1.1390805336322463</v>
      </c>
    </row>
    <row r="4" spans="1:15" x14ac:dyDescent="0.3">
      <c r="B4" s="19">
        <v>1.1417054531429345</v>
      </c>
      <c r="C4" s="19">
        <v>0.98303805148302825</v>
      </c>
      <c r="D4" s="19">
        <v>0.96339192278877916</v>
      </c>
      <c r="E4" s="19">
        <v>0.8636620083207649</v>
      </c>
      <c r="F4" s="19">
        <v>1.0005076511768716</v>
      </c>
      <c r="G4" s="19">
        <v>0.84958833720084381</v>
      </c>
      <c r="H4" s="19">
        <v>0.80197575824761747</v>
      </c>
      <c r="I4" s="19">
        <v>0.79534986704713628</v>
      </c>
      <c r="J4" s="19">
        <v>0.92390976881424092</v>
      </c>
      <c r="K4" s="19">
        <v>1.0238513004327707</v>
      </c>
      <c r="L4" s="19">
        <v>1.1790272805115962</v>
      </c>
      <c r="M4" s="19">
        <v>1.2239062896523676</v>
      </c>
      <c r="N4" s="19">
        <v>1.0363390565661612</v>
      </c>
      <c r="O4" s="19">
        <v>0.96829558173112962</v>
      </c>
    </row>
    <row r="5" spans="1:15" x14ac:dyDescent="0.3">
      <c r="B5" s="19">
        <v>0.9128447986584326</v>
      </c>
      <c r="C5" s="19">
        <v>1.0836054089043998</v>
      </c>
      <c r="D5" s="19">
        <v>0.99577341210910797</v>
      </c>
      <c r="E5" s="19">
        <v>1.3559585396116676</v>
      </c>
      <c r="F5" s="19">
        <v>0.95049692632249128</v>
      </c>
      <c r="G5" s="19">
        <v>0.91895972113184021</v>
      </c>
      <c r="H5" s="19">
        <v>1.2517098672663001</v>
      </c>
      <c r="I5" s="19">
        <v>0.91658920513488751</v>
      </c>
      <c r="J5" s="19">
        <v>1.4213782548700391</v>
      </c>
      <c r="K5" s="19">
        <v>1.0958562268601673</v>
      </c>
      <c r="L5" s="19">
        <v>1.0534567609019467</v>
      </c>
      <c r="M5" s="19">
        <v>0.97062982751207927</v>
      </c>
      <c r="N5" s="19">
        <v>0.82533234335518302</v>
      </c>
      <c r="O5" s="19">
        <v>1.1505652077882895</v>
      </c>
    </row>
    <row r="6" spans="1:15" x14ac:dyDescent="0.3">
      <c r="B6" s="19">
        <v>0.82617759027584903</v>
      </c>
      <c r="C6" s="19">
        <v>1.025405944627545</v>
      </c>
      <c r="D6" s="19">
        <v>0.97386907223031127</v>
      </c>
      <c r="E6" s="19">
        <v>1.2011345199036123</v>
      </c>
      <c r="F6" s="19">
        <v>1.0710868992461096</v>
      </c>
      <c r="G6" s="19">
        <v>0.9590331126596956</v>
      </c>
      <c r="H6" s="19">
        <v>1.0893698670996486</v>
      </c>
      <c r="I6" s="19">
        <v>1.0066479325827924</v>
      </c>
      <c r="J6" s="19">
        <v>0.77199132095990164</v>
      </c>
      <c r="K6" s="19">
        <v>0.92751329502806978</v>
      </c>
      <c r="L6" s="19">
        <v>1.1949367588626518</v>
      </c>
      <c r="M6" s="19">
        <v>1.0407236994440277</v>
      </c>
      <c r="N6" s="19">
        <v>1.1601463019514631</v>
      </c>
      <c r="O6" s="19">
        <v>1.1163796643196813</v>
      </c>
    </row>
    <row r="7" spans="1:15" x14ac:dyDescent="0.3">
      <c r="B7" s="19"/>
      <c r="C7" s="19">
        <v>1.6440492297215643</v>
      </c>
      <c r="D7" s="19">
        <v>1.206829108867582</v>
      </c>
      <c r="E7" s="19">
        <v>1.775008664109704</v>
      </c>
      <c r="F7" s="19">
        <v>0.83443536008444119</v>
      </c>
      <c r="G7" s="19">
        <v>0.96938468828075963</v>
      </c>
      <c r="H7" s="19">
        <v>1.1039071767890665</v>
      </c>
      <c r="I7" s="19">
        <v>1.0301988728198579</v>
      </c>
      <c r="J7" s="19">
        <v>1.0862816408556053</v>
      </c>
      <c r="K7" s="19">
        <v>1.261976343738457</v>
      </c>
      <c r="L7" s="19">
        <v>0.69402927957008487</v>
      </c>
      <c r="M7" s="19">
        <v>1.2907197320581303</v>
      </c>
      <c r="N7" s="19"/>
      <c r="O7" s="19">
        <v>1.2618499945433976</v>
      </c>
    </row>
    <row r="8" spans="1:15" x14ac:dyDescent="0.3">
      <c r="C8" s="19">
        <v>0.90026886626591751</v>
      </c>
      <c r="E8" s="19">
        <v>1.0155606493138789</v>
      </c>
      <c r="G8" s="19">
        <v>0.83692129791760672</v>
      </c>
      <c r="I8" s="19">
        <v>0.85540598118487177</v>
      </c>
      <c r="K8" s="19">
        <v>0.86188454755669064</v>
      </c>
      <c r="M8" s="19">
        <v>1.0505904921990916</v>
      </c>
      <c r="O8" s="19">
        <v>0.86590845631408242</v>
      </c>
    </row>
    <row r="9" spans="1:15" x14ac:dyDescent="0.3">
      <c r="B9" s="19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</row>
    <row r="10" spans="1:15" x14ac:dyDescent="0.3">
      <c r="A10" s="17" t="s">
        <v>5</v>
      </c>
      <c r="B10" s="19">
        <f>AVERAGE(B3:B8)</f>
        <v>1.0105277799767189</v>
      </c>
      <c r="C10" s="19">
        <f>AVERAGE(C3:C8)</f>
        <v>1.1386788426773002</v>
      </c>
      <c r="D10" s="19">
        <f t="shared" ref="D10:O10" si="0">AVERAGE(D3:D8)</f>
        <v>1.0053590207127097</v>
      </c>
      <c r="E10" s="19">
        <f t="shared" si="0"/>
        <v>1.2750266036175701</v>
      </c>
      <c r="F10" s="19">
        <f t="shared" si="0"/>
        <v>1.0066159492800748</v>
      </c>
      <c r="G10" s="19">
        <f t="shared" si="0"/>
        <v>0.94082231920243098</v>
      </c>
      <c r="H10" s="19">
        <f t="shared" si="0"/>
        <v>1.0150676043812541</v>
      </c>
      <c r="I10" s="19">
        <f t="shared" si="0"/>
        <v>1.0078859650753769</v>
      </c>
      <c r="J10" s="19">
        <f t="shared" si="0"/>
        <v>1.0223205886647959</v>
      </c>
      <c r="K10" s="19">
        <f t="shared" si="0"/>
        <v>1.0745897750094637</v>
      </c>
      <c r="L10" s="19">
        <f t="shared" si="0"/>
        <v>1.0184531229952285</v>
      </c>
      <c r="M10" s="19">
        <f t="shared" si="0"/>
        <v>1.114481148166474</v>
      </c>
      <c r="N10" s="19">
        <f t="shared" si="0"/>
        <v>1.0073940734487086</v>
      </c>
      <c r="O10" s="19">
        <f t="shared" si="0"/>
        <v>1.0836799063881377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D7"/>
  <sheetViews>
    <sheetView workbookViewId="0">
      <selection activeCell="E9" sqref="E9"/>
    </sheetView>
  </sheetViews>
  <sheetFormatPr defaultColWidth="11.19921875" defaultRowHeight="15.6" x14ac:dyDescent="0.3"/>
  <cols>
    <col min="1" max="16384" width="11.19921875" style="56"/>
  </cols>
  <sheetData>
    <row r="1" spans="1:4" x14ac:dyDescent="0.3">
      <c r="A1" s="56" t="s">
        <v>43</v>
      </c>
      <c r="B1" s="56" t="s">
        <v>0</v>
      </c>
      <c r="C1" s="56" t="s">
        <v>148</v>
      </c>
      <c r="D1" s="56" t="s">
        <v>152</v>
      </c>
    </row>
    <row r="2" spans="1:4" x14ac:dyDescent="0.3">
      <c r="B2" s="59">
        <v>0.2003817</v>
      </c>
      <c r="C2" s="59">
        <v>0.45719179999999998</v>
      </c>
      <c r="D2" s="59">
        <v>0.37665199999999999</v>
      </c>
    </row>
    <row r="3" spans="1:4" x14ac:dyDescent="0.3">
      <c r="B3" s="59">
        <v>0.28153850000000002</v>
      </c>
      <c r="C3" s="59">
        <v>0.75080389999999997</v>
      </c>
      <c r="D3" s="59">
        <v>0.38019799999999998</v>
      </c>
    </row>
    <row r="4" spans="1:4" x14ac:dyDescent="0.3">
      <c r="B4" s="59">
        <v>0.2879833</v>
      </c>
      <c r="C4" s="59">
        <v>0.64705880000000005</v>
      </c>
      <c r="D4" s="59">
        <v>0.42518729999999999</v>
      </c>
    </row>
    <row r="5" spans="1:4" x14ac:dyDescent="0.3">
      <c r="B5" s="60"/>
      <c r="C5" s="60"/>
      <c r="D5" s="60"/>
    </row>
    <row r="6" spans="1:4" x14ac:dyDescent="0.3">
      <c r="A6" s="56" t="s">
        <v>5</v>
      </c>
      <c r="B6" s="60">
        <f>AVERAGE(B2:B5)</f>
        <v>0.25663450000000004</v>
      </c>
      <c r="C6" s="60">
        <f>AVERAGE(C2:C5)</f>
        <v>0.61835150000000005</v>
      </c>
      <c r="D6" s="60">
        <f>AVERAGE(D2:D5)</f>
        <v>0.3940124333333333</v>
      </c>
    </row>
    <row r="7" spans="1:4" x14ac:dyDescent="0.3">
      <c r="A7" s="62"/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N15"/>
  <sheetViews>
    <sheetView workbookViewId="0">
      <selection activeCell="A10" sqref="A10"/>
    </sheetView>
  </sheetViews>
  <sheetFormatPr defaultColWidth="11.19921875" defaultRowHeight="15.6" x14ac:dyDescent="0.3"/>
  <cols>
    <col min="1" max="1" width="12.796875" customWidth="1"/>
  </cols>
  <sheetData>
    <row r="1" spans="1:14" x14ac:dyDescent="0.3">
      <c r="A1" t="s">
        <v>47</v>
      </c>
      <c r="B1" s="53" t="s">
        <v>45</v>
      </c>
      <c r="C1" s="53"/>
      <c r="D1" s="53" t="s">
        <v>144</v>
      </c>
      <c r="E1" s="53"/>
      <c r="F1" s="53" t="s">
        <v>46</v>
      </c>
      <c r="G1" s="53"/>
      <c r="H1" s="53"/>
    </row>
    <row r="2" spans="1:14" x14ac:dyDescent="0.3">
      <c r="B2" s="17" t="s">
        <v>141</v>
      </c>
      <c r="C2" t="s">
        <v>142</v>
      </c>
      <c r="D2" s="17" t="s">
        <v>141</v>
      </c>
      <c r="E2" t="s">
        <v>142</v>
      </c>
      <c r="F2" s="17" t="s">
        <v>141</v>
      </c>
      <c r="G2" t="s">
        <v>142</v>
      </c>
      <c r="H2" s="53"/>
    </row>
    <row r="3" spans="1:14" x14ac:dyDescent="0.3">
      <c r="B3" s="54">
        <v>0.27647058823529413</v>
      </c>
      <c r="C3" s="54">
        <v>1.8749999999999999E-2</v>
      </c>
      <c r="D3" s="54">
        <v>6.8750000000000006E-2</v>
      </c>
      <c r="E3" s="54">
        <v>0.1</v>
      </c>
      <c r="F3" s="54">
        <v>0.19444444444444445</v>
      </c>
      <c r="G3" s="54">
        <v>0.13157894736842107</v>
      </c>
      <c r="H3" s="53"/>
    </row>
    <row r="4" spans="1:14" x14ac:dyDescent="0.3">
      <c r="B4" s="54">
        <v>0.33529411764705885</v>
      </c>
      <c r="C4" s="54">
        <v>0.17894736842105263</v>
      </c>
      <c r="D4" s="54">
        <v>0.14374999999999999</v>
      </c>
      <c r="E4" s="54">
        <v>0.31578947368421051</v>
      </c>
      <c r="F4" s="54">
        <v>0.46842105263157896</v>
      </c>
      <c r="G4" s="54">
        <v>0.36875000000000002</v>
      </c>
      <c r="H4" s="53"/>
    </row>
    <row r="5" spans="1:14" x14ac:dyDescent="0.3">
      <c r="B5" s="54">
        <v>0.53749999999999998</v>
      </c>
      <c r="C5" s="54">
        <v>1.2500000000000001E-2</v>
      </c>
      <c r="D5" s="54">
        <v>0.1588235294117647</v>
      </c>
      <c r="E5" s="54">
        <v>1.2500000000000001E-2</v>
      </c>
      <c r="F5" s="54">
        <v>0.3529411764705882</v>
      </c>
      <c r="G5" s="54">
        <v>0.44444444444444448</v>
      </c>
      <c r="H5" s="53"/>
    </row>
    <row r="6" spans="1:14" x14ac:dyDescent="0.3">
      <c r="B6" s="54">
        <v>0.26250000000000001</v>
      </c>
      <c r="C6" s="54">
        <v>0.17058823529411765</v>
      </c>
      <c r="D6" s="54">
        <v>7.4999999999999997E-2</v>
      </c>
      <c r="E6" s="54">
        <v>0.17058823529411765</v>
      </c>
      <c r="F6" s="54">
        <v>0.24444444444444446</v>
      </c>
      <c r="G6" s="54">
        <v>0.51875000000000004</v>
      </c>
      <c r="H6" s="53"/>
    </row>
    <row r="7" spans="1:14" x14ac:dyDescent="0.3">
      <c r="B7" s="54">
        <v>0.17777777777777776</v>
      </c>
      <c r="C7" s="54"/>
      <c r="D7" s="54">
        <v>0.26470588235294118</v>
      </c>
      <c r="E7" s="54"/>
      <c r="F7" s="54">
        <v>0.3</v>
      </c>
      <c r="G7" s="54"/>
      <c r="H7" s="53"/>
    </row>
    <row r="8" spans="1:14" x14ac:dyDescent="0.3">
      <c r="B8" s="54"/>
      <c r="C8" s="54"/>
      <c r="D8" s="54"/>
      <c r="E8" s="54"/>
      <c r="F8" s="54"/>
      <c r="G8" s="54"/>
      <c r="H8" s="53"/>
    </row>
    <row r="9" spans="1:14" x14ac:dyDescent="0.3">
      <c r="A9" t="s">
        <v>5</v>
      </c>
      <c r="B9" s="54">
        <f t="shared" ref="B9:G9" si="0">AVERAGE(B3:B8)</f>
        <v>0.31790849673202615</v>
      </c>
      <c r="C9" s="54">
        <f t="shared" si="0"/>
        <v>9.5196400928792571E-2</v>
      </c>
      <c r="D9" s="54">
        <f t="shared" si="0"/>
        <v>0.14220588235294118</v>
      </c>
      <c r="E9" s="54">
        <f t="shared" si="0"/>
        <v>0.14971942724458204</v>
      </c>
      <c r="F9" s="54">
        <f t="shared" si="0"/>
        <v>0.31205022359821122</v>
      </c>
      <c r="G9" s="54">
        <f t="shared" si="0"/>
        <v>0.3658808479532164</v>
      </c>
      <c r="H9" s="53"/>
    </row>
    <row r="10" spans="1:14" x14ac:dyDescent="0.3">
      <c r="A10" s="37"/>
      <c r="B10" s="54"/>
      <c r="C10" s="54"/>
      <c r="D10" s="54"/>
      <c r="E10" s="54"/>
      <c r="F10" s="54"/>
      <c r="G10" s="54"/>
      <c r="H10" s="53"/>
    </row>
    <row r="11" spans="1:14" x14ac:dyDescent="0.3">
      <c r="B11" s="54"/>
      <c r="C11" s="54"/>
      <c r="D11" s="54"/>
      <c r="E11" s="54"/>
      <c r="F11" s="54"/>
      <c r="G11" s="53"/>
      <c r="H11" s="53"/>
    </row>
    <row r="12" spans="1:14" x14ac:dyDescent="0.3">
      <c r="B12" s="4"/>
      <c r="C12" s="4"/>
      <c r="D12" s="4"/>
      <c r="E12" s="4"/>
      <c r="F12" s="4"/>
    </row>
    <row r="13" spans="1:14" x14ac:dyDescent="0.3">
      <c r="H13" s="10"/>
    </row>
    <row r="14" spans="1:14" x14ac:dyDescent="0.3">
      <c r="H14" s="13"/>
      <c r="I14" s="2"/>
      <c r="J14" s="2"/>
      <c r="K14" s="2"/>
      <c r="L14" s="2"/>
      <c r="N14" s="2"/>
    </row>
    <row r="15" spans="1:14" x14ac:dyDescent="0.3">
      <c r="H15" s="13"/>
      <c r="I15" s="2"/>
      <c r="J15" s="2"/>
      <c r="K15" s="2"/>
      <c r="L15" s="2"/>
      <c r="N15" s="2"/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C13"/>
  <sheetViews>
    <sheetView workbookViewId="0">
      <selection activeCell="A14" sqref="A14"/>
    </sheetView>
  </sheetViews>
  <sheetFormatPr defaultColWidth="10.796875" defaultRowHeight="15.6" x14ac:dyDescent="0.3"/>
  <cols>
    <col min="1" max="1" width="50" style="14" customWidth="1"/>
    <col min="2" max="16384" width="10.796875" style="14"/>
  </cols>
  <sheetData>
    <row r="1" spans="1:3" x14ac:dyDescent="0.3">
      <c r="A1" s="14" t="s">
        <v>48</v>
      </c>
      <c r="B1" s="14" t="s">
        <v>0</v>
      </c>
      <c r="C1" s="14" t="s">
        <v>49</v>
      </c>
    </row>
    <row r="2" spans="1:3" x14ac:dyDescent="0.3">
      <c r="B2" s="16">
        <v>0.6</v>
      </c>
      <c r="C2" s="16">
        <v>2.1</v>
      </c>
    </row>
    <row r="3" spans="1:3" x14ac:dyDescent="0.3">
      <c r="B3" s="16">
        <v>1.2</v>
      </c>
      <c r="C3" s="16">
        <v>2.6</v>
      </c>
    </row>
    <row r="4" spans="1:3" x14ac:dyDescent="0.3">
      <c r="B4" s="16">
        <v>0.77800000000000002</v>
      </c>
      <c r="C4" s="16">
        <v>1.556</v>
      </c>
    </row>
    <row r="5" spans="1:3" x14ac:dyDescent="0.3">
      <c r="B5" s="16">
        <v>1.5</v>
      </c>
      <c r="C5" s="16">
        <v>1.8</v>
      </c>
    </row>
    <row r="6" spans="1:3" x14ac:dyDescent="0.3">
      <c r="B6" s="16">
        <v>1.7</v>
      </c>
      <c r="C6" s="16">
        <v>1.2729999999999999</v>
      </c>
    </row>
    <row r="7" spans="1:3" x14ac:dyDescent="0.3">
      <c r="B7" s="16">
        <v>0.6</v>
      </c>
      <c r="C7" s="16">
        <v>1.3</v>
      </c>
    </row>
    <row r="8" spans="1:3" x14ac:dyDescent="0.3">
      <c r="B8" s="16">
        <v>0.9</v>
      </c>
      <c r="C8" s="16">
        <v>2.2000000000000002</v>
      </c>
    </row>
    <row r="9" spans="1:3" x14ac:dyDescent="0.3">
      <c r="B9" s="16">
        <v>0.90900000000000003</v>
      </c>
      <c r="C9" s="16">
        <v>0.90900000000000003</v>
      </c>
    </row>
    <row r="10" spans="1:3" x14ac:dyDescent="0.3">
      <c r="B10" s="16">
        <v>0.2</v>
      </c>
      <c r="C10" s="16">
        <v>1.1000000000000001</v>
      </c>
    </row>
    <row r="11" spans="1:3" x14ac:dyDescent="0.3">
      <c r="B11" s="16">
        <v>0.7</v>
      </c>
      <c r="C11" s="16">
        <v>1.2729999999999999</v>
      </c>
    </row>
    <row r="12" spans="1:3" x14ac:dyDescent="0.3">
      <c r="B12" s="16"/>
      <c r="C12" s="15"/>
    </row>
    <row r="13" spans="1:3" x14ac:dyDescent="0.3">
      <c r="A13" s="14" t="s">
        <v>5</v>
      </c>
      <c r="B13" s="15">
        <f>AVERAGE(B2:B12)</f>
        <v>0.90869999999999984</v>
      </c>
      <c r="C13" s="15">
        <f>AVERAGE(C2:C12)</f>
        <v>1.6111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F114"/>
  <sheetViews>
    <sheetView topLeftCell="A19" workbookViewId="0">
      <selection activeCell="A19" sqref="A1:XFD1048576"/>
    </sheetView>
  </sheetViews>
  <sheetFormatPr defaultColWidth="11.19921875" defaultRowHeight="15.6" x14ac:dyDescent="0.3"/>
  <cols>
    <col min="1" max="1" width="47.19921875" style="56" customWidth="1"/>
    <col min="2" max="16384" width="11.19921875" style="56"/>
  </cols>
  <sheetData>
    <row r="1" spans="1:6" x14ac:dyDescent="0.3">
      <c r="A1" s="56" t="s">
        <v>53</v>
      </c>
      <c r="B1" s="56" t="s">
        <v>1</v>
      </c>
      <c r="C1" s="56" t="s">
        <v>51</v>
      </c>
      <c r="E1" s="56" t="s">
        <v>1</v>
      </c>
      <c r="F1" s="56" t="s">
        <v>52</v>
      </c>
    </row>
    <row r="2" spans="1:6" x14ac:dyDescent="0.3">
      <c r="B2" s="65">
        <v>0</v>
      </c>
      <c r="C2" s="65">
        <v>0.66006600000000004</v>
      </c>
      <c r="D2" s="65"/>
      <c r="E2" s="65">
        <v>0</v>
      </c>
      <c r="F2" s="65"/>
    </row>
    <row r="3" spans="1:6" x14ac:dyDescent="0.3">
      <c r="B3" s="65">
        <v>3</v>
      </c>
      <c r="C3" s="65">
        <v>0.33003300000000002</v>
      </c>
      <c r="D3" s="65"/>
      <c r="E3" s="65">
        <v>1.97</v>
      </c>
      <c r="F3" s="65"/>
    </row>
    <row r="4" spans="1:6" x14ac:dyDescent="0.3">
      <c r="B4" s="65">
        <v>6</v>
      </c>
      <c r="C4" s="65">
        <v>0.33003300000000002</v>
      </c>
      <c r="D4" s="65"/>
      <c r="E4" s="65">
        <v>3.95</v>
      </c>
      <c r="F4" s="65">
        <v>0</v>
      </c>
    </row>
    <row r="5" spans="1:6" x14ac:dyDescent="0.3">
      <c r="B5" s="65">
        <v>9</v>
      </c>
      <c r="C5" s="65">
        <v>0.33003300000000002</v>
      </c>
      <c r="D5" s="65"/>
      <c r="E5" s="65">
        <v>6</v>
      </c>
      <c r="F5" s="65">
        <v>-0.1848429</v>
      </c>
    </row>
    <row r="6" spans="1:6" x14ac:dyDescent="0.3">
      <c r="B6" s="65">
        <v>12</v>
      </c>
      <c r="C6" s="65">
        <v>0.99009899999999995</v>
      </c>
      <c r="D6" s="65"/>
      <c r="E6" s="65">
        <v>7.98</v>
      </c>
      <c r="F6" s="65">
        <v>0.1848429</v>
      </c>
    </row>
    <row r="7" spans="1:6" x14ac:dyDescent="0.3">
      <c r="B7" s="65">
        <v>15</v>
      </c>
      <c r="C7" s="65">
        <v>0.66006600000000004</v>
      </c>
      <c r="D7" s="65"/>
      <c r="E7" s="65">
        <v>10.01</v>
      </c>
      <c r="F7" s="65">
        <v>0.1848429</v>
      </c>
    </row>
    <row r="8" spans="1:6" x14ac:dyDescent="0.3">
      <c r="B8" s="65">
        <v>18</v>
      </c>
      <c r="C8" s="65">
        <v>0.66006600000000004</v>
      </c>
      <c r="D8" s="65"/>
      <c r="E8" s="65">
        <v>11.97</v>
      </c>
      <c r="F8" s="65">
        <v>0.73937149999999996</v>
      </c>
    </row>
    <row r="9" spans="1:6" x14ac:dyDescent="0.3">
      <c r="B9" s="65">
        <v>21</v>
      </c>
      <c r="C9" s="65">
        <v>0.33003300000000002</v>
      </c>
      <c r="D9" s="65"/>
      <c r="E9" s="65">
        <v>14.01</v>
      </c>
      <c r="F9" s="65">
        <v>0.55452869999999999</v>
      </c>
    </row>
    <row r="10" spans="1:6" x14ac:dyDescent="0.3">
      <c r="B10" s="65">
        <v>24.01</v>
      </c>
      <c r="C10" s="65">
        <v>0</v>
      </c>
      <c r="D10" s="65"/>
      <c r="E10" s="65">
        <v>15.98</v>
      </c>
      <c r="F10" s="65">
        <v>0</v>
      </c>
    </row>
    <row r="11" spans="1:6" x14ac:dyDescent="0.3">
      <c r="B11" s="65">
        <v>27.01</v>
      </c>
      <c r="C11" s="65">
        <v>0.33003300000000002</v>
      </c>
      <c r="D11" s="65"/>
      <c r="E11" s="65">
        <v>18.010000000000002</v>
      </c>
      <c r="F11" s="65">
        <v>0</v>
      </c>
    </row>
    <row r="12" spans="1:6" x14ac:dyDescent="0.3">
      <c r="B12" s="65">
        <v>30.01</v>
      </c>
      <c r="C12" s="65">
        <v>0.33003300000000002</v>
      </c>
      <c r="D12" s="65"/>
      <c r="E12" s="65">
        <v>19.98</v>
      </c>
      <c r="F12" s="65">
        <v>0.73937149999999996</v>
      </c>
    </row>
    <row r="13" spans="1:6" x14ac:dyDescent="0.3">
      <c r="B13" s="65">
        <v>33.01</v>
      </c>
      <c r="C13" s="65">
        <v>0.99009899999999995</v>
      </c>
      <c r="D13" s="65"/>
      <c r="E13" s="65">
        <v>22.01</v>
      </c>
      <c r="F13" s="65">
        <v>0.1848429</v>
      </c>
    </row>
    <row r="14" spans="1:6" x14ac:dyDescent="0.3">
      <c r="B14" s="65">
        <v>36.01</v>
      </c>
      <c r="C14" s="65">
        <v>0.33003300000000002</v>
      </c>
      <c r="D14" s="65"/>
      <c r="E14" s="65">
        <v>23.98</v>
      </c>
      <c r="F14" s="65">
        <v>0.55452869999999999</v>
      </c>
    </row>
    <row r="15" spans="1:6" x14ac:dyDescent="0.3">
      <c r="B15" s="65">
        <v>39.01</v>
      </c>
      <c r="C15" s="65">
        <v>0.33003300000000002</v>
      </c>
      <c r="D15" s="65"/>
      <c r="E15" s="65">
        <v>26.02</v>
      </c>
      <c r="F15" s="65">
        <v>-0.1848429</v>
      </c>
    </row>
    <row r="16" spans="1:6" x14ac:dyDescent="0.3">
      <c r="B16" s="65">
        <v>42.01</v>
      </c>
      <c r="C16" s="65">
        <v>0.66006600000000004</v>
      </c>
      <c r="D16" s="65"/>
      <c r="E16" s="65">
        <v>27.98</v>
      </c>
      <c r="F16" s="65">
        <v>0.73937149999999996</v>
      </c>
    </row>
    <row r="17" spans="2:6" x14ac:dyDescent="0.3">
      <c r="B17" s="65">
        <v>45.01</v>
      </c>
      <c r="C17" s="65">
        <v>0</v>
      </c>
      <c r="D17" s="65"/>
      <c r="E17" s="65">
        <v>30.02</v>
      </c>
      <c r="F17" s="65">
        <v>0</v>
      </c>
    </row>
    <row r="18" spans="2:6" x14ac:dyDescent="0.3">
      <c r="B18" s="65">
        <v>48.01</v>
      </c>
      <c r="C18" s="65">
        <v>0.66006600000000004</v>
      </c>
      <c r="D18" s="65"/>
      <c r="E18" s="65">
        <v>31.98</v>
      </c>
      <c r="F18" s="65">
        <v>0.1848429</v>
      </c>
    </row>
    <row r="19" spans="2:6" x14ac:dyDescent="0.3">
      <c r="B19" s="65">
        <v>51.01</v>
      </c>
      <c r="C19" s="65">
        <v>0.33003300000000002</v>
      </c>
      <c r="D19" s="65"/>
      <c r="E19" s="65">
        <v>34.020000000000003</v>
      </c>
      <c r="F19" s="65">
        <v>0.92421439999999999</v>
      </c>
    </row>
    <row r="20" spans="2:6" x14ac:dyDescent="0.3">
      <c r="B20" s="65">
        <v>54.01</v>
      </c>
      <c r="C20" s="65">
        <v>0.33003300000000002</v>
      </c>
      <c r="D20" s="65"/>
      <c r="E20" s="65">
        <v>35.979999999999997</v>
      </c>
      <c r="F20" s="65">
        <v>0.92421439999999999</v>
      </c>
    </row>
    <row r="21" spans="2:6" x14ac:dyDescent="0.3">
      <c r="B21" s="65">
        <v>57.01</v>
      </c>
      <c r="C21" s="65">
        <v>0.99009899999999995</v>
      </c>
      <c r="D21" s="65"/>
      <c r="E21" s="65">
        <v>38.020000000000003</v>
      </c>
      <c r="F21" s="65">
        <v>0.1848429</v>
      </c>
    </row>
    <row r="22" spans="2:6" x14ac:dyDescent="0.3">
      <c r="B22" s="65">
        <v>60.01</v>
      </c>
      <c r="C22" s="65">
        <v>0</v>
      </c>
      <c r="D22" s="65"/>
      <c r="E22" s="65">
        <v>39.99</v>
      </c>
      <c r="F22" s="65">
        <v>0.73937149999999996</v>
      </c>
    </row>
    <row r="23" spans="2:6" x14ac:dyDescent="0.3">
      <c r="B23" s="65">
        <v>63.02</v>
      </c>
      <c r="C23" s="65">
        <v>1.9801979999999999</v>
      </c>
      <c r="D23" s="65"/>
      <c r="E23" s="65">
        <v>42.02</v>
      </c>
      <c r="F23" s="65">
        <v>0.36968580000000001</v>
      </c>
    </row>
    <row r="24" spans="2:6" x14ac:dyDescent="0.3">
      <c r="B24" s="65">
        <v>66.02</v>
      </c>
      <c r="C24" s="65">
        <v>1.6501650000000001</v>
      </c>
      <c r="D24" s="65"/>
      <c r="E24" s="65">
        <v>43.99</v>
      </c>
      <c r="F24" s="65">
        <v>0.36968580000000001</v>
      </c>
    </row>
    <row r="25" spans="2:6" x14ac:dyDescent="0.3">
      <c r="B25" s="65">
        <v>69.02</v>
      </c>
      <c r="C25" s="65">
        <v>1.9801979999999999</v>
      </c>
      <c r="D25" s="65"/>
      <c r="E25" s="65">
        <v>46.03</v>
      </c>
      <c r="F25" s="65">
        <v>0.36968580000000001</v>
      </c>
    </row>
    <row r="26" spans="2:6" x14ac:dyDescent="0.3">
      <c r="B26" s="65">
        <v>72.02</v>
      </c>
      <c r="C26" s="65">
        <v>1.9801979999999999</v>
      </c>
      <c r="D26" s="65"/>
      <c r="E26" s="65">
        <v>47.99</v>
      </c>
      <c r="F26" s="65">
        <v>0.1848429</v>
      </c>
    </row>
    <row r="27" spans="2:6" x14ac:dyDescent="0.3">
      <c r="B27" s="65">
        <v>75.02</v>
      </c>
      <c r="C27" s="65">
        <v>2.970297</v>
      </c>
      <c r="D27" s="65"/>
      <c r="E27" s="65">
        <v>50.03</v>
      </c>
      <c r="F27" s="65">
        <v>1.2939000000000001</v>
      </c>
    </row>
    <row r="28" spans="2:6" x14ac:dyDescent="0.3">
      <c r="B28" s="65">
        <v>78.02</v>
      </c>
      <c r="C28" s="65">
        <v>4.9504950000000001</v>
      </c>
      <c r="D28" s="65"/>
      <c r="E28" s="65">
        <v>51.99</v>
      </c>
      <c r="F28" s="65">
        <v>1.663586</v>
      </c>
    </row>
    <row r="29" spans="2:6" x14ac:dyDescent="0.3">
      <c r="B29" s="65">
        <v>81.02</v>
      </c>
      <c r="C29" s="65">
        <v>13.53135</v>
      </c>
      <c r="D29" s="65"/>
      <c r="E29" s="65">
        <v>54.03</v>
      </c>
      <c r="F29" s="65">
        <v>1.109057</v>
      </c>
    </row>
    <row r="30" spans="2:6" x14ac:dyDescent="0.3">
      <c r="B30" s="65">
        <v>84.02</v>
      </c>
      <c r="C30" s="65">
        <v>41.914189999999998</v>
      </c>
      <c r="D30" s="65"/>
      <c r="E30" s="65">
        <v>55.99</v>
      </c>
      <c r="F30" s="65">
        <v>1.2939000000000001</v>
      </c>
    </row>
    <row r="31" spans="2:6" x14ac:dyDescent="0.3">
      <c r="B31" s="65">
        <v>87.02</v>
      </c>
      <c r="C31" s="65">
        <v>62.706270000000004</v>
      </c>
      <c r="D31" s="65"/>
      <c r="E31" s="65">
        <v>58.03</v>
      </c>
      <c r="F31" s="65">
        <v>1.2939000000000001</v>
      </c>
    </row>
    <row r="32" spans="2:6" x14ac:dyDescent="0.3">
      <c r="B32" s="65">
        <v>90.02</v>
      </c>
      <c r="C32" s="65">
        <v>77.557760000000002</v>
      </c>
      <c r="D32" s="65"/>
      <c r="E32" s="65">
        <v>60</v>
      </c>
      <c r="F32" s="65">
        <v>1.4787429999999999</v>
      </c>
    </row>
    <row r="33" spans="2:6" x14ac:dyDescent="0.3">
      <c r="B33" s="65">
        <v>93.02</v>
      </c>
      <c r="C33" s="65">
        <v>85.148510000000002</v>
      </c>
      <c r="D33" s="65"/>
      <c r="E33" s="65">
        <v>62.03</v>
      </c>
      <c r="F33" s="65">
        <v>1.109057</v>
      </c>
    </row>
    <row r="34" spans="2:6" x14ac:dyDescent="0.3">
      <c r="B34" s="65">
        <v>96.03</v>
      </c>
      <c r="C34" s="65">
        <v>90.429050000000004</v>
      </c>
      <c r="D34" s="65"/>
      <c r="E34" s="65">
        <v>64</v>
      </c>
      <c r="F34" s="65">
        <v>1.2939000000000001</v>
      </c>
    </row>
    <row r="35" spans="2:6" x14ac:dyDescent="0.3">
      <c r="B35" s="65">
        <v>99.03</v>
      </c>
      <c r="C35" s="65">
        <v>89.768969999999996</v>
      </c>
      <c r="D35" s="65"/>
      <c r="E35" s="65">
        <v>66.03</v>
      </c>
      <c r="F35" s="65">
        <v>1.2939000000000001</v>
      </c>
    </row>
    <row r="36" spans="2:6" x14ac:dyDescent="0.3">
      <c r="B36" s="65">
        <v>102.03</v>
      </c>
      <c r="C36" s="65">
        <v>93.399339999999995</v>
      </c>
      <c r="D36" s="65"/>
      <c r="E36" s="65">
        <v>68</v>
      </c>
      <c r="F36" s="65">
        <v>1.4787429999999999</v>
      </c>
    </row>
    <row r="37" spans="2:6" x14ac:dyDescent="0.3">
      <c r="B37" s="65">
        <v>105.03</v>
      </c>
      <c r="C37" s="65">
        <v>96.369640000000004</v>
      </c>
      <c r="D37" s="65"/>
      <c r="E37" s="65">
        <v>70.03</v>
      </c>
      <c r="F37" s="65">
        <v>2.2181150000000001</v>
      </c>
    </row>
    <row r="38" spans="2:6" x14ac:dyDescent="0.3">
      <c r="B38" s="65">
        <v>108.03</v>
      </c>
      <c r="C38" s="65">
        <v>98.679869999999994</v>
      </c>
      <c r="D38" s="65"/>
      <c r="E38" s="65">
        <v>72</v>
      </c>
      <c r="F38" s="65">
        <v>1.8484290000000001</v>
      </c>
    </row>
    <row r="39" spans="2:6" x14ac:dyDescent="0.3">
      <c r="B39" s="65">
        <v>111.03</v>
      </c>
      <c r="C39" s="65">
        <v>97.689769999999996</v>
      </c>
      <c r="D39" s="65"/>
      <c r="E39" s="65">
        <v>74.040000000000006</v>
      </c>
      <c r="F39" s="65">
        <v>2.4029569999999998</v>
      </c>
    </row>
    <row r="40" spans="2:6" x14ac:dyDescent="0.3">
      <c r="B40" s="65">
        <v>114.03</v>
      </c>
      <c r="C40" s="65">
        <v>97.029700000000005</v>
      </c>
      <c r="D40" s="65"/>
      <c r="E40" s="65">
        <v>76</v>
      </c>
      <c r="F40" s="65">
        <v>2.5878000000000001</v>
      </c>
    </row>
    <row r="41" spans="2:6" x14ac:dyDescent="0.3">
      <c r="B41" s="65">
        <v>117.03</v>
      </c>
      <c r="C41" s="65">
        <v>99.339939999999999</v>
      </c>
      <c r="D41" s="65"/>
      <c r="E41" s="65">
        <v>78.040000000000006</v>
      </c>
      <c r="F41" s="65">
        <v>4.436229</v>
      </c>
    </row>
    <row r="42" spans="2:6" x14ac:dyDescent="0.3">
      <c r="B42" s="65">
        <v>120.03</v>
      </c>
      <c r="C42" s="65">
        <v>97.029700000000005</v>
      </c>
      <c r="D42" s="65"/>
      <c r="E42" s="65">
        <v>80</v>
      </c>
      <c r="F42" s="65">
        <v>11.27542</v>
      </c>
    </row>
    <row r="43" spans="2:6" x14ac:dyDescent="0.3">
      <c r="B43" s="65">
        <v>123.03</v>
      </c>
      <c r="C43" s="65">
        <v>96.699669999999998</v>
      </c>
      <c r="D43" s="65"/>
      <c r="E43" s="65">
        <v>82.04</v>
      </c>
      <c r="F43" s="65">
        <v>24.76895</v>
      </c>
    </row>
    <row r="44" spans="2:6" x14ac:dyDescent="0.3">
      <c r="B44" s="65">
        <v>126.04</v>
      </c>
      <c r="C44" s="65">
        <v>98.019800000000004</v>
      </c>
      <c r="D44" s="65"/>
      <c r="E44" s="65">
        <v>84.01</v>
      </c>
      <c r="F44" s="65">
        <v>37.523110000000003</v>
      </c>
    </row>
    <row r="45" spans="2:6" x14ac:dyDescent="0.3">
      <c r="B45" s="65">
        <v>129.04</v>
      </c>
      <c r="C45" s="65">
        <v>99.339939999999999</v>
      </c>
      <c r="D45" s="65"/>
      <c r="E45" s="65">
        <v>86.04</v>
      </c>
      <c r="F45" s="65">
        <v>47.319780000000002</v>
      </c>
    </row>
    <row r="46" spans="2:6" x14ac:dyDescent="0.3">
      <c r="B46" s="65">
        <v>132.04</v>
      </c>
      <c r="C46" s="65">
        <v>97.359729999999999</v>
      </c>
      <c r="D46" s="65"/>
      <c r="E46" s="65">
        <v>88.01</v>
      </c>
      <c r="F46" s="65">
        <v>54.343809999999998</v>
      </c>
    </row>
    <row r="47" spans="2:6" x14ac:dyDescent="0.3">
      <c r="B47" s="65">
        <v>135.04</v>
      </c>
      <c r="C47" s="65">
        <v>98.679869999999994</v>
      </c>
      <c r="D47" s="65"/>
      <c r="E47" s="65">
        <v>90.05</v>
      </c>
      <c r="F47" s="65">
        <v>60.813310000000001</v>
      </c>
    </row>
    <row r="48" spans="2:6" x14ac:dyDescent="0.3">
      <c r="B48" s="65">
        <v>138.04</v>
      </c>
      <c r="C48" s="65">
        <v>97.689769999999996</v>
      </c>
      <c r="D48" s="65"/>
      <c r="E48" s="65">
        <v>92.01</v>
      </c>
      <c r="F48" s="65">
        <v>68.20702</v>
      </c>
    </row>
    <row r="49" spans="2:6" x14ac:dyDescent="0.3">
      <c r="B49" s="65">
        <v>141.04</v>
      </c>
      <c r="C49" s="65">
        <v>96.699669999999998</v>
      </c>
      <c r="D49" s="65"/>
      <c r="E49" s="65">
        <v>94.05</v>
      </c>
      <c r="F49" s="65">
        <v>77.449169999999995</v>
      </c>
    </row>
    <row r="50" spans="2:6" x14ac:dyDescent="0.3">
      <c r="B50" s="65">
        <v>144.04</v>
      </c>
      <c r="C50" s="65">
        <v>99.339939999999999</v>
      </c>
      <c r="D50" s="65"/>
      <c r="E50" s="65">
        <v>96.01</v>
      </c>
      <c r="F50" s="65">
        <v>79.297600000000003</v>
      </c>
    </row>
    <row r="51" spans="2:6" x14ac:dyDescent="0.3">
      <c r="B51" s="65">
        <v>147.04</v>
      </c>
      <c r="C51" s="65">
        <v>98.679869999999994</v>
      </c>
      <c r="D51" s="65"/>
      <c r="E51" s="65">
        <v>98.05</v>
      </c>
      <c r="F51" s="65">
        <v>85.951939999999993</v>
      </c>
    </row>
    <row r="52" spans="2:6" x14ac:dyDescent="0.3">
      <c r="B52" s="65">
        <v>150.04</v>
      </c>
      <c r="C52" s="65">
        <v>99.009900000000002</v>
      </c>
      <c r="D52" s="65"/>
      <c r="E52" s="65">
        <v>100.01</v>
      </c>
      <c r="F52" s="65">
        <v>82.439930000000004</v>
      </c>
    </row>
    <row r="53" spans="2:6" x14ac:dyDescent="0.3">
      <c r="B53" s="65">
        <v>153.04</v>
      </c>
      <c r="C53" s="65">
        <v>95.709569999999999</v>
      </c>
      <c r="D53" s="65"/>
      <c r="E53" s="65">
        <v>102.05</v>
      </c>
      <c r="F53" s="65">
        <v>85.767099999999999</v>
      </c>
    </row>
    <row r="54" spans="2:6" x14ac:dyDescent="0.3">
      <c r="B54" s="65">
        <v>156.04</v>
      </c>
      <c r="C54" s="65">
        <v>97.029700000000005</v>
      </c>
      <c r="D54" s="65"/>
      <c r="E54" s="65">
        <v>104.02</v>
      </c>
      <c r="F54" s="65">
        <v>88.354900000000001</v>
      </c>
    </row>
    <row r="55" spans="2:6" x14ac:dyDescent="0.3">
      <c r="B55" s="65">
        <v>159.05000000000001</v>
      </c>
      <c r="C55" s="65">
        <v>100</v>
      </c>
      <c r="D55" s="65"/>
      <c r="E55" s="65">
        <v>106.05</v>
      </c>
      <c r="F55" s="65">
        <v>87.430689999999998</v>
      </c>
    </row>
    <row r="56" spans="2:6" x14ac:dyDescent="0.3">
      <c r="B56" s="65">
        <v>162.05000000000001</v>
      </c>
      <c r="C56" s="65">
        <v>78.217820000000003</v>
      </c>
      <c r="D56" s="65"/>
      <c r="E56" s="65">
        <v>108.02</v>
      </c>
      <c r="F56" s="65">
        <v>91.866910000000004</v>
      </c>
    </row>
    <row r="57" spans="2:6" x14ac:dyDescent="0.3">
      <c r="B57" s="65">
        <v>165.05</v>
      </c>
      <c r="C57" s="65">
        <v>21.122109999999999</v>
      </c>
      <c r="D57" s="65"/>
      <c r="E57" s="65">
        <v>110.06</v>
      </c>
      <c r="F57" s="65">
        <v>87.800370000000001</v>
      </c>
    </row>
    <row r="58" spans="2:6" x14ac:dyDescent="0.3">
      <c r="B58" s="65">
        <v>168.05</v>
      </c>
      <c r="C58" s="65">
        <v>14.52145</v>
      </c>
      <c r="D58" s="65"/>
      <c r="E58" s="65">
        <v>112.02</v>
      </c>
      <c r="F58" s="65">
        <v>92.791129999999995</v>
      </c>
    </row>
    <row r="59" spans="2:6" x14ac:dyDescent="0.3">
      <c r="B59" s="65">
        <v>171.05</v>
      </c>
      <c r="C59" s="65">
        <v>18.481850000000001</v>
      </c>
      <c r="D59" s="65"/>
      <c r="E59" s="65">
        <v>114.06</v>
      </c>
      <c r="F59" s="65">
        <v>90.203320000000005</v>
      </c>
    </row>
    <row r="60" spans="2:6" x14ac:dyDescent="0.3">
      <c r="B60" s="65">
        <v>174.05</v>
      </c>
      <c r="C60" s="65">
        <v>17.49175</v>
      </c>
      <c r="D60" s="65"/>
      <c r="E60" s="65">
        <v>116.02</v>
      </c>
      <c r="F60" s="65">
        <v>92.236599999999996</v>
      </c>
    </row>
    <row r="61" spans="2:6" x14ac:dyDescent="0.3">
      <c r="B61" s="65">
        <v>177.05</v>
      </c>
      <c r="C61" s="65">
        <v>17.49175</v>
      </c>
      <c r="D61" s="65"/>
      <c r="E61" s="65">
        <v>118.06</v>
      </c>
      <c r="F61" s="65">
        <v>94.269869999999997</v>
      </c>
    </row>
    <row r="62" spans="2:6" x14ac:dyDescent="0.3">
      <c r="B62" s="65">
        <v>180.05</v>
      </c>
      <c r="C62" s="65">
        <v>17.82178</v>
      </c>
      <c r="D62" s="65"/>
      <c r="E62" s="65">
        <v>120.02</v>
      </c>
      <c r="F62" s="65">
        <v>90.388170000000002</v>
      </c>
    </row>
    <row r="63" spans="2:6" x14ac:dyDescent="0.3">
      <c r="B63" s="65">
        <v>183.05</v>
      </c>
      <c r="C63" s="65">
        <v>16.501650000000001</v>
      </c>
      <c r="D63" s="65"/>
      <c r="E63" s="65">
        <v>122.06</v>
      </c>
      <c r="F63" s="65">
        <v>98.151570000000007</v>
      </c>
    </row>
    <row r="64" spans="2:6" x14ac:dyDescent="0.3">
      <c r="B64" s="65">
        <v>186.05</v>
      </c>
      <c r="C64" s="65">
        <v>18.481850000000001</v>
      </c>
      <c r="D64" s="65"/>
      <c r="E64" s="65">
        <v>124.03</v>
      </c>
      <c r="F64" s="65">
        <v>95.009240000000005</v>
      </c>
    </row>
    <row r="65" spans="2:6" x14ac:dyDescent="0.3">
      <c r="B65" s="65">
        <v>189.05</v>
      </c>
      <c r="C65" s="65">
        <v>16.831679999999999</v>
      </c>
      <c r="D65" s="65"/>
      <c r="E65" s="65">
        <v>126.06</v>
      </c>
      <c r="F65" s="65">
        <v>100</v>
      </c>
    </row>
    <row r="66" spans="2:6" x14ac:dyDescent="0.3">
      <c r="B66" s="65">
        <v>192.05</v>
      </c>
      <c r="C66" s="65">
        <v>16.831679999999999</v>
      </c>
      <c r="D66" s="65"/>
      <c r="E66" s="65">
        <v>128.03</v>
      </c>
      <c r="F66" s="65">
        <v>94.085030000000003</v>
      </c>
    </row>
    <row r="67" spans="2:6" x14ac:dyDescent="0.3">
      <c r="B67" s="65">
        <v>195.05</v>
      </c>
      <c r="C67" s="65">
        <v>16.831679999999999</v>
      </c>
      <c r="D67" s="65"/>
      <c r="E67" s="65">
        <v>130.06</v>
      </c>
      <c r="F67" s="65">
        <v>93.345659999999995</v>
      </c>
    </row>
    <row r="68" spans="2:6" x14ac:dyDescent="0.3">
      <c r="B68" s="65">
        <v>198.06</v>
      </c>
      <c r="C68" s="65">
        <v>17.161719999999999</v>
      </c>
      <c r="D68" s="65"/>
      <c r="E68" s="65">
        <v>132.03</v>
      </c>
      <c r="F68" s="65">
        <v>93.160809999999998</v>
      </c>
    </row>
    <row r="69" spans="2:6" x14ac:dyDescent="0.3">
      <c r="B69" s="65">
        <v>201.06</v>
      </c>
      <c r="C69" s="65">
        <v>15.84158</v>
      </c>
      <c r="D69" s="65"/>
      <c r="E69" s="65">
        <v>134.07</v>
      </c>
      <c r="F69" s="65">
        <v>94.085030000000003</v>
      </c>
    </row>
    <row r="70" spans="2:6" x14ac:dyDescent="0.3">
      <c r="B70" s="65">
        <v>204.06</v>
      </c>
      <c r="C70" s="65">
        <v>17.161719999999999</v>
      </c>
      <c r="D70" s="65"/>
      <c r="E70" s="65">
        <v>136.03</v>
      </c>
      <c r="F70" s="65">
        <v>97.412199999999999</v>
      </c>
    </row>
    <row r="71" spans="2:6" x14ac:dyDescent="0.3">
      <c r="B71" s="65">
        <v>207.06</v>
      </c>
      <c r="C71" s="65">
        <v>16.501650000000001</v>
      </c>
      <c r="D71" s="65"/>
      <c r="E71" s="65">
        <v>138.07</v>
      </c>
      <c r="F71" s="65">
        <v>97.966729999999998</v>
      </c>
    </row>
    <row r="72" spans="2:6" x14ac:dyDescent="0.3">
      <c r="B72" s="65">
        <v>210.06</v>
      </c>
      <c r="C72" s="65">
        <v>16.831679999999999</v>
      </c>
      <c r="D72" s="65"/>
      <c r="E72" s="65">
        <v>140.03</v>
      </c>
      <c r="F72" s="65">
        <v>98.521259999999998</v>
      </c>
    </row>
    <row r="73" spans="2:6" x14ac:dyDescent="0.3">
      <c r="B73" s="65">
        <v>213.06</v>
      </c>
      <c r="C73" s="65">
        <v>16.501650000000001</v>
      </c>
      <c r="D73" s="65"/>
      <c r="E73" s="65">
        <v>142.07</v>
      </c>
      <c r="F73" s="65">
        <v>97.042509999999993</v>
      </c>
    </row>
    <row r="74" spans="2:6" x14ac:dyDescent="0.3">
      <c r="B74" s="65">
        <v>216.06</v>
      </c>
      <c r="C74" s="65">
        <v>18.481850000000001</v>
      </c>
      <c r="D74" s="65"/>
      <c r="E74" s="65">
        <v>144.03</v>
      </c>
      <c r="F74" s="65">
        <v>93.715339999999998</v>
      </c>
    </row>
    <row r="75" spans="2:6" x14ac:dyDescent="0.3">
      <c r="B75" s="65">
        <v>219.06</v>
      </c>
      <c r="C75" s="65">
        <v>19.47195</v>
      </c>
      <c r="D75" s="65"/>
      <c r="E75" s="65">
        <v>146.07</v>
      </c>
      <c r="F75" s="65">
        <v>93.345659999999995</v>
      </c>
    </row>
    <row r="76" spans="2:6" x14ac:dyDescent="0.3">
      <c r="B76" s="65">
        <v>222.06</v>
      </c>
      <c r="C76" s="65">
        <v>18.151820000000001</v>
      </c>
      <c r="D76" s="65"/>
      <c r="E76" s="65">
        <v>148.04</v>
      </c>
      <c r="F76" s="65">
        <v>95.933459999999997</v>
      </c>
    </row>
    <row r="77" spans="2:6" x14ac:dyDescent="0.3">
      <c r="B77" s="65">
        <v>225.06</v>
      </c>
      <c r="C77" s="65">
        <v>19.47195</v>
      </c>
      <c r="D77" s="65"/>
      <c r="E77" s="65">
        <v>150.07</v>
      </c>
      <c r="F77" s="65">
        <v>97.227360000000004</v>
      </c>
    </row>
    <row r="78" spans="2:6" x14ac:dyDescent="0.3">
      <c r="B78" s="65">
        <v>228.07</v>
      </c>
      <c r="C78" s="65">
        <v>18.811879999999999</v>
      </c>
      <c r="D78" s="65"/>
      <c r="E78" s="65">
        <v>152.04</v>
      </c>
      <c r="F78" s="65">
        <v>96.857669999999999</v>
      </c>
    </row>
    <row r="79" spans="2:6" x14ac:dyDescent="0.3">
      <c r="B79" s="65">
        <v>231.07</v>
      </c>
      <c r="C79" s="65">
        <v>18.811879999999999</v>
      </c>
      <c r="D79" s="65"/>
      <c r="E79" s="65">
        <v>154.08000000000001</v>
      </c>
      <c r="F79" s="65">
        <v>96.857669999999999</v>
      </c>
    </row>
    <row r="80" spans="2:6" x14ac:dyDescent="0.3">
      <c r="B80" s="65">
        <v>234.07</v>
      </c>
      <c r="C80" s="65">
        <v>20.132010000000001</v>
      </c>
      <c r="D80" s="65"/>
      <c r="E80" s="65">
        <v>156.04</v>
      </c>
      <c r="F80" s="65">
        <v>96.303139999999999</v>
      </c>
    </row>
    <row r="81" spans="2:6" x14ac:dyDescent="0.3">
      <c r="B81" s="65">
        <v>237.07</v>
      </c>
      <c r="C81" s="65">
        <v>19.47195</v>
      </c>
      <c r="D81" s="65"/>
      <c r="E81" s="65">
        <v>158.08000000000001</v>
      </c>
      <c r="F81" s="65">
        <v>94.269869999999997</v>
      </c>
    </row>
    <row r="82" spans="2:6" x14ac:dyDescent="0.3">
      <c r="B82" s="65">
        <v>240.07</v>
      </c>
      <c r="C82" s="65">
        <v>21.78218</v>
      </c>
      <c r="D82" s="65"/>
      <c r="E82" s="65">
        <v>160.04</v>
      </c>
      <c r="F82" s="65">
        <v>92.791129999999995</v>
      </c>
    </row>
    <row r="83" spans="2:6" x14ac:dyDescent="0.3">
      <c r="B83" s="65">
        <v>243.07</v>
      </c>
      <c r="C83" s="65">
        <v>19.80198</v>
      </c>
      <c r="D83" s="65"/>
      <c r="E83" s="65">
        <v>162.08000000000001</v>
      </c>
      <c r="F83" s="65">
        <v>76.709789999999998</v>
      </c>
    </row>
    <row r="84" spans="2:6" x14ac:dyDescent="0.3">
      <c r="B84" s="65">
        <v>246.07</v>
      </c>
      <c r="C84" s="65">
        <v>21.45215</v>
      </c>
      <c r="D84" s="65"/>
      <c r="E84" s="65">
        <v>164.04</v>
      </c>
      <c r="F84" s="65">
        <v>74.306839999999994</v>
      </c>
    </row>
    <row r="85" spans="2:6" x14ac:dyDescent="0.3">
      <c r="B85" s="65">
        <v>249.07</v>
      </c>
      <c r="C85" s="65">
        <v>21.45215</v>
      </c>
      <c r="D85" s="65"/>
      <c r="E85" s="65">
        <v>166.08</v>
      </c>
      <c r="F85" s="65">
        <v>72.458410000000001</v>
      </c>
    </row>
    <row r="86" spans="2:6" x14ac:dyDescent="0.3">
      <c r="B86" s="65">
        <v>252.07</v>
      </c>
      <c r="C86" s="65">
        <v>22.112210000000001</v>
      </c>
      <c r="D86" s="65"/>
      <c r="E86" s="65">
        <v>168.04</v>
      </c>
      <c r="F86" s="65">
        <v>68.946399999999997</v>
      </c>
    </row>
    <row r="87" spans="2:6" x14ac:dyDescent="0.3">
      <c r="B87" s="65">
        <v>255.07</v>
      </c>
      <c r="C87" s="65">
        <v>22.112210000000001</v>
      </c>
      <c r="D87" s="65"/>
      <c r="E87" s="65">
        <v>170.08</v>
      </c>
      <c r="F87" s="65">
        <v>68.76155</v>
      </c>
    </row>
    <row r="88" spans="2:6" x14ac:dyDescent="0.3">
      <c r="B88" s="65">
        <v>258.07</v>
      </c>
      <c r="C88" s="65">
        <v>23.76238</v>
      </c>
      <c r="D88" s="65"/>
      <c r="E88" s="65">
        <v>172.05</v>
      </c>
      <c r="F88" s="65">
        <v>68.022180000000006</v>
      </c>
    </row>
    <row r="89" spans="2:6" x14ac:dyDescent="0.3">
      <c r="B89" s="65">
        <v>261.07</v>
      </c>
      <c r="C89" s="65">
        <v>22.112210000000001</v>
      </c>
      <c r="D89" s="65"/>
      <c r="E89" s="65">
        <v>174.08</v>
      </c>
      <c r="F89" s="65">
        <v>68.391869999999997</v>
      </c>
    </row>
    <row r="90" spans="2:6" x14ac:dyDescent="0.3">
      <c r="B90" s="65">
        <v>264.07</v>
      </c>
      <c r="C90" s="65">
        <v>23.102309999999999</v>
      </c>
      <c r="D90" s="65"/>
      <c r="E90" s="65">
        <v>176.05</v>
      </c>
      <c r="F90" s="65">
        <v>66.543440000000004</v>
      </c>
    </row>
    <row r="91" spans="2:6" x14ac:dyDescent="0.3">
      <c r="B91" s="65">
        <v>267.08</v>
      </c>
      <c r="C91" s="65">
        <v>22.772279999999999</v>
      </c>
      <c r="D91" s="65"/>
      <c r="E91" s="65">
        <v>178.09</v>
      </c>
      <c r="F91" s="65">
        <v>66.173749999999998</v>
      </c>
    </row>
    <row r="92" spans="2:6" x14ac:dyDescent="0.3">
      <c r="B92" s="65">
        <v>270.08</v>
      </c>
      <c r="C92" s="65">
        <v>22.772279999999999</v>
      </c>
      <c r="D92" s="65"/>
      <c r="E92" s="65">
        <v>180.05</v>
      </c>
      <c r="F92" s="65">
        <v>65.804069999999996</v>
      </c>
    </row>
    <row r="93" spans="2:6" x14ac:dyDescent="0.3">
      <c r="B93" s="65">
        <v>273.08</v>
      </c>
      <c r="C93" s="65">
        <v>24.422440000000002</v>
      </c>
      <c r="D93" s="65"/>
      <c r="E93" s="65">
        <v>182.09</v>
      </c>
      <c r="F93" s="65">
        <v>63.031419999999997</v>
      </c>
    </row>
    <row r="94" spans="2:6" x14ac:dyDescent="0.3">
      <c r="B94" s="65">
        <v>276.08</v>
      </c>
      <c r="C94" s="65">
        <v>23.43234</v>
      </c>
      <c r="D94" s="65"/>
      <c r="E94" s="65">
        <v>184.05</v>
      </c>
      <c r="F94" s="65">
        <v>66.913120000000006</v>
      </c>
    </row>
    <row r="95" spans="2:6" x14ac:dyDescent="0.3">
      <c r="B95" s="65">
        <v>279.08</v>
      </c>
      <c r="C95" s="65">
        <v>25.41254</v>
      </c>
      <c r="D95" s="65"/>
      <c r="E95" s="65">
        <v>186.09</v>
      </c>
      <c r="F95" s="65">
        <v>64.510170000000002</v>
      </c>
    </row>
    <row r="96" spans="2:6" x14ac:dyDescent="0.3">
      <c r="B96" s="65"/>
      <c r="C96" s="65"/>
      <c r="D96" s="65"/>
      <c r="E96" s="65">
        <v>188.05</v>
      </c>
      <c r="F96" s="65">
        <v>62.661740000000002</v>
      </c>
    </row>
    <row r="97" spans="2:6" x14ac:dyDescent="0.3">
      <c r="B97" s="65"/>
      <c r="C97" s="65"/>
      <c r="D97" s="65"/>
      <c r="E97" s="65">
        <v>190.09</v>
      </c>
      <c r="F97" s="65">
        <v>59.704250000000002</v>
      </c>
    </row>
    <row r="98" spans="2:6" x14ac:dyDescent="0.3">
      <c r="E98" s="65">
        <v>192.06</v>
      </c>
      <c r="F98" s="65">
        <v>61.183</v>
      </c>
    </row>
    <row r="99" spans="2:6" x14ac:dyDescent="0.3">
      <c r="E99" s="65">
        <v>194.09</v>
      </c>
      <c r="F99" s="65">
        <v>62.107210000000002</v>
      </c>
    </row>
    <row r="100" spans="2:6" x14ac:dyDescent="0.3">
      <c r="E100" s="65">
        <v>196.06</v>
      </c>
      <c r="F100" s="65">
        <v>61.552680000000002</v>
      </c>
    </row>
    <row r="101" spans="2:6" x14ac:dyDescent="0.3">
      <c r="E101" s="65">
        <v>198.1</v>
      </c>
      <c r="F101" s="65">
        <v>57.855820000000001</v>
      </c>
    </row>
    <row r="102" spans="2:6" x14ac:dyDescent="0.3">
      <c r="E102" s="65">
        <v>200.06</v>
      </c>
      <c r="F102" s="65">
        <v>59.334560000000003</v>
      </c>
    </row>
    <row r="103" spans="2:6" x14ac:dyDescent="0.3">
      <c r="E103" s="65">
        <v>202.1</v>
      </c>
      <c r="F103" s="65">
        <v>58.595199999999998</v>
      </c>
    </row>
    <row r="104" spans="2:6" x14ac:dyDescent="0.3">
      <c r="E104" s="65">
        <v>204.06</v>
      </c>
      <c r="F104" s="65">
        <v>60.258780000000002</v>
      </c>
    </row>
    <row r="105" spans="2:6" x14ac:dyDescent="0.3">
      <c r="E105" s="65">
        <v>206.1</v>
      </c>
      <c r="F105" s="65">
        <v>60.07394</v>
      </c>
    </row>
    <row r="106" spans="2:6" x14ac:dyDescent="0.3">
      <c r="E106" s="65">
        <v>208.06</v>
      </c>
      <c r="F106" s="65">
        <v>60.813310000000001</v>
      </c>
    </row>
    <row r="107" spans="2:6" x14ac:dyDescent="0.3">
      <c r="E107" s="65">
        <v>210.1</v>
      </c>
      <c r="F107" s="65">
        <v>57.11645</v>
      </c>
    </row>
    <row r="108" spans="2:6" x14ac:dyDescent="0.3">
      <c r="E108" s="65">
        <v>212.07</v>
      </c>
      <c r="F108" s="65">
        <v>57.855820000000001</v>
      </c>
    </row>
    <row r="109" spans="2:6" x14ac:dyDescent="0.3">
      <c r="E109" s="65">
        <v>214.1</v>
      </c>
      <c r="F109" s="65">
        <v>58.595199999999998</v>
      </c>
    </row>
    <row r="110" spans="2:6" x14ac:dyDescent="0.3">
      <c r="E110" s="65">
        <v>216.07</v>
      </c>
      <c r="F110" s="65">
        <v>56.746769999999998</v>
      </c>
    </row>
    <row r="111" spans="2:6" x14ac:dyDescent="0.3">
      <c r="E111" s="65">
        <v>218.11</v>
      </c>
      <c r="F111" s="65">
        <v>58.595199999999998</v>
      </c>
    </row>
    <row r="112" spans="2:6" x14ac:dyDescent="0.3">
      <c r="E112" s="65">
        <v>220.07</v>
      </c>
      <c r="F112" s="65">
        <v>59.704250000000002</v>
      </c>
    </row>
    <row r="113" spans="5:6" x14ac:dyDescent="0.3">
      <c r="E113" s="65"/>
      <c r="F113" s="65"/>
    </row>
    <row r="114" spans="5:6" x14ac:dyDescent="0.3">
      <c r="E114" s="65"/>
      <c r="F114" s="65"/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D17"/>
  <sheetViews>
    <sheetView workbookViewId="0">
      <selection sqref="A1:XFD1048576"/>
    </sheetView>
  </sheetViews>
  <sheetFormatPr defaultColWidth="11.19921875" defaultRowHeight="15.6" x14ac:dyDescent="0.3"/>
  <cols>
    <col min="1" max="1" width="29.19921875" style="56" customWidth="1"/>
    <col min="2" max="16384" width="11.19921875" style="56"/>
  </cols>
  <sheetData>
    <row r="1" spans="1:4" x14ac:dyDescent="0.3">
      <c r="A1" s="56" t="s">
        <v>50</v>
      </c>
      <c r="B1" s="56" t="s">
        <v>0</v>
      </c>
      <c r="C1" s="56" t="s">
        <v>32</v>
      </c>
      <c r="D1" s="56" t="s">
        <v>149</v>
      </c>
    </row>
    <row r="2" spans="1:4" x14ac:dyDescent="0.3">
      <c r="B2" s="67">
        <v>37.758589999999998</v>
      </c>
      <c r="C2" s="67">
        <v>17.883749999999999</v>
      </c>
      <c r="D2" s="67">
        <v>32.113990000000001</v>
      </c>
    </row>
    <row r="3" spans="1:4" x14ac:dyDescent="0.3">
      <c r="B3" s="67">
        <v>39.828060000000001</v>
      </c>
      <c r="C3" s="67">
        <v>24.88355</v>
      </c>
      <c r="D3" s="67">
        <v>43.47354</v>
      </c>
    </row>
    <row r="4" spans="1:4" x14ac:dyDescent="0.3">
      <c r="B4" s="67">
        <v>38.156669999999998</v>
      </c>
      <c r="C4" s="67">
        <v>44.311120000000003</v>
      </c>
      <c r="D4" s="67">
        <v>57.145000000000003</v>
      </c>
    </row>
    <row r="5" spans="1:4" x14ac:dyDescent="0.3">
      <c r="B5" s="67">
        <v>40.042760000000001</v>
      </c>
      <c r="C5" s="67">
        <v>45.157499999999999</v>
      </c>
      <c r="D5" s="67">
        <v>45.779609999999998</v>
      </c>
    </row>
    <row r="6" spans="1:4" x14ac:dyDescent="0.3">
      <c r="B6" s="67">
        <v>23.52</v>
      </c>
      <c r="C6" s="67">
        <v>49.881839999999997</v>
      </c>
      <c r="D6" s="67">
        <v>22.30556</v>
      </c>
    </row>
    <row r="7" spans="1:4" x14ac:dyDescent="0.3">
      <c r="B7" s="67">
        <v>34.818620000000003</v>
      </c>
      <c r="C7" s="67">
        <v>41.878959999999999</v>
      </c>
      <c r="D7" s="67">
        <v>43.966850000000001</v>
      </c>
    </row>
    <row r="8" spans="1:4" x14ac:dyDescent="0.3">
      <c r="B8" s="67">
        <v>31.281780000000001</v>
      </c>
      <c r="C8" s="67">
        <v>45.679259999999999</v>
      </c>
      <c r="D8" s="67">
        <v>37.635129999999997</v>
      </c>
    </row>
    <row r="9" spans="1:4" x14ac:dyDescent="0.3">
      <c r="B9" s="67">
        <v>45.87959</v>
      </c>
      <c r="C9" s="67">
        <v>31.01313</v>
      </c>
      <c r="D9" s="67">
        <v>42.96116</v>
      </c>
    </row>
    <row r="10" spans="1:4" x14ac:dyDescent="0.3">
      <c r="B10" s="67">
        <v>46.605069999999998</v>
      </c>
      <c r="C10" s="67">
        <v>45.670810000000003</v>
      </c>
      <c r="D10" s="67">
        <v>39.577480000000001</v>
      </c>
    </row>
    <row r="11" spans="1:4" x14ac:dyDescent="0.3">
      <c r="B11" s="67">
        <v>13.71664</v>
      </c>
      <c r="C11" s="67">
        <v>41.5535</v>
      </c>
      <c r="D11" s="67">
        <v>37.099080000000001</v>
      </c>
    </row>
    <row r="12" spans="1:4" x14ac:dyDescent="0.3">
      <c r="B12" s="67">
        <v>47.869</v>
      </c>
      <c r="C12" s="67">
        <v>29.31324</v>
      </c>
      <c r="D12" s="67">
        <v>40.29</v>
      </c>
    </row>
    <row r="13" spans="1:4" x14ac:dyDescent="0.3">
      <c r="B13" s="67">
        <v>18.57639</v>
      </c>
      <c r="C13" s="67">
        <v>47.331249999999997</v>
      </c>
      <c r="D13" s="67">
        <v>14.925230000000001</v>
      </c>
    </row>
    <row r="14" spans="1:4" x14ac:dyDescent="0.3">
      <c r="B14" s="67"/>
      <c r="C14" s="67">
        <v>17.118749999999999</v>
      </c>
      <c r="D14" s="67"/>
    </row>
    <row r="15" spans="1:4" x14ac:dyDescent="0.3">
      <c r="B15" s="67"/>
      <c r="C15" s="67"/>
      <c r="D15" s="67"/>
    </row>
    <row r="16" spans="1:4" x14ac:dyDescent="0.3">
      <c r="A16" s="56" t="s">
        <v>5</v>
      </c>
      <c r="B16" s="64">
        <f>AVERAGE(B2:B15)</f>
        <v>34.837764166666666</v>
      </c>
      <c r="C16" s="64">
        <f>AVERAGE(C2:C15)</f>
        <v>37.052050769230767</v>
      </c>
      <c r="D16" s="64">
        <f>AVERAGE(D2:D15)</f>
        <v>38.106052499999997</v>
      </c>
    </row>
    <row r="17" spans="1:1" x14ac:dyDescent="0.3">
      <c r="A17" s="62"/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D118"/>
  <sheetViews>
    <sheetView topLeftCell="A37" workbookViewId="0">
      <selection activeCell="F39" sqref="F39"/>
    </sheetView>
  </sheetViews>
  <sheetFormatPr defaultColWidth="11.19921875" defaultRowHeight="15.6" x14ac:dyDescent="0.3"/>
  <cols>
    <col min="1" max="1" width="14.19921875" style="17" customWidth="1"/>
    <col min="2" max="2" width="10.796875" style="71"/>
    <col min="3" max="16384" width="11.19921875" style="17"/>
  </cols>
  <sheetData>
    <row r="1" spans="1:4" x14ac:dyDescent="0.3">
      <c r="A1" s="17" t="s">
        <v>2</v>
      </c>
      <c r="B1" s="71" t="s">
        <v>1</v>
      </c>
      <c r="C1" s="17" t="s">
        <v>0</v>
      </c>
      <c r="D1" s="17" t="s">
        <v>153</v>
      </c>
    </row>
    <row r="2" spans="1:4" x14ac:dyDescent="0.3">
      <c r="B2" s="71">
        <v>0</v>
      </c>
      <c r="C2" s="17">
        <v>1.052</v>
      </c>
      <c r="D2" s="17">
        <v>1.0640000000000001</v>
      </c>
    </row>
    <row r="3" spans="1:4" x14ac:dyDescent="0.3">
      <c r="B3" s="71">
        <v>3.960000000000008</v>
      </c>
      <c r="C3" s="17">
        <v>1.0569999999999999</v>
      </c>
      <c r="D3" s="17">
        <v>1.0629999999999999</v>
      </c>
    </row>
    <row r="4" spans="1:4" x14ac:dyDescent="0.3">
      <c r="B4" s="71">
        <v>7.5999999999999943</v>
      </c>
      <c r="C4" s="17">
        <v>1.052</v>
      </c>
      <c r="D4" s="17">
        <v>1.054</v>
      </c>
    </row>
    <row r="5" spans="1:4" x14ac:dyDescent="0.3">
      <c r="B5" s="71">
        <v>11.300000000000011</v>
      </c>
      <c r="C5" s="17">
        <v>1.0509999999999999</v>
      </c>
      <c r="D5" s="17">
        <v>1.0580000000000001</v>
      </c>
    </row>
    <row r="6" spans="1:4" x14ac:dyDescent="0.3">
      <c r="B6" s="71">
        <v>15.330000000000013</v>
      </c>
      <c r="C6" s="17">
        <v>1.05</v>
      </c>
      <c r="D6" s="17">
        <v>1.0660000000000001</v>
      </c>
    </row>
    <row r="7" spans="1:4" x14ac:dyDescent="0.3">
      <c r="B7" s="71">
        <v>18.930000000000007</v>
      </c>
      <c r="C7" s="17">
        <v>1.0369999999999999</v>
      </c>
      <c r="D7" s="17">
        <v>1.06</v>
      </c>
    </row>
    <row r="8" spans="1:4" x14ac:dyDescent="0.3">
      <c r="B8" s="71">
        <v>22.590000000000003</v>
      </c>
      <c r="C8" s="17">
        <v>1.046</v>
      </c>
      <c r="D8" s="17">
        <v>1.0529999999999999</v>
      </c>
    </row>
    <row r="9" spans="1:4" x14ac:dyDescent="0.3">
      <c r="B9" s="71">
        <v>26.28</v>
      </c>
      <c r="C9" s="17">
        <v>1.0409999999999999</v>
      </c>
      <c r="D9" s="17">
        <v>1.0589999999999999</v>
      </c>
    </row>
    <row r="10" spans="1:4" x14ac:dyDescent="0.3">
      <c r="B10" s="71">
        <v>29.909999999999997</v>
      </c>
      <c r="C10" s="17">
        <v>1.0469999999999999</v>
      </c>
      <c r="D10" s="17">
        <v>1.0680000000000001</v>
      </c>
    </row>
    <row r="11" spans="1:4" x14ac:dyDescent="0.3">
      <c r="B11" s="71">
        <v>33.580000000000013</v>
      </c>
      <c r="C11" s="17">
        <v>1.0489999999999999</v>
      </c>
      <c r="D11" s="17">
        <v>1.0589999999999999</v>
      </c>
    </row>
    <row r="12" spans="1:4" x14ac:dyDescent="0.3">
      <c r="B12" s="71">
        <v>37.22</v>
      </c>
      <c r="C12" s="17">
        <v>1.0469999999999999</v>
      </c>
      <c r="D12" s="17">
        <v>1.0660000000000001</v>
      </c>
    </row>
    <row r="13" spans="1:4" x14ac:dyDescent="0.3">
      <c r="B13" s="71">
        <v>40.909999999999997</v>
      </c>
      <c r="C13" s="17">
        <v>1.0449999999999999</v>
      </c>
      <c r="D13" s="17">
        <v>1.0549999999999999</v>
      </c>
    </row>
    <row r="14" spans="1:4" x14ac:dyDescent="0.3">
      <c r="B14" s="71">
        <v>44.52000000000001</v>
      </c>
      <c r="C14" s="17">
        <v>1.0449999999999999</v>
      </c>
      <c r="D14" s="17">
        <v>1.044</v>
      </c>
    </row>
    <row r="15" spans="1:4" x14ac:dyDescent="0.3">
      <c r="B15" s="71">
        <v>48.139999999999986</v>
      </c>
      <c r="C15" s="17">
        <v>1.0509999999999999</v>
      </c>
      <c r="D15" s="17">
        <v>1.0589999999999999</v>
      </c>
    </row>
    <row r="16" spans="1:4" x14ac:dyDescent="0.3">
      <c r="B16" s="71">
        <v>51.81</v>
      </c>
      <c r="C16" s="17">
        <v>1.04</v>
      </c>
      <c r="D16" s="17">
        <v>1.054</v>
      </c>
    </row>
    <row r="17" spans="2:4" x14ac:dyDescent="0.3">
      <c r="B17" s="71">
        <v>55.519999999999982</v>
      </c>
      <c r="C17" s="17">
        <v>1.052</v>
      </c>
      <c r="D17" s="17">
        <v>1.0580000000000001</v>
      </c>
    </row>
    <row r="18" spans="2:4" x14ac:dyDescent="0.3">
      <c r="B18" s="71">
        <v>59.139999999999986</v>
      </c>
      <c r="C18" s="17">
        <v>1.0489999999999999</v>
      </c>
      <c r="D18" s="17">
        <v>1.056</v>
      </c>
    </row>
    <row r="19" spans="2:4" x14ac:dyDescent="0.3">
      <c r="B19" s="71">
        <v>62.800000000000011</v>
      </c>
      <c r="C19" s="17">
        <v>1.0589999999999999</v>
      </c>
      <c r="D19" s="17">
        <v>1.069</v>
      </c>
    </row>
    <row r="20" spans="2:4" x14ac:dyDescent="0.3">
      <c r="B20" s="71">
        <v>66.38</v>
      </c>
      <c r="C20" s="17">
        <v>1.0529999999999999</v>
      </c>
      <c r="D20" s="17">
        <v>1.0589999999999999</v>
      </c>
    </row>
    <row r="21" spans="2:4" x14ac:dyDescent="0.3">
      <c r="B21" s="71">
        <v>70.160000000000025</v>
      </c>
      <c r="C21" s="17">
        <v>1.054</v>
      </c>
      <c r="D21" s="17">
        <v>1.0489999999999999</v>
      </c>
    </row>
    <row r="22" spans="2:4" x14ac:dyDescent="0.3">
      <c r="B22" s="71">
        <v>73.800000000000011</v>
      </c>
      <c r="C22" s="17">
        <v>1.081</v>
      </c>
      <c r="D22" s="17">
        <v>1.1060000000000001</v>
      </c>
    </row>
    <row r="23" spans="2:4" x14ac:dyDescent="0.3">
      <c r="B23" s="71">
        <v>77.449999999999989</v>
      </c>
      <c r="C23" s="17">
        <v>1.1779999999999999</v>
      </c>
      <c r="D23" s="17">
        <v>1.1619999999999999</v>
      </c>
    </row>
    <row r="24" spans="2:4" x14ac:dyDescent="0.3">
      <c r="B24" s="71">
        <v>81.089999999999975</v>
      </c>
      <c r="C24" s="17">
        <v>1.2310000000000001</v>
      </c>
      <c r="D24" s="17">
        <v>1.1990000000000001</v>
      </c>
    </row>
    <row r="25" spans="2:4" x14ac:dyDescent="0.3">
      <c r="B25" s="71">
        <v>84.980000000000018</v>
      </c>
      <c r="C25" s="17">
        <v>1.264</v>
      </c>
      <c r="D25" s="17">
        <v>1.244</v>
      </c>
    </row>
    <row r="26" spans="2:4" x14ac:dyDescent="0.3">
      <c r="B26" s="71">
        <v>88.550000000000011</v>
      </c>
      <c r="C26" s="17">
        <v>1.296</v>
      </c>
      <c r="D26" s="17">
        <v>1.2589999999999999</v>
      </c>
    </row>
    <row r="27" spans="2:4" x14ac:dyDescent="0.3">
      <c r="B27" s="71">
        <v>92.199999999999989</v>
      </c>
      <c r="C27" s="17">
        <v>1.3080000000000001</v>
      </c>
      <c r="D27" s="17">
        <v>1.27</v>
      </c>
    </row>
    <row r="28" spans="2:4" x14ac:dyDescent="0.3">
      <c r="B28" s="71">
        <v>95.800000000000011</v>
      </c>
      <c r="C28" s="17">
        <v>1.327</v>
      </c>
      <c r="D28" s="17">
        <v>1.29</v>
      </c>
    </row>
    <row r="29" spans="2:4" x14ac:dyDescent="0.3">
      <c r="B29" s="71">
        <v>99.5</v>
      </c>
      <c r="C29" s="17">
        <v>1.3029999999999999</v>
      </c>
      <c r="D29" s="17">
        <v>1.3009999999999999</v>
      </c>
    </row>
    <row r="30" spans="2:4" x14ac:dyDescent="0.3">
      <c r="B30" s="71">
        <v>103.13999999999999</v>
      </c>
      <c r="C30" s="17">
        <v>1.333</v>
      </c>
      <c r="D30" s="17">
        <v>1.306</v>
      </c>
    </row>
    <row r="31" spans="2:4" x14ac:dyDescent="0.3">
      <c r="B31" s="71">
        <v>106.78000000000003</v>
      </c>
      <c r="C31" s="17">
        <v>1.365</v>
      </c>
      <c r="D31" s="17">
        <v>1.3220000000000001</v>
      </c>
    </row>
    <row r="32" spans="2:4" x14ac:dyDescent="0.3">
      <c r="B32" s="71">
        <v>110.54000000000002</v>
      </c>
      <c r="C32" s="17">
        <v>1.377</v>
      </c>
      <c r="D32" s="17">
        <v>1.33</v>
      </c>
    </row>
    <row r="33" spans="2:4" x14ac:dyDescent="0.3">
      <c r="B33" s="71">
        <v>114.39999999999998</v>
      </c>
      <c r="C33" s="17">
        <v>1.379</v>
      </c>
      <c r="D33" s="17">
        <v>1.333</v>
      </c>
    </row>
    <row r="34" spans="2:4" x14ac:dyDescent="0.3">
      <c r="B34" s="71">
        <v>118</v>
      </c>
      <c r="C34" s="17">
        <v>1.3859999999999999</v>
      </c>
      <c r="D34" s="17">
        <v>1.34</v>
      </c>
    </row>
    <row r="35" spans="2:4" x14ac:dyDescent="0.3">
      <c r="B35" s="71">
        <v>121.86000000000001</v>
      </c>
      <c r="C35" s="17">
        <v>1.381</v>
      </c>
      <c r="D35" s="17">
        <v>1.355</v>
      </c>
    </row>
    <row r="36" spans="2:4" x14ac:dyDescent="0.3">
      <c r="B36" s="71">
        <v>125.53000000000003</v>
      </c>
      <c r="C36" s="17">
        <v>1.3759999999999999</v>
      </c>
      <c r="D36" s="17">
        <v>1.357</v>
      </c>
    </row>
    <row r="37" spans="2:4" x14ac:dyDescent="0.3">
      <c r="B37" s="71">
        <v>129.14999999999998</v>
      </c>
      <c r="C37" s="17">
        <v>1.369</v>
      </c>
      <c r="D37" s="17">
        <v>1.351</v>
      </c>
    </row>
    <row r="38" spans="2:4" x14ac:dyDescent="0.3">
      <c r="B38" s="71">
        <v>132.81</v>
      </c>
      <c r="C38" s="17">
        <v>1.381</v>
      </c>
      <c r="D38" s="17">
        <v>1.353</v>
      </c>
    </row>
    <row r="39" spans="2:4" x14ac:dyDescent="0.3">
      <c r="B39" s="71">
        <v>136.5</v>
      </c>
      <c r="C39" s="17">
        <v>1.397</v>
      </c>
      <c r="D39" s="17">
        <v>1.349</v>
      </c>
    </row>
    <row r="40" spans="2:4" x14ac:dyDescent="0.3">
      <c r="B40" s="71">
        <v>140.14999999999998</v>
      </c>
      <c r="C40" s="17">
        <v>1.3919999999999999</v>
      </c>
      <c r="D40" s="17">
        <v>1.3520000000000001</v>
      </c>
    </row>
    <row r="41" spans="2:4" x14ac:dyDescent="0.3">
      <c r="B41" s="71">
        <v>143.76</v>
      </c>
      <c r="C41" s="17">
        <v>1.3979999999999999</v>
      </c>
      <c r="D41" s="17">
        <v>1.353</v>
      </c>
    </row>
    <row r="42" spans="2:4" x14ac:dyDescent="0.3">
      <c r="B42" s="71">
        <v>147.38999999999999</v>
      </c>
      <c r="C42" s="17">
        <v>1.3919999999999999</v>
      </c>
      <c r="D42" s="17">
        <v>1.3440000000000001</v>
      </c>
    </row>
    <row r="43" spans="2:4" x14ac:dyDescent="0.3">
      <c r="B43" s="71">
        <v>151.03000000000003</v>
      </c>
      <c r="C43" s="17">
        <v>1.389</v>
      </c>
      <c r="D43" s="17">
        <v>1.3480000000000001</v>
      </c>
    </row>
    <row r="44" spans="2:4" x14ac:dyDescent="0.3">
      <c r="B44" s="71">
        <v>154.73000000000002</v>
      </c>
      <c r="C44" s="17">
        <v>1.389</v>
      </c>
      <c r="D44" s="17">
        <v>1.361</v>
      </c>
    </row>
    <row r="45" spans="2:4" x14ac:dyDescent="0.3">
      <c r="B45" s="71">
        <v>158.38999999999999</v>
      </c>
      <c r="C45" s="17">
        <v>1.385</v>
      </c>
      <c r="D45" s="17">
        <v>1.3520000000000001</v>
      </c>
    </row>
    <row r="46" spans="2:4" x14ac:dyDescent="0.3">
      <c r="B46" s="71">
        <v>162.14999999999998</v>
      </c>
      <c r="C46" s="17">
        <v>1.3959999999999999</v>
      </c>
      <c r="D46" s="17">
        <v>1.3520000000000001</v>
      </c>
    </row>
    <row r="47" spans="2:4" x14ac:dyDescent="0.3">
      <c r="B47" s="71">
        <v>165.81</v>
      </c>
      <c r="C47" s="17">
        <v>1.3819999999999999</v>
      </c>
      <c r="D47" s="17">
        <v>1.3540000000000001</v>
      </c>
    </row>
    <row r="48" spans="2:4" x14ac:dyDescent="0.3">
      <c r="B48" s="71">
        <v>169.51</v>
      </c>
      <c r="C48" s="17">
        <v>1.4</v>
      </c>
      <c r="D48" s="17">
        <v>1.36</v>
      </c>
    </row>
    <row r="49" spans="2:4" x14ac:dyDescent="0.3">
      <c r="B49" s="71">
        <v>173.14999999999998</v>
      </c>
      <c r="C49" s="17">
        <v>1.399</v>
      </c>
      <c r="D49" s="17">
        <v>1.3660000000000001</v>
      </c>
    </row>
    <row r="50" spans="2:4" x14ac:dyDescent="0.3">
      <c r="B50" s="71">
        <v>176.75</v>
      </c>
      <c r="C50" s="17">
        <v>1.399</v>
      </c>
      <c r="D50" s="17">
        <v>1.359</v>
      </c>
    </row>
    <row r="51" spans="2:4" x14ac:dyDescent="0.3">
      <c r="B51" s="71">
        <v>180.62</v>
      </c>
      <c r="C51" s="17">
        <v>1.403</v>
      </c>
      <c r="D51" s="17">
        <v>1.351</v>
      </c>
    </row>
    <row r="52" spans="2:4" x14ac:dyDescent="0.3">
      <c r="B52" s="71">
        <v>184.20999999999998</v>
      </c>
      <c r="C52" s="17">
        <v>1.4039999999999999</v>
      </c>
      <c r="D52" s="17">
        <v>1.355</v>
      </c>
    </row>
    <row r="53" spans="2:4" x14ac:dyDescent="0.3">
      <c r="B53" s="71">
        <v>187.83999999999997</v>
      </c>
      <c r="C53" s="17">
        <v>1.389</v>
      </c>
      <c r="D53" s="17">
        <v>1.355</v>
      </c>
    </row>
    <row r="54" spans="2:4" x14ac:dyDescent="0.3">
      <c r="B54" s="71">
        <v>191.56</v>
      </c>
      <c r="C54" s="17">
        <v>1.393</v>
      </c>
      <c r="D54" s="17">
        <v>1.357</v>
      </c>
    </row>
    <row r="55" spans="2:4" x14ac:dyDescent="0.3">
      <c r="B55" s="71">
        <v>195.18</v>
      </c>
      <c r="C55" s="17">
        <v>1.387</v>
      </c>
      <c r="D55" s="17">
        <v>1.353</v>
      </c>
    </row>
    <row r="56" spans="2:4" x14ac:dyDescent="0.3">
      <c r="B56" s="71">
        <v>198.85000000000002</v>
      </c>
      <c r="C56" s="17">
        <v>1.39</v>
      </c>
      <c r="D56" s="17">
        <v>1.3520000000000001</v>
      </c>
    </row>
    <row r="57" spans="2:4" x14ac:dyDescent="0.3">
      <c r="B57" s="71">
        <v>202.51</v>
      </c>
      <c r="C57" s="17">
        <v>1.377</v>
      </c>
      <c r="D57" s="17">
        <v>1.353</v>
      </c>
    </row>
    <row r="58" spans="2:4" x14ac:dyDescent="0.3">
      <c r="B58" s="71">
        <v>206.24</v>
      </c>
      <c r="C58" s="17">
        <v>1.4</v>
      </c>
      <c r="D58" s="17">
        <v>1.353</v>
      </c>
    </row>
    <row r="59" spans="2:4" x14ac:dyDescent="0.3">
      <c r="B59" s="71">
        <v>210.14999999999998</v>
      </c>
      <c r="C59" s="17">
        <v>1.391</v>
      </c>
      <c r="D59" s="17">
        <v>1.353</v>
      </c>
    </row>
    <row r="60" spans="2:4" x14ac:dyDescent="0.3">
      <c r="B60" s="71">
        <v>213.78000000000003</v>
      </c>
      <c r="C60" s="17">
        <v>1.399</v>
      </c>
      <c r="D60" s="17">
        <v>1.3660000000000001</v>
      </c>
    </row>
    <row r="61" spans="2:4" x14ac:dyDescent="0.3">
      <c r="B61" s="71">
        <v>217.42000000000002</v>
      </c>
      <c r="C61" s="17">
        <v>1.3939999999999999</v>
      </c>
      <c r="D61" s="17">
        <v>1.3580000000000001</v>
      </c>
    </row>
    <row r="62" spans="2:4" x14ac:dyDescent="0.3">
      <c r="B62" s="71">
        <v>221.11</v>
      </c>
      <c r="C62" s="17">
        <v>1.377</v>
      </c>
      <c r="D62" s="17">
        <v>1.363</v>
      </c>
    </row>
    <row r="63" spans="2:4" x14ac:dyDescent="0.3">
      <c r="B63" s="71">
        <v>224.70999999999998</v>
      </c>
      <c r="C63" s="17">
        <v>1.377</v>
      </c>
      <c r="D63" s="17">
        <v>1.3620000000000001</v>
      </c>
    </row>
    <row r="64" spans="2:4" x14ac:dyDescent="0.3">
      <c r="B64" s="71">
        <v>228.37</v>
      </c>
      <c r="C64" s="17">
        <v>1.3759999999999999</v>
      </c>
      <c r="D64" s="17">
        <v>1.36</v>
      </c>
    </row>
    <row r="65" spans="2:4" x14ac:dyDescent="0.3">
      <c r="B65" s="71">
        <v>232.03000000000003</v>
      </c>
      <c r="C65" s="17">
        <v>1.389</v>
      </c>
      <c r="D65" s="17">
        <v>1.3560000000000001</v>
      </c>
    </row>
    <row r="66" spans="2:4" x14ac:dyDescent="0.3">
      <c r="B66" s="71">
        <v>235.60000000000002</v>
      </c>
      <c r="C66" s="17">
        <v>1.375</v>
      </c>
      <c r="D66" s="17">
        <v>1.3540000000000001</v>
      </c>
    </row>
    <row r="67" spans="2:4" x14ac:dyDescent="0.3">
      <c r="B67" s="71">
        <v>239.20999999999998</v>
      </c>
      <c r="C67" s="17">
        <v>1.375</v>
      </c>
      <c r="D67" s="17">
        <v>1.349</v>
      </c>
    </row>
    <row r="68" spans="2:4" x14ac:dyDescent="0.3">
      <c r="B68" s="71">
        <v>242.83999999999997</v>
      </c>
      <c r="C68" s="17">
        <v>1.3640000000000001</v>
      </c>
      <c r="D68" s="17">
        <v>1.327</v>
      </c>
    </row>
    <row r="69" spans="2:4" x14ac:dyDescent="0.3">
      <c r="B69" s="71">
        <v>246.49</v>
      </c>
      <c r="C69" s="17">
        <v>1.361</v>
      </c>
      <c r="D69" s="17">
        <v>1.3260000000000001</v>
      </c>
    </row>
    <row r="70" spans="2:4" x14ac:dyDescent="0.3">
      <c r="B70" s="71">
        <v>250.11</v>
      </c>
      <c r="C70" s="17">
        <v>1.357</v>
      </c>
      <c r="D70" s="17">
        <v>1.327</v>
      </c>
    </row>
    <row r="71" spans="2:4" x14ac:dyDescent="0.3">
      <c r="B71" s="71">
        <v>253.79000000000002</v>
      </c>
      <c r="C71" s="17">
        <v>1.365</v>
      </c>
      <c r="D71" s="17">
        <v>1.333</v>
      </c>
    </row>
    <row r="72" spans="2:4" x14ac:dyDescent="0.3">
      <c r="B72" s="71">
        <v>257.43</v>
      </c>
      <c r="C72" s="17">
        <v>1.3520000000000001</v>
      </c>
      <c r="D72" s="17">
        <v>1.3320000000000001</v>
      </c>
    </row>
    <row r="73" spans="2:4" x14ac:dyDescent="0.3">
      <c r="B73" s="71">
        <v>261.14999999999998</v>
      </c>
      <c r="C73" s="17">
        <v>1.343</v>
      </c>
      <c r="D73" s="17">
        <v>1.3240000000000001</v>
      </c>
    </row>
    <row r="74" spans="2:4" x14ac:dyDescent="0.3">
      <c r="B74" s="71">
        <v>264.77</v>
      </c>
      <c r="C74" s="17">
        <v>1.35</v>
      </c>
      <c r="D74" s="17">
        <v>1.3220000000000001</v>
      </c>
    </row>
    <row r="75" spans="2:4" x14ac:dyDescent="0.3">
      <c r="B75" s="71">
        <v>268.43</v>
      </c>
      <c r="C75" s="17">
        <v>1.3440000000000001</v>
      </c>
      <c r="D75" s="17">
        <v>1.3169999999999999</v>
      </c>
    </row>
    <row r="76" spans="2:4" x14ac:dyDescent="0.3">
      <c r="B76" s="71">
        <v>272.01</v>
      </c>
      <c r="C76" s="17">
        <v>1.3420000000000001</v>
      </c>
      <c r="D76" s="17">
        <v>1.3120000000000001</v>
      </c>
    </row>
    <row r="77" spans="2:4" x14ac:dyDescent="0.3">
      <c r="B77" s="71">
        <v>275.73</v>
      </c>
      <c r="C77" s="17">
        <v>1.333</v>
      </c>
      <c r="D77" s="17">
        <v>1.3120000000000001</v>
      </c>
    </row>
    <row r="78" spans="2:4" x14ac:dyDescent="0.3">
      <c r="B78" s="71">
        <v>279.37</v>
      </c>
      <c r="C78" s="17">
        <v>1.3240000000000001</v>
      </c>
      <c r="D78" s="17">
        <v>1.2949999999999999</v>
      </c>
    </row>
    <row r="79" spans="2:4" x14ac:dyDescent="0.3">
      <c r="B79" s="71">
        <v>282.98</v>
      </c>
      <c r="C79" s="17">
        <v>1.3240000000000001</v>
      </c>
      <c r="D79" s="17">
        <v>1.31</v>
      </c>
    </row>
    <row r="80" spans="2:4" x14ac:dyDescent="0.3">
      <c r="B80" s="71">
        <v>286.79000000000002</v>
      </c>
      <c r="C80" s="17">
        <v>1.3140000000000001</v>
      </c>
      <c r="D80" s="17">
        <v>1.2989999999999999</v>
      </c>
    </row>
    <row r="81" spans="2:4" x14ac:dyDescent="0.3">
      <c r="B81" s="71">
        <v>290.62</v>
      </c>
      <c r="C81" s="17">
        <v>1.3140000000000001</v>
      </c>
      <c r="D81" s="17">
        <v>1.2929999999999999</v>
      </c>
    </row>
    <row r="82" spans="2:4" x14ac:dyDescent="0.3">
      <c r="B82" s="71">
        <v>294.19</v>
      </c>
      <c r="C82" s="17">
        <v>1.3140000000000001</v>
      </c>
      <c r="D82" s="17">
        <v>1.2929999999999999</v>
      </c>
    </row>
    <row r="83" spans="2:4" x14ac:dyDescent="0.3">
      <c r="B83" s="71">
        <v>298.07</v>
      </c>
      <c r="C83" s="17">
        <v>1.3120000000000001</v>
      </c>
      <c r="D83" s="17">
        <v>1.2869999999999999</v>
      </c>
    </row>
    <row r="84" spans="2:4" x14ac:dyDescent="0.3">
      <c r="B84" s="71">
        <v>301.76000000000005</v>
      </c>
      <c r="C84" s="17">
        <v>1.302</v>
      </c>
      <c r="D84" s="17">
        <v>1.2769999999999999</v>
      </c>
    </row>
    <row r="85" spans="2:4" x14ac:dyDescent="0.3">
      <c r="B85" s="71">
        <v>305.48999999999995</v>
      </c>
      <c r="C85" s="17">
        <v>1.3</v>
      </c>
      <c r="D85" s="17">
        <v>1.284</v>
      </c>
    </row>
    <row r="86" spans="2:4" x14ac:dyDescent="0.3">
      <c r="B86" s="71">
        <v>309.13000000000005</v>
      </c>
      <c r="C86" s="17">
        <v>1.298</v>
      </c>
      <c r="D86" s="17">
        <v>1.282</v>
      </c>
    </row>
    <row r="87" spans="2:4" x14ac:dyDescent="0.3">
      <c r="B87" s="71">
        <v>312.77000000000004</v>
      </c>
      <c r="C87" s="17">
        <v>1.2949999999999999</v>
      </c>
      <c r="D87" s="17">
        <v>1.272</v>
      </c>
    </row>
    <row r="88" spans="2:4" x14ac:dyDescent="0.3">
      <c r="B88" s="71">
        <v>316.61999999999995</v>
      </c>
      <c r="C88" s="17">
        <v>1.296</v>
      </c>
      <c r="D88" s="17">
        <v>1.278</v>
      </c>
    </row>
    <row r="89" spans="2:4" x14ac:dyDescent="0.3">
      <c r="B89" s="71">
        <v>320.33</v>
      </c>
      <c r="C89" s="17">
        <v>1.296</v>
      </c>
      <c r="D89" s="17">
        <v>1.2729999999999999</v>
      </c>
    </row>
    <row r="90" spans="2:4" x14ac:dyDescent="0.3">
      <c r="B90" s="71">
        <v>323.94</v>
      </c>
      <c r="C90" s="17">
        <v>1.3129999999999999</v>
      </c>
      <c r="D90" s="17">
        <v>1.274</v>
      </c>
    </row>
    <row r="91" spans="2:4" x14ac:dyDescent="0.3">
      <c r="B91" s="71">
        <v>327.96999999999997</v>
      </c>
      <c r="C91" s="17">
        <v>1.3</v>
      </c>
      <c r="D91" s="17">
        <v>1.2729999999999999</v>
      </c>
    </row>
    <row r="92" spans="2:4" x14ac:dyDescent="0.3">
      <c r="B92" s="71">
        <v>331.59999999999997</v>
      </c>
      <c r="C92" s="17">
        <v>1.2869999999999999</v>
      </c>
      <c r="D92" s="17">
        <v>1.27</v>
      </c>
    </row>
    <row r="93" spans="2:4" x14ac:dyDescent="0.3">
      <c r="B93" s="71">
        <v>335.48999999999995</v>
      </c>
      <c r="C93" s="17">
        <v>1.286</v>
      </c>
      <c r="D93" s="17">
        <v>1.26</v>
      </c>
    </row>
    <row r="94" spans="2:4" x14ac:dyDescent="0.3">
      <c r="B94" s="71">
        <v>339.18</v>
      </c>
      <c r="C94" s="17">
        <v>1.2749999999999999</v>
      </c>
      <c r="D94" s="17">
        <v>1.262</v>
      </c>
    </row>
    <row r="95" spans="2:4" x14ac:dyDescent="0.3">
      <c r="B95" s="71">
        <v>342.83</v>
      </c>
      <c r="C95" s="17">
        <v>1.278</v>
      </c>
      <c r="D95" s="17">
        <v>1.26</v>
      </c>
    </row>
    <row r="96" spans="2:4" x14ac:dyDescent="0.3">
      <c r="B96" s="71">
        <v>346.54</v>
      </c>
      <c r="C96" s="17">
        <v>1.2709999999999999</v>
      </c>
      <c r="D96" s="17">
        <v>1.266</v>
      </c>
    </row>
    <row r="97" spans="2:4" x14ac:dyDescent="0.3">
      <c r="B97" s="71">
        <v>350.21</v>
      </c>
      <c r="C97" s="17">
        <v>1.2769999999999999</v>
      </c>
      <c r="D97" s="17">
        <v>1.2649999999999999</v>
      </c>
    </row>
    <row r="98" spans="2:4" x14ac:dyDescent="0.3">
      <c r="B98" s="71">
        <v>353.84999999999997</v>
      </c>
      <c r="C98" s="17">
        <v>1.27</v>
      </c>
      <c r="D98" s="17">
        <v>1.2709999999999999</v>
      </c>
    </row>
    <row r="99" spans="2:4" x14ac:dyDescent="0.3">
      <c r="B99" s="71">
        <v>357.64000000000004</v>
      </c>
      <c r="C99" s="17">
        <v>1.2549999999999999</v>
      </c>
      <c r="D99" s="17">
        <v>1.2609999999999999</v>
      </c>
    </row>
    <row r="100" spans="2:4" x14ac:dyDescent="0.3">
      <c r="B100" s="71">
        <v>361.33</v>
      </c>
      <c r="C100" s="17">
        <v>1.264</v>
      </c>
      <c r="D100" s="17">
        <v>1.26</v>
      </c>
    </row>
    <row r="101" spans="2:4" x14ac:dyDescent="0.3">
      <c r="B101" s="71">
        <v>364.98999999999995</v>
      </c>
      <c r="C101" s="17">
        <v>1.26</v>
      </c>
      <c r="D101" s="17">
        <v>1.2629999999999999</v>
      </c>
    </row>
    <row r="102" spans="2:4" x14ac:dyDescent="0.3">
      <c r="B102" s="71">
        <v>368.58</v>
      </c>
      <c r="C102" s="17">
        <v>1.2629999999999999</v>
      </c>
      <c r="D102" s="17">
        <v>1.258</v>
      </c>
    </row>
    <row r="103" spans="2:4" x14ac:dyDescent="0.3">
      <c r="B103" s="71">
        <v>372.23999999999995</v>
      </c>
      <c r="C103" s="17">
        <v>1.258</v>
      </c>
      <c r="D103" s="17">
        <v>1.2509999999999999</v>
      </c>
    </row>
    <row r="104" spans="2:4" x14ac:dyDescent="0.3">
      <c r="B104" s="71">
        <v>375.84999999999997</v>
      </c>
      <c r="C104" s="17">
        <v>1.2509999999999999</v>
      </c>
      <c r="D104" s="17">
        <v>1.248</v>
      </c>
    </row>
    <row r="105" spans="2:4" x14ac:dyDescent="0.3">
      <c r="B105" s="71">
        <v>379.53000000000003</v>
      </c>
      <c r="C105" s="17">
        <v>1.2490000000000001</v>
      </c>
      <c r="D105" s="17">
        <v>1.24</v>
      </c>
    </row>
    <row r="106" spans="2:4" x14ac:dyDescent="0.3">
      <c r="B106" s="71">
        <v>383.14000000000004</v>
      </c>
      <c r="C106" s="17">
        <v>1.248</v>
      </c>
      <c r="D106" s="17">
        <v>1.242</v>
      </c>
    </row>
    <row r="107" spans="2:4" x14ac:dyDescent="0.3">
      <c r="B107" s="71">
        <v>386.82</v>
      </c>
      <c r="C107" s="17">
        <v>1.2330000000000001</v>
      </c>
      <c r="D107" s="17">
        <v>1.248</v>
      </c>
    </row>
    <row r="108" spans="2:4" x14ac:dyDescent="0.3">
      <c r="B108" s="71">
        <v>390.41</v>
      </c>
      <c r="C108" s="17">
        <v>1.232</v>
      </c>
      <c r="D108" s="17">
        <v>1.242</v>
      </c>
    </row>
    <row r="109" spans="2:4" x14ac:dyDescent="0.3">
      <c r="B109" s="71">
        <v>394.05</v>
      </c>
      <c r="C109" s="17">
        <v>1.2310000000000001</v>
      </c>
      <c r="D109" s="17">
        <v>1.228</v>
      </c>
    </row>
    <row r="110" spans="2:4" x14ac:dyDescent="0.3">
      <c r="B110" s="71">
        <v>397.73999999999995</v>
      </c>
      <c r="C110" s="17">
        <v>1.2110000000000001</v>
      </c>
      <c r="D110" s="17">
        <v>1.236</v>
      </c>
    </row>
    <row r="111" spans="2:4" x14ac:dyDescent="0.3">
      <c r="B111" s="71">
        <v>401.41</v>
      </c>
      <c r="C111" s="17">
        <v>1.214</v>
      </c>
      <c r="D111" s="17">
        <v>1.2290000000000001</v>
      </c>
    </row>
    <row r="112" spans="2:4" x14ac:dyDescent="0.3">
      <c r="B112" s="71">
        <v>405.13000000000005</v>
      </c>
      <c r="C112" s="17">
        <v>1.2090000000000001</v>
      </c>
      <c r="D112" s="17">
        <v>1.232</v>
      </c>
    </row>
    <row r="113" spans="2:4" x14ac:dyDescent="0.3">
      <c r="B113" s="71">
        <v>408.75000000000006</v>
      </c>
      <c r="C113" s="17">
        <v>1.2130000000000001</v>
      </c>
      <c r="D113" s="17">
        <v>1.2350000000000001</v>
      </c>
    </row>
    <row r="114" spans="2:4" x14ac:dyDescent="0.3">
      <c r="B114" s="71">
        <v>412.41</v>
      </c>
      <c r="C114" s="17">
        <v>1.202</v>
      </c>
      <c r="D114" s="17">
        <v>1.2270000000000001</v>
      </c>
    </row>
    <row r="115" spans="2:4" x14ac:dyDescent="0.3">
      <c r="B115" s="71">
        <v>416.28000000000003</v>
      </c>
      <c r="C115" s="17">
        <v>1.208</v>
      </c>
      <c r="D115" s="17">
        <v>1.216</v>
      </c>
    </row>
    <row r="116" spans="2:4" x14ac:dyDescent="0.3">
      <c r="B116" s="71">
        <v>419.96999999999997</v>
      </c>
      <c r="C116" s="17">
        <v>1.2170000000000001</v>
      </c>
      <c r="D116" s="17">
        <v>1.2230000000000001</v>
      </c>
    </row>
    <row r="117" spans="2:4" x14ac:dyDescent="0.3">
      <c r="B117" s="71">
        <v>423.56</v>
      </c>
      <c r="C117" s="17">
        <v>1.204</v>
      </c>
      <c r="D117" s="17">
        <v>1.226</v>
      </c>
    </row>
    <row r="118" spans="2:4" x14ac:dyDescent="0.3">
      <c r="B118" s="71">
        <v>427.2</v>
      </c>
      <c r="C118" s="17">
        <v>1.208</v>
      </c>
      <c r="D118" s="17">
        <v>1.2230000000000001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C19"/>
  <sheetViews>
    <sheetView topLeftCell="A19" workbookViewId="0">
      <selection activeCell="A20" sqref="A20"/>
    </sheetView>
  </sheetViews>
  <sheetFormatPr defaultColWidth="11.19921875" defaultRowHeight="15.6" x14ac:dyDescent="0.3"/>
  <cols>
    <col min="1" max="1" width="24.5" style="56" customWidth="1"/>
    <col min="2" max="2" width="11.69921875" style="56" bestFit="1" customWidth="1"/>
    <col min="3" max="16384" width="11.19921875" style="56"/>
  </cols>
  <sheetData>
    <row r="1" spans="1:3" x14ac:dyDescent="0.3">
      <c r="A1" s="56" t="s">
        <v>4</v>
      </c>
      <c r="B1" s="61" t="s">
        <v>0</v>
      </c>
      <c r="C1" s="61" t="s">
        <v>151</v>
      </c>
    </row>
    <row r="2" spans="1:3" x14ac:dyDescent="0.3">
      <c r="B2" s="65">
        <v>9.2999999999999999E-2</v>
      </c>
      <c r="C2" s="65">
        <v>0.16400000000000001</v>
      </c>
    </row>
    <row r="3" spans="1:3" x14ac:dyDescent="0.3">
      <c r="B3" s="65">
        <v>0.33300000000000002</v>
      </c>
      <c r="C3" s="65">
        <v>0.27600000000000002</v>
      </c>
    </row>
    <row r="4" spans="1:3" x14ac:dyDescent="0.3">
      <c r="B4" s="65">
        <v>0.16500000000000001</v>
      </c>
      <c r="C4" s="65">
        <v>0.32600000000000001</v>
      </c>
    </row>
    <row r="5" spans="1:3" x14ac:dyDescent="0.3">
      <c r="B5" s="65">
        <v>0.42599999999999999</v>
      </c>
      <c r="C5" s="65">
        <v>0.218</v>
      </c>
    </row>
    <row r="6" spans="1:3" x14ac:dyDescent="0.3">
      <c r="B6" s="65">
        <v>0.35499999999999998</v>
      </c>
      <c r="C6" s="65">
        <v>0.28699999999999998</v>
      </c>
    </row>
    <row r="7" spans="1:3" x14ac:dyDescent="0.3">
      <c r="B7" s="65">
        <v>0.105</v>
      </c>
      <c r="C7" s="65">
        <v>0.312</v>
      </c>
    </row>
    <row r="8" spans="1:3" x14ac:dyDescent="0.3">
      <c r="B8" s="65">
        <v>0.64100000000000001</v>
      </c>
      <c r="C8" s="65">
        <v>0.58399999999999996</v>
      </c>
    </row>
    <row r="9" spans="1:3" x14ac:dyDescent="0.3">
      <c r="B9" s="65">
        <v>0.29799999999999999</v>
      </c>
      <c r="C9" s="65">
        <v>0.48</v>
      </c>
    </row>
    <row r="10" spans="1:3" x14ac:dyDescent="0.3">
      <c r="B10" s="65">
        <v>0.27400000000000002</v>
      </c>
      <c r="C10" s="65">
        <v>0.16900000000000001</v>
      </c>
    </row>
    <row r="11" spans="1:3" x14ac:dyDescent="0.3">
      <c r="B11" s="65">
        <v>0.68300000000000005</v>
      </c>
      <c r="C11" s="65">
        <v>0.70799999999999996</v>
      </c>
    </row>
    <row r="12" spans="1:3" x14ac:dyDescent="0.3">
      <c r="B12" s="65">
        <v>0.57699999999999996</v>
      </c>
      <c r="C12" s="65">
        <v>0.68</v>
      </c>
    </row>
    <row r="13" spans="1:3" x14ac:dyDescent="0.3">
      <c r="B13" s="65">
        <v>0.38600000000000001</v>
      </c>
      <c r="C13" s="65">
        <v>0.48</v>
      </c>
    </row>
    <row r="14" spans="1:3" x14ac:dyDescent="0.3">
      <c r="B14" s="65">
        <v>0.59099999999999997</v>
      </c>
      <c r="C14" s="65">
        <v>0.221</v>
      </c>
    </row>
    <row r="15" spans="1:3" x14ac:dyDescent="0.3">
      <c r="B15" s="65">
        <v>0.72299999999999998</v>
      </c>
      <c r="C15" s="65">
        <v>0.38</v>
      </c>
    </row>
    <row r="16" spans="1:3" x14ac:dyDescent="0.3">
      <c r="B16" s="65">
        <v>0.48599999999999999</v>
      </c>
      <c r="C16" s="65">
        <v>0.52100000000000002</v>
      </c>
    </row>
    <row r="17" spans="1:3" x14ac:dyDescent="0.3">
      <c r="B17" s="65">
        <v>0.52500000000000002</v>
      </c>
      <c r="C17" s="65">
        <v>0.67600000000000005</v>
      </c>
    </row>
    <row r="19" spans="1:3" x14ac:dyDescent="0.3">
      <c r="A19" s="56" t="s">
        <v>5</v>
      </c>
      <c r="B19" s="60">
        <f>AVERAGE(B2:B18)</f>
        <v>0.41631250000000003</v>
      </c>
      <c r="C19" s="60">
        <f>AVERAGE(C2:C18)</f>
        <v>0.40512499999999996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H165"/>
  <sheetViews>
    <sheetView topLeftCell="A91" workbookViewId="0">
      <selection activeCell="J91" sqref="J91"/>
    </sheetView>
  </sheetViews>
  <sheetFormatPr defaultColWidth="11.19921875" defaultRowHeight="15.6" x14ac:dyDescent="0.3"/>
  <cols>
    <col min="1" max="1" width="13.69921875" customWidth="1"/>
    <col min="2" max="2" width="10.796875" style="3"/>
    <col min="5" max="5" width="10.796875" style="3"/>
  </cols>
  <sheetData>
    <row r="1" spans="1:8" x14ac:dyDescent="0.3">
      <c r="A1" t="s">
        <v>7</v>
      </c>
      <c r="B1" s="3" t="s">
        <v>1</v>
      </c>
      <c r="C1" t="s">
        <v>6</v>
      </c>
      <c r="E1" s="3" t="s">
        <v>1</v>
      </c>
      <c r="F1" t="s">
        <v>8</v>
      </c>
      <c r="H1" s="10"/>
    </row>
    <row r="2" spans="1:8" x14ac:dyDescent="0.3">
      <c r="B2" s="3">
        <v>-2.0999999999999943</v>
      </c>
      <c r="C2" s="5">
        <v>0.98399999999999999</v>
      </c>
      <c r="E2" s="3">
        <v>0</v>
      </c>
      <c r="F2" s="6">
        <v>1.06</v>
      </c>
    </row>
    <row r="3" spans="1:8" x14ac:dyDescent="0.3">
      <c r="B3" s="3">
        <v>1.539999999999992</v>
      </c>
      <c r="C3" s="5">
        <v>1.012</v>
      </c>
      <c r="E3" s="3">
        <v>1.96</v>
      </c>
      <c r="F3" s="6">
        <v>0.97</v>
      </c>
    </row>
    <row r="4" spans="1:8" x14ac:dyDescent="0.3">
      <c r="B4" s="3">
        <v>5.2299999999999898</v>
      </c>
      <c r="C4" s="5">
        <v>0.99099999999999999</v>
      </c>
      <c r="E4" s="3">
        <v>3.93</v>
      </c>
      <c r="F4" s="6">
        <v>0.97</v>
      </c>
    </row>
    <row r="5" spans="1:8" x14ac:dyDescent="0.3">
      <c r="B5" s="3">
        <v>8.8600000000000136</v>
      </c>
      <c r="C5" s="5">
        <v>0.998</v>
      </c>
      <c r="E5" s="3">
        <v>5.89</v>
      </c>
      <c r="F5" s="6">
        <v>1</v>
      </c>
    </row>
    <row r="6" spans="1:8" x14ac:dyDescent="0.3">
      <c r="B6" s="3">
        <v>12.620000000000005</v>
      </c>
      <c r="C6" s="5">
        <v>1.0089999999999999</v>
      </c>
      <c r="E6" s="3">
        <v>7.86</v>
      </c>
      <c r="F6" s="6">
        <v>1.02</v>
      </c>
    </row>
    <row r="7" spans="1:8" x14ac:dyDescent="0.3">
      <c r="B7" s="3">
        <v>16.259999999999991</v>
      </c>
      <c r="C7" s="5">
        <v>1.0169999999999999</v>
      </c>
      <c r="E7" s="3">
        <v>9.82</v>
      </c>
      <c r="F7" s="6">
        <v>1.02</v>
      </c>
    </row>
    <row r="8" spans="1:8" x14ac:dyDescent="0.3">
      <c r="B8" s="3">
        <v>20.080000000000013</v>
      </c>
      <c r="C8" s="5">
        <v>1.012</v>
      </c>
      <c r="E8" s="3">
        <v>11.79</v>
      </c>
      <c r="F8" s="6">
        <v>1.01</v>
      </c>
    </row>
    <row r="9" spans="1:8" x14ac:dyDescent="0.3">
      <c r="B9" s="3">
        <v>23.72</v>
      </c>
      <c r="C9" s="5">
        <v>1</v>
      </c>
      <c r="E9" s="3">
        <v>13.75</v>
      </c>
      <c r="F9" s="6">
        <v>0.96</v>
      </c>
    </row>
    <row r="10" spans="1:8" x14ac:dyDescent="0.3">
      <c r="B10" s="3">
        <v>27.310000000000002</v>
      </c>
      <c r="C10" s="5">
        <v>0.998</v>
      </c>
      <c r="E10" s="3">
        <v>15.71</v>
      </c>
      <c r="F10" s="6">
        <v>0.97</v>
      </c>
    </row>
    <row r="11" spans="1:8" x14ac:dyDescent="0.3">
      <c r="B11" s="3">
        <v>30.939999999999998</v>
      </c>
      <c r="C11" s="5">
        <v>1.0189999999999999</v>
      </c>
      <c r="E11" s="3">
        <v>17.68</v>
      </c>
      <c r="F11" s="6">
        <v>1.01</v>
      </c>
    </row>
    <row r="12" spans="1:8" x14ac:dyDescent="0.3">
      <c r="B12" s="3">
        <v>34.629999999999995</v>
      </c>
      <c r="C12" s="5">
        <v>0.98499999999999999</v>
      </c>
      <c r="E12" s="3">
        <v>19.64</v>
      </c>
      <c r="F12" s="6">
        <v>0.97</v>
      </c>
    </row>
    <row r="13" spans="1:8" x14ac:dyDescent="0.3">
      <c r="B13" s="3">
        <v>38.25</v>
      </c>
      <c r="C13" s="5">
        <v>1.002</v>
      </c>
      <c r="E13" s="3">
        <v>21.61</v>
      </c>
      <c r="F13" s="6">
        <v>0.98</v>
      </c>
    </row>
    <row r="14" spans="1:8" x14ac:dyDescent="0.3">
      <c r="B14" s="3">
        <v>41.899999999999977</v>
      </c>
      <c r="C14" s="5">
        <v>1.0049999999999999</v>
      </c>
      <c r="E14" s="3">
        <v>23.57</v>
      </c>
      <c r="F14" s="6">
        <v>1.01</v>
      </c>
    </row>
    <row r="15" spans="1:8" x14ac:dyDescent="0.3">
      <c r="B15" s="3">
        <v>45.519999999999982</v>
      </c>
      <c r="C15" s="5">
        <v>0.997</v>
      </c>
      <c r="E15" s="3">
        <v>25.53</v>
      </c>
      <c r="F15" s="6">
        <v>0.99</v>
      </c>
    </row>
    <row r="16" spans="1:8" x14ac:dyDescent="0.3">
      <c r="B16" s="3">
        <v>49.319999999999993</v>
      </c>
      <c r="C16" s="5">
        <v>0.99299999999999999</v>
      </c>
      <c r="E16" s="3">
        <v>27.5</v>
      </c>
      <c r="F16" s="6">
        <v>0.99</v>
      </c>
    </row>
    <row r="17" spans="2:6" x14ac:dyDescent="0.3">
      <c r="B17" s="3">
        <v>52.95999999999998</v>
      </c>
      <c r="C17" s="5">
        <v>0.996</v>
      </c>
      <c r="E17" s="3">
        <v>29.46</v>
      </c>
      <c r="F17" s="6">
        <v>1.01</v>
      </c>
    </row>
    <row r="18" spans="2:6" x14ac:dyDescent="0.3">
      <c r="B18" s="3">
        <v>56.800000000000011</v>
      </c>
      <c r="C18" s="5">
        <v>0.99299999999999999</v>
      </c>
      <c r="E18" s="3">
        <v>31.43</v>
      </c>
      <c r="F18" s="6">
        <v>1</v>
      </c>
    </row>
    <row r="19" spans="2:6" x14ac:dyDescent="0.3">
      <c r="B19" s="3">
        <v>60.45999999999998</v>
      </c>
      <c r="C19" s="5">
        <v>0.996</v>
      </c>
      <c r="E19" s="3">
        <v>33.39</v>
      </c>
      <c r="F19" s="6">
        <v>1</v>
      </c>
    </row>
    <row r="20" spans="2:6" x14ac:dyDescent="0.3">
      <c r="B20" s="3">
        <v>64.269999999999982</v>
      </c>
      <c r="C20" s="5">
        <v>1.0049999999999999</v>
      </c>
      <c r="E20" s="3">
        <v>35.36</v>
      </c>
      <c r="F20" s="6">
        <v>0.99</v>
      </c>
    </row>
    <row r="21" spans="2:6" x14ac:dyDescent="0.3">
      <c r="B21" s="3">
        <v>67.910000000000025</v>
      </c>
      <c r="C21" s="5">
        <v>0.98699999999999999</v>
      </c>
      <c r="E21" s="3">
        <v>37.32</v>
      </c>
      <c r="F21" s="6">
        <v>1</v>
      </c>
    </row>
    <row r="22" spans="2:6" x14ac:dyDescent="0.3">
      <c r="B22" s="3">
        <v>71.550000000000011</v>
      </c>
      <c r="C22" s="5">
        <v>1.03</v>
      </c>
      <c r="E22" s="3">
        <v>39.28</v>
      </c>
      <c r="F22" s="6">
        <v>1.02</v>
      </c>
    </row>
    <row r="23" spans="2:6" x14ac:dyDescent="0.3">
      <c r="B23" s="3">
        <v>75.170000000000016</v>
      </c>
      <c r="C23" s="5">
        <v>1.002</v>
      </c>
      <c r="E23" s="3">
        <v>41.25</v>
      </c>
      <c r="F23" s="6">
        <v>1</v>
      </c>
    </row>
    <row r="24" spans="2:6" x14ac:dyDescent="0.3">
      <c r="B24" s="3">
        <v>78.970000000000027</v>
      </c>
      <c r="C24" s="5">
        <v>0.93899999999999995</v>
      </c>
      <c r="E24" s="3">
        <v>43.21</v>
      </c>
      <c r="F24" s="6">
        <v>0.98</v>
      </c>
    </row>
    <row r="25" spans="2:6" x14ac:dyDescent="0.3">
      <c r="B25" s="3">
        <v>82.860000000000014</v>
      </c>
      <c r="C25" s="5">
        <v>0.92100000000000004</v>
      </c>
      <c r="E25" s="3">
        <v>45.18</v>
      </c>
      <c r="F25" s="6">
        <v>0.99</v>
      </c>
    </row>
    <row r="26" spans="2:6" x14ac:dyDescent="0.3">
      <c r="B26" s="3">
        <v>86.470000000000027</v>
      </c>
      <c r="C26" s="5">
        <v>0.92700000000000005</v>
      </c>
      <c r="E26" s="3">
        <v>47.14</v>
      </c>
      <c r="F26" s="6">
        <v>1.01</v>
      </c>
    </row>
    <row r="27" spans="2:6" x14ac:dyDescent="0.3">
      <c r="B27" s="3">
        <v>90.110000000000014</v>
      </c>
      <c r="C27" s="5">
        <v>0.94099999999999995</v>
      </c>
      <c r="E27" s="3">
        <v>49.11</v>
      </c>
      <c r="F27" s="6">
        <v>1</v>
      </c>
    </row>
    <row r="28" spans="2:6" x14ac:dyDescent="0.3">
      <c r="B28" s="3">
        <v>93.910000000000025</v>
      </c>
      <c r="C28" s="5">
        <v>0.95799999999999996</v>
      </c>
      <c r="E28" s="3">
        <v>51.07</v>
      </c>
      <c r="F28" s="6">
        <v>0.99</v>
      </c>
    </row>
    <row r="29" spans="2:6" x14ac:dyDescent="0.3">
      <c r="B29" s="3">
        <v>97.519999999999982</v>
      </c>
      <c r="C29" s="5">
        <v>0.95</v>
      </c>
      <c r="E29" s="3">
        <v>53.03</v>
      </c>
      <c r="F29" s="6">
        <v>0.99</v>
      </c>
    </row>
    <row r="30" spans="2:6" x14ac:dyDescent="0.3">
      <c r="B30" s="3">
        <v>101.41000000000003</v>
      </c>
      <c r="C30" s="5">
        <v>0.96899999999999997</v>
      </c>
      <c r="E30" s="3">
        <v>55</v>
      </c>
      <c r="F30" s="6">
        <v>0.97</v>
      </c>
    </row>
    <row r="31" spans="2:6" x14ac:dyDescent="0.3">
      <c r="B31" s="3">
        <v>105.16000000000003</v>
      </c>
      <c r="C31" s="5">
        <v>0.97899999999999998</v>
      </c>
      <c r="E31" s="3">
        <v>56.96</v>
      </c>
      <c r="F31" s="6">
        <v>1.01</v>
      </c>
    </row>
    <row r="32" spans="2:6" x14ac:dyDescent="0.3">
      <c r="B32" s="3">
        <v>108.85000000000002</v>
      </c>
      <c r="C32" s="5">
        <v>0.95099999999999996</v>
      </c>
      <c r="E32" s="3">
        <v>58.93</v>
      </c>
      <c r="F32" s="6">
        <v>1.03</v>
      </c>
    </row>
    <row r="33" spans="2:6" x14ac:dyDescent="0.3">
      <c r="B33" s="3">
        <v>112.5</v>
      </c>
      <c r="C33" s="5">
        <v>0.97799999999999998</v>
      </c>
      <c r="E33" s="3">
        <v>60.89</v>
      </c>
      <c r="F33" s="6">
        <v>1</v>
      </c>
    </row>
    <row r="34" spans="2:6" x14ac:dyDescent="0.3">
      <c r="B34" s="3">
        <v>116.13999999999999</v>
      </c>
      <c r="C34" s="5">
        <v>0.97199999999999998</v>
      </c>
      <c r="E34" s="3">
        <v>62.85</v>
      </c>
      <c r="F34" s="6">
        <v>0.99</v>
      </c>
    </row>
    <row r="35" spans="2:6" x14ac:dyDescent="0.3">
      <c r="B35" s="3">
        <v>119.74000000000001</v>
      </c>
      <c r="C35" s="5">
        <v>0.96599999999999997</v>
      </c>
      <c r="E35" s="3">
        <v>64.819999999999993</v>
      </c>
      <c r="F35" s="6">
        <v>0.99</v>
      </c>
    </row>
    <row r="36" spans="2:6" x14ac:dyDescent="0.3">
      <c r="B36" s="3">
        <v>123.33999999999997</v>
      </c>
      <c r="C36" s="5">
        <v>0.96499999999999997</v>
      </c>
      <c r="E36" s="3">
        <v>66.78</v>
      </c>
      <c r="F36" s="6">
        <v>0.98</v>
      </c>
    </row>
    <row r="37" spans="2:6" x14ac:dyDescent="0.3">
      <c r="B37" s="3">
        <v>127.08999999999997</v>
      </c>
      <c r="C37" s="5">
        <v>0.98199999999999998</v>
      </c>
      <c r="E37" s="3">
        <v>68.75</v>
      </c>
      <c r="F37" s="6">
        <v>0.94</v>
      </c>
    </row>
    <row r="38" spans="2:6" x14ac:dyDescent="0.3">
      <c r="B38" s="3">
        <v>130.74</v>
      </c>
      <c r="C38" s="5">
        <v>0.96199999999999997</v>
      </c>
      <c r="E38" s="3">
        <v>70.709999999999994</v>
      </c>
      <c r="F38" s="6">
        <v>1</v>
      </c>
    </row>
    <row r="39" spans="2:6" x14ac:dyDescent="0.3">
      <c r="B39" s="3">
        <v>134.33999999999997</v>
      </c>
      <c r="C39" s="5">
        <v>0.98499999999999999</v>
      </c>
      <c r="E39" s="3">
        <v>72.680000000000007</v>
      </c>
      <c r="F39" s="6">
        <v>1.02</v>
      </c>
    </row>
    <row r="40" spans="2:6" x14ac:dyDescent="0.3">
      <c r="B40" s="3">
        <v>137.97000000000003</v>
      </c>
      <c r="C40" s="5">
        <v>0.98</v>
      </c>
      <c r="E40" s="3">
        <v>74.64</v>
      </c>
      <c r="F40" s="6">
        <v>1</v>
      </c>
    </row>
    <row r="41" spans="2:6" x14ac:dyDescent="0.3">
      <c r="B41" s="3">
        <v>141.76</v>
      </c>
      <c r="C41" s="5">
        <v>0.97899999999999998</v>
      </c>
      <c r="E41" s="3">
        <v>76.599999999999994</v>
      </c>
      <c r="F41" s="6">
        <v>0.99</v>
      </c>
    </row>
    <row r="42" spans="2:6" x14ac:dyDescent="0.3">
      <c r="B42" s="3">
        <v>145.63999999999999</v>
      </c>
      <c r="C42" s="5">
        <v>0.98299999999999998</v>
      </c>
      <c r="E42" s="3">
        <v>78.569999999999993</v>
      </c>
      <c r="F42" s="6">
        <v>1</v>
      </c>
    </row>
    <row r="43" spans="2:6" x14ac:dyDescent="0.3">
      <c r="B43" s="3">
        <v>149.26999999999998</v>
      </c>
      <c r="C43" s="5">
        <v>0.98599999999999999</v>
      </c>
      <c r="E43" s="3">
        <v>80.53</v>
      </c>
      <c r="F43" s="6">
        <v>1</v>
      </c>
    </row>
    <row r="44" spans="2:6" x14ac:dyDescent="0.3">
      <c r="B44" s="3">
        <v>152.87</v>
      </c>
      <c r="C44" s="5">
        <v>0.98499999999999999</v>
      </c>
      <c r="E44" s="3">
        <v>82.5</v>
      </c>
      <c r="F44" s="6">
        <v>0.97</v>
      </c>
    </row>
    <row r="45" spans="2:6" x14ac:dyDescent="0.3">
      <c r="B45" s="3">
        <v>156.5</v>
      </c>
      <c r="C45" s="5">
        <v>0.98599999999999999</v>
      </c>
      <c r="E45" s="3">
        <v>84.46</v>
      </c>
      <c r="F45" s="6">
        <v>1.01</v>
      </c>
    </row>
    <row r="46" spans="2:6" x14ac:dyDescent="0.3">
      <c r="B46" s="3">
        <v>160.13999999999999</v>
      </c>
      <c r="C46" s="5">
        <v>0.99199999999999999</v>
      </c>
      <c r="E46" s="3">
        <v>86.43</v>
      </c>
      <c r="F46" s="6">
        <v>0.99</v>
      </c>
    </row>
    <row r="47" spans="2:6" x14ac:dyDescent="0.3">
      <c r="B47" s="3">
        <v>163.77999999999997</v>
      </c>
      <c r="C47" s="5">
        <v>0.97899999999999998</v>
      </c>
      <c r="E47" s="3">
        <v>88.39</v>
      </c>
      <c r="F47" s="6">
        <v>0.93</v>
      </c>
    </row>
    <row r="48" spans="2:6" x14ac:dyDescent="0.3">
      <c r="B48" s="3">
        <v>167.37</v>
      </c>
      <c r="C48" s="5">
        <v>0.99</v>
      </c>
      <c r="E48" s="3">
        <v>90.35</v>
      </c>
      <c r="F48" s="6">
        <v>0.99</v>
      </c>
    </row>
    <row r="49" spans="2:6" x14ac:dyDescent="0.3">
      <c r="B49" s="3">
        <v>171.11</v>
      </c>
      <c r="C49" s="5">
        <v>0.99</v>
      </c>
      <c r="E49" s="3">
        <v>92.32</v>
      </c>
      <c r="F49" s="6">
        <v>0.97</v>
      </c>
    </row>
    <row r="50" spans="2:6" x14ac:dyDescent="0.3">
      <c r="B50" s="3">
        <v>174.75</v>
      </c>
      <c r="C50" s="5">
        <v>1.002</v>
      </c>
      <c r="E50" s="3">
        <v>94.28</v>
      </c>
      <c r="F50" s="6">
        <v>0.93</v>
      </c>
    </row>
    <row r="51" spans="2:6" x14ac:dyDescent="0.3">
      <c r="B51" s="3">
        <v>178.37</v>
      </c>
      <c r="C51" s="5">
        <v>0.98699999999999999</v>
      </c>
      <c r="E51" s="3">
        <v>96.25</v>
      </c>
      <c r="F51" s="6">
        <v>0.88</v>
      </c>
    </row>
    <row r="52" spans="2:6" x14ac:dyDescent="0.3">
      <c r="B52" s="3">
        <v>182.07999999999998</v>
      </c>
      <c r="C52" s="5">
        <v>0.97899999999999998</v>
      </c>
      <c r="E52" s="3">
        <v>98.21</v>
      </c>
      <c r="F52" s="6">
        <v>0.88</v>
      </c>
    </row>
    <row r="53" spans="2:6" x14ac:dyDescent="0.3">
      <c r="B53" s="3">
        <v>185.77999999999997</v>
      </c>
      <c r="C53" s="5">
        <v>0.98899999999999999</v>
      </c>
      <c r="E53" s="3">
        <v>100.18</v>
      </c>
      <c r="F53" s="6">
        <v>0.87</v>
      </c>
    </row>
    <row r="54" spans="2:6" x14ac:dyDescent="0.3">
      <c r="B54" s="3">
        <v>189.48000000000002</v>
      </c>
      <c r="C54" s="5">
        <v>1.0049999999999999</v>
      </c>
      <c r="E54" s="3">
        <v>102.14</v>
      </c>
      <c r="F54" s="6">
        <v>0.87</v>
      </c>
    </row>
    <row r="55" spans="2:6" x14ac:dyDescent="0.3">
      <c r="B55" s="3">
        <v>193.11</v>
      </c>
      <c r="C55" s="5">
        <v>1.004</v>
      </c>
      <c r="E55" s="3">
        <v>104.1</v>
      </c>
      <c r="F55" s="6">
        <v>0.87</v>
      </c>
    </row>
    <row r="56" spans="2:6" x14ac:dyDescent="0.3">
      <c r="B56" s="3">
        <v>196.75</v>
      </c>
      <c r="C56" s="5">
        <v>1</v>
      </c>
      <c r="E56" s="3">
        <v>106.07</v>
      </c>
      <c r="F56" s="6">
        <v>0.87</v>
      </c>
    </row>
    <row r="57" spans="2:6" x14ac:dyDescent="0.3">
      <c r="B57" s="3">
        <v>200.36</v>
      </c>
      <c r="C57" s="5">
        <v>1.0049999999999999</v>
      </c>
      <c r="E57" s="3">
        <v>108.03</v>
      </c>
      <c r="F57" s="6">
        <v>0.88</v>
      </c>
    </row>
    <row r="58" spans="2:6" x14ac:dyDescent="0.3">
      <c r="B58" s="3">
        <v>204.06</v>
      </c>
      <c r="C58" s="5">
        <v>0.98399999999999999</v>
      </c>
      <c r="E58" s="3">
        <v>110</v>
      </c>
      <c r="F58" s="6">
        <v>0.86</v>
      </c>
    </row>
    <row r="59" spans="2:6" x14ac:dyDescent="0.3">
      <c r="B59" s="3">
        <v>207.81</v>
      </c>
      <c r="C59" s="5">
        <v>1.0089999999999999</v>
      </c>
      <c r="E59" s="3">
        <v>111.96</v>
      </c>
      <c r="F59" s="6">
        <v>0.88</v>
      </c>
    </row>
    <row r="60" spans="2:6" x14ac:dyDescent="0.3">
      <c r="B60" s="3">
        <v>211.7</v>
      </c>
      <c r="C60" s="5">
        <v>0.98899999999999999</v>
      </c>
      <c r="E60" s="3">
        <v>113.92</v>
      </c>
      <c r="F60" s="6">
        <v>0.88</v>
      </c>
    </row>
    <row r="61" spans="2:6" x14ac:dyDescent="0.3">
      <c r="B61" s="3">
        <v>215.32999999999998</v>
      </c>
      <c r="C61" s="5">
        <v>1.014</v>
      </c>
      <c r="E61" s="3">
        <v>115.89</v>
      </c>
      <c r="F61" s="6">
        <v>0.91</v>
      </c>
    </row>
    <row r="62" spans="2:6" x14ac:dyDescent="0.3">
      <c r="B62" s="3">
        <v>218.97000000000003</v>
      </c>
      <c r="C62" s="5">
        <v>1.0149999999999999</v>
      </c>
      <c r="E62" s="3">
        <v>117.85</v>
      </c>
      <c r="F62" s="6">
        <v>0.89</v>
      </c>
    </row>
    <row r="63" spans="2:6" x14ac:dyDescent="0.3">
      <c r="B63" s="3">
        <v>222.67000000000002</v>
      </c>
      <c r="C63" s="5">
        <v>0.98499999999999999</v>
      </c>
      <c r="E63" s="3">
        <v>119.82</v>
      </c>
      <c r="F63" s="6">
        <v>0.87</v>
      </c>
    </row>
    <row r="64" spans="2:6" x14ac:dyDescent="0.3">
      <c r="B64" s="3">
        <v>226.29000000000002</v>
      </c>
      <c r="C64" s="5">
        <v>1.0029999999999999</v>
      </c>
      <c r="E64" s="3">
        <v>121.78</v>
      </c>
      <c r="F64" s="6">
        <v>0.86</v>
      </c>
    </row>
    <row r="65" spans="2:6" x14ac:dyDescent="0.3">
      <c r="B65" s="3">
        <v>229.93</v>
      </c>
      <c r="C65" s="5">
        <v>0.99399999999999999</v>
      </c>
      <c r="E65" s="3">
        <v>123.75</v>
      </c>
      <c r="F65" s="6">
        <v>0.87</v>
      </c>
    </row>
    <row r="66" spans="2:6" x14ac:dyDescent="0.3">
      <c r="B66" s="3">
        <v>233.57</v>
      </c>
      <c r="C66" s="5">
        <v>1.016</v>
      </c>
      <c r="E66" s="3">
        <v>125.71</v>
      </c>
      <c r="F66" s="6">
        <v>0.86</v>
      </c>
    </row>
    <row r="67" spans="2:6" x14ac:dyDescent="0.3">
      <c r="B67" s="3">
        <v>237.2</v>
      </c>
      <c r="C67" s="5">
        <v>0.997</v>
      </c>
      <c r="E67" s="3">
        <v>127.67</v>
      </c>
      <c r="F67" s="6">
        <v>0.85</v>
      </c>
    </row>
    <row r="68" spans="2:6" x14ac:dyDescent="0.3">
      <c r="B68" s="3">
        <v>240.87</v>
      </c>
      <c r="C68" s="5">
        <v>0.995</v>
      </c>
      <c r="E68" s="3">
        <v>129.63999999999999</v>
      </c>
      <c r="F68" s="6">
        <v>0.83</v>
      </c>
    </row>
    <row r="69" spans="2:6" x14ac:dyDescent="0.3">
      <c r="B69" s="3">
        <v>244.62</v>
      </c>
      <c r="C69" s="5">
        <v>1.01</v>
      </c>
      <c r="E69" s="3">
        <v>131.6</v>
      </c>
      <c r="F69" s="6">
        <v>0.87</v>
      </c>
    </row>
    <row r="70" spans="2:6" x14ac:dyDescent="0.3">
      <c r="B70" s="3">
        <v>248.29000000000002</v>
      </c>
      <c r="C70" s="5">
        <v>1.0209999999999999</v>
      </c>
      <c r="E70" s="3">
        <v>133.57</v>
      </c>
      <c r="F70" s="6">
        <v>0.85</v>
      </c>
    </row>
    <row r="71" spans="2:6" x14ac:dyDescent="0.3">
      <c r="B71" s="3">
        <v>251.92000000000002</v>
      </c>
      <c r="C71" s="5">
        <v>1.0249999999999999</v>
      </c>
      <c r="E71" s="3">
        <v>135.53</v>
      </c>
      <c r="F71" s="6">
        <v>0.84</v>
      </c>
    </row>
    <row r="72" spans="2:6" x14ac:dyDescent="0.3">
      <c r="B72" s="3">
        <v>255.56</v>
      </c>
      <c r="C72" s="5">
        <v>0.98399999999999999</v>
      </c>
      <c r="E72" s="3">
        <v>137.5</v>
      </c>
      <c r="F72" s="6">
        <v>0.87</v>
      </c>
    </row>
    <row r="73" spans="2:6" x14ac:dyDescent="0.3">
      <c r="B73" s="3">
        <v>259.18</v>
      </c>
      <c r="C73" s="5">
        <v>0.999</v>
      </c>
      <c r="E73" s="3">
        <v>139.46</v>
      </c>
      <c r="F73" s="6">
        <v>0.84</v>
      </c>
    </row>
    <row r="74" spans="2:6" x14ac:dyDescent="0.3">
      <c r="B74" s="3">
        <v>262.93</v>
      </c>
      <c r="C74" s="5">
        <v>1.0149999999999999</v>
      </c>
      <c r="E74" s="3">
        <v>141.41999999999999</v>
      </c>
      <c r="F74" s="6">
        <v>0.83</v>
      </c>
    </row>
    <row r="75" spans="2:6" x14ac:dyDescent="0.3">
      <c r="B75" s="3">
        <v>266.68</v>
      </c>
      <c r="C75" s="5">
        <v>0.98199999999999998</v>
      </c>
      <c r="E75" s="3">
        <v>143.38999999999999</v>
      </c>
      <c r="F75" s="6">
        <v>0.84</v>
      </c>
    </row>
    <row r="76" spans="2:6" x14ac:dyDescent="0.3">
      <c r="B76" s="3">
        <v>270.32</v>
      </c>
      <c r="C76" s="5">
        <v>1.0249999999999999</v>
      </c>
      <c r="E76" s="3">
        <v>145.35</v>
      </c>
      <c r="F76" s="6">
        <v>0.83</v>
      </c>
    </row>
    <row r="77" spans="2:6" x14ac:dyDescent="0.3">
      <c r="B77" s="3">
        <v>273.95999999999998</v>
      </c>
      <c r="C77" s="5">
        <v>1.016</v>
      </c>
      <c r="E77" s="3">
        <v>147.32</v>
      </c>
      <c r="F77" s="6">
        <v>0.85</v>
      </c>
    </row>
    <row r="78" spans="2:6" x14ac:dyDescent="0.3">
      <c r="B78" s="3">
        <v>277.7</v>
      </c>
      <c r="C78" s="5">
        <v>0.99099999999999999</v>
      </c>
      <c r="E78" s="3">
        <v>149.28</v>
      </c>
      <c r="F78" s="6">
        <v>0.86</v>
      </c>
    </row>
    <row r="79" spans="2:6" x14ac:dyDescent="0.3">
      <c r="B79" s="3">
        <v>281.32</v>
      </c>
      <c r="C79" s="5">
        <v>0.99299999999999999</v>
      </c>
      <c r="E79" s="3">
        <v>151.24</v>
      </c>
      <c r="F79" s="6">
        <v>0.85</v>
      </c>
    </row>
    <row r="80" spans="2:6" x14ac:dyDescent="0.3">
      <c r="B80" s="3">
        <v>285.07000000000005</v>
      </c>
      <c r="C80" s="5">
        <v>0.97799999999999998</v>
      </c>
      <c r="E80" s="3">
        <v>153.21</v>
      </c>
      <c r="F80" s="6">
        <v>0.86</v>
      </c>
    </row>
    <row r="81" spans="2:6" x14ac:dyDescent="0.3">
      <c r="B81" s="3">
        <v>288.91999999999996</v>
      </c>
      <c r="C81" s="5">
        <v>1.008</v>
      </c>
      <c r="E81" s="3">
        <v>155.16999999999999</v>
      </c>
      <c r="F81" s="6">
        <v>0.86</v>
      </c>
    </row>
    <row r="82" spans="2:6" x14ac:dyDescent="0.3">
      <c r="B82" s="3">
        <v>292.51</v>
      </c>
      <c r="C82" s="5">
        <v>1.0209999999999999</v>
      </c>
      <c r="E82" s="3">
        <v>157.13999999999999</v>
      </c>
      <c r="F82" s="6">
        <v>0.86</v>
      </c>
    </row>
    <row r="83" spans="2:6" x14ac:dyDescent="0.3">
      <c r="B83" s="3">
        <v>296.14999999999998</v>
      </c>
      <c r="C83" s="5">
        <v>0.99099999999999999</v>
      </c>
      <c r="E83" s="3">
        <v>159.1</v>
      </c>
      <c r="F83" s="6">
        <v>0.88</v>
      </c>
    </row>
    <row r="84" spans="2:6" x14ac:dyDescent="0.3">
      <c r="B84" s="3">
        <v>299.74</v>
      </c>
      <c r="C84" s="5">
        <v>1.026</v>
      </c>
      <c r="E84" s="3">
        <v>161.07</v>
      </c>
      <c r="F84" s="6">
        <v>0.86</v>
      </c>
    </row>
    <row r="85" spans="2:6" x14ac:dyDescent="0.3">
      <c r="B85" s="3">
        <v>303.35000000000002</v>
      </c>
      <c r="C85" s="5">
        <v>0.99299999999999999</v>
      </c>
      <c r="E85" s="3">
        <v>163.03</v>
      </c>
      <c r="F85" s="6">
        <v>0.84</v>
      </c>
    </row>
    <row r="86" spans="2:6" x14ac:dyDescent="0.3">
      <c r="C86" s="5"/>
      <c r="E86" s="3">
        <v>164.99</v>
      </c>
      <c r="F86" s="6">
        <v>0.85</v>
      </c>
    </row>
    <row r="87" spans="2:6" x14ac:dyDescent="0.3">
      <c r="C87" s="5"/>
      <c r="E87" s="3">
        <v>166.96</v>
      </c>
      <c r="F87" s="6">
        <v>0.86</v>
      </c>
    </row>
    <row r="88" spans="2:6" x14ac:dyDescent="0.3">
      <c r="C88" s="5"/>
      <c r="E88" s="3">
        <v>168.92</v>
      </c>
      <c r="F88" s="6">
        <v>0.84</v>
      </c>
    </row>
    <row r="89" spans="2:6" x14ac:dyDescent="0.3">
      <c r="C89" s="5"/>
      <c r="E89" s="3">
        <v>170.89</v>
      </c>
      <c r="F89" s="6">
        <v>0.84</v>
      </c>
    </row>
    <row r="90" spans="2:6" x14ac:dyDescent="0.3">
      <c r="C90" s="5"/>
      <c r="E90" s="3">
        <v>172.85</v>
      </c>
      <c r="F90" s="6">
        <v>0.85</v>
      </c>
    </row>
    <row r="91" spans="2:6" x14ac:dyDescent="0.3">
      <c r="C91" s="5"/>
      <c r="E91" s="3">
        <v>174.82</v>
      </c>
      <c r="F91" s="6">
        <v>0.81</v>
      </c>
    </row>
    <row r="92" spans="2:6" x14ac:dyDescent="0.3">
      <c r="C92" s="5"/>
      <c r="E92" s="3">
        <v>176.78</v>
      </c>
      <c r="F92" s="6">
        <v>0.86</v>
      </c>
    </row>
    <row r="93" spans="2:6" x14ac:dyDescent="0.3">
      <c r="C93" s="5"/>
      <c r="E93" s="3">
        <v>178.74</v>
      </c>
      <c r="F93" s="6">
        <v>0.86</v>
      </c>
    </row>
    <row r="94" spans="2:6" x14ac:dyDescent="0.3">
      <c r="C94" s="5"/>
      <c r="E94" s="3">
        <v>180.71</v>
      </c>
      <c r="F94" s="6">
        <v>0.88</v>
      </c>
    </row>
    <row r="95" spans="2:6" x14ac:dyDescent="0.3">
      <c r="C95" s="5"/>
      <c r="E95" s="3">
        <v>182.67</v>
      </c>
      <c r="F95" s="6">
        <v>0.86</v>
      </c>
    </row>
    <row r="96" spans="2:6" x14ac:dyDescent="0.3">
      <c r="C96" s="5"/>
      <c r="E96" s="3">
        <v>184.64</v>
      </c>
      <c r="F96" s="6">
        <v>0.88</v>
      </c>
    </row>
    <row r="97" spans="3:6" x14ac:dyDescent="0.3">
      <c r="C97" s="5"/>
      <c r="E97" s="3">
        <v>186.6</v>
      </c>
      <c r="F97" s="6">
        <v>0.83</v>
      </c>
    </row>
    <row r="98" spans="3:6" x14ac:dyDescent="0.3">
      <c r="C98" s="5"/>
      <c r="E98" s="3">
        <v>188.56</v>
      </c>
      <c r="F98" s="6">
        <v>0.87</v>
      </c>
    </row>
    <row r="99" spans="3:6" x14ac:dyDescent="0.3">
      <c r="C99" s="5"/>
      <c r="E99" s="3">
        <v>190.53</v>
      </c>
      <c r="F99" s="6">
        <v>0.89</v>
      </c>
    </row>
    <row r="100" spans="3:6" x14ac:dyDescent="0.3">
      <c r="C100" s="5"/>
      <c r="E100" s="3">
        <v>192.49</v>
      </c>
      <c r="F100" s="6">
        <v>0.84</v>
      </c>
    </row>
    <row r="101" spans="3:6" x14ac:dyDescent="0.3">
      <c r="C101" s="5"/>
      <c r="E101" s="3">
        <v>194.46</v>
      </c>
      <c r="F101" s="6">
        <v>0.83</v>
      </c>
    </row>
    <row r="102" spans="3:6" x14ac:dyDescent="0.3">
      <c r="C102" s="5"/>
      <c r="E102" s="3">
        <v>196.42</v>
      </c>
      <c r="F102" s="6">
        <v>0.88</v>
      </c>
    </row>
    <row r="103" spans="3:6" x14ac:dyDescent="0.3">
      <c r="C103" s="5"/>
      <c r="E103" s="3">
        <v>198.39</v>
      </c>
      <c r="F103" s="6">
        <v>0.82</v>
      </c>
    </row>
    <row r="104" spans="3:6" x14ac:dyDescent="0.3">
      <c r="C104" s="5"/>
      <c r="E104" s="3">
        <v>200.35</v>
      </c>
      <c r="F104" s="6">
        <v>0.85</v>
      </c>
    </row>
    <row r="105" spans="3:6" x14ac:dyDescent="0.3">
      <c r="C105" s="5"/>
      <c r="E105" s="3">
        <v>202.31</v>
      </c>
      <c r="F105" s="6">
        <v>0.88</v>
      </c>
    </row>
    <row r="106" spans="3:6" x14ac:dyDescent="0.3">
      <c r="C106" s="5"/>
      <c r="E106" s="3">
        <v>204.28</v>
      </c>
      <c r="F106" s="6">
        <v>0.86</v>
      </c>
    </row>
    <row r="107" spans="3:6" x14ac:dyDescent="0.3">
      <c r="C107" s="5"/>
      <c r="E107" s="3">
        <v>206.24</v>
      </c>
      <c r="F107" s="6">
        <v>0.86</v>
      </c>
    </row>
    <row r="108" spans="3:6" x14ac:dyDescent="0.3">
      <c r="C108" s="5"/>
      <c r="E108" s="3">
        <v>208.21</v>
      </c>
      <c r="F108" s="6">
        <v>0.88</v>
      </c>
    </row>
    <row r="109" spans="3:6" x14ac:dyDescent="0.3">
      <c r="C109" s="5"/>
      <c r="E109" s="3">
        <v>210.17</v>
      </c>
      <c r="F109" s="6">
        <v>0.86</v>
      </c>
    </row>
    <row r="110" spans="3:6" x14ac:dyDescent="0.3">
      <c r="C110" s="5"/>
      <c r="E110" s="3">
        <v>212.14</v>
      </c>
      <c r="F110" s="6">
        <v>0.84</v>
      </c>
    </row>
    <row r="111" spans="3:6" x14ac:dyDescent="0.3">
      <c r="C111" s="5"/>
      <c r="E111" s="3">
        <v>214.1</v>
      </c>
      <c r="F111" s="6">
        <v>0.85</v>
      </c>
    </row>
    <row r="112" spans="3:6" x14ac:dyDescent="0.3">
      <c r="C112" s="5"/>
      <c r="E112" s="3">
        <v>216.06</v>
      </c>
      <c r="F112" s="6">
        <v>0.87</v>
      </c>
    </row>
    <row r="113" spans="3:6" x14ac:dyDescent="0.3">
      <c r="C113" s="5"/>
      <c r="E113" s="3">
        <v>218.03</v>
      </c>
      <c r="F113" s="6">
        <v>0.86</v>
      </c>
    </row>
    <row r="114" spans="3:6" x14ac:dyDescent="0.3">
      <c r="C114" s="5"/>
      <c r="E114" s="3">
        <v>219.99</v>
      </c>
      <c r="F114" s="6">
        <v>0.89</v>
      </c>
    </row>
    <row r="115" spans="3:6" x14ac:dyDescent="0.3">
      <c r="C115" s="5"/>
      <c r="E115" s="3">
        <v>221.96</v>
      </c>
      <c r="F115" s="6">
        <v>0.86</v>
      </c>
    </row>
    <row r="116" spans="3:6" x14ac:dyDescent="0.3">
      <c r="C116" s="5"/>
      <c r="E116" s="3">
        <v>223.92</v>
      </c>
      <c r="F116" s="6">
        <v>0.84</v>
      </c>
    </row>
    <row r="117" spans="3:6" x14ac:dyDescent="0.3">
      <c r="C117" s="5"/>
      <c r="E117" s="3">
        <v>225.89</v>
      </c>
      <c r="F117" s="6">
        <v>0.84</v>
      </c>
    </row>
    <row r="118" spans="3:6" x14ac:dyDescent="0.3">
      <c r="C118" s="5"/>
      <c r="E118" s="3">
        <v>227.85</v>
      </c>
      <c r="F118" s="6">
        <v>0.87</v>
      </c>
    </row>
    <row r="119" spans="3:6" x14ac:dyDescent="0.3">
      <c r="C119" s="5"/>
      <c r="E119" s="3">
        <v>229.81</v>
      </c>
      <c r="F119" s="6">
        <v>0.87</v>
      </c>
    </row>
    <row r="120" spans="3:6" x14ac:dyDescent="0.3">
      <c r="C120" s="5"/>
      <c r="E120" s="3">
        <v>231.78</v>
      </c>
      <c r="F120" s="6">
        <v>0.82</v>
      </c>
    </row>
    <row r="121" spans="3:6" x14ac:dyDescent="0.3">
      <c r="C121" s="5"/>
      <c r="E121" s="3">
        <v>233.74</v>
      </c>
      <c r="F121" s="6">
        <v>0.84</v>
      </c>
    </row>
    <row r="122" spans="3:6" x14ac:dyDescent="0.3">
      <c r="C122" s="5"/>
      <c r="E122" s="3">
        <v>235.71</v>
      </c>
      <c r="F122" s="6">
        <v>0.84</v>
      </c>
    </row>
    <row r="123" spans="3:6" x14ac:dyDescent="0.3">
      <c r="C123" s="5"/>
      <c r="E123" s="3">
        <v>237.67</v>
      </c>
      <c r="F123" s="6">
        <v>0.87</v>
      </c>
    </row>
    <row r="124" spans="3:6" x14ac:dyDescent="0.3">
      <c r="C124" s="5"/>
      <c r="E124" s="3">
        <v>239.63</v>
      </c>
      <c r="F124" s="6">
        <v>0.83</v>
      </c>
    </row>
    <row r="125" spans="3:6" x14ac:dyDescent="0.3">
      <c r="C125" s="5"/>
      <c r="E125" s="3">
        <v>241.6</v>
      </c>
      <c r="F125" s="6">
        <v>0.86</v>
      </c>
    </row>
    <row r="126" spans="3:6" x14ac:dyDescent="0.3">
      <c r="C126" s="5"/>
      <c r="E126" s="3">
        <v>243.56</v>
      </c>
      <c r="F126" s="6">
        <v>0.88</v>
      </c>
    </row>
    <row r="127" spans="3:6" x14ac:dyDescent="0.3">
      <c r="C127" s="5"/>
      <c r="E127" s="3">
        <v>245.53</v>
      </c>
      <c r="F127" s="6">
        <v>0.89</v>
      </c>
    </row>
    <row r="128" spans="3:6" x14ac:dyDescent="0.3">
      <c r="C128" s="5"/>
      <c r="E128" s="3">
        <v>247.49</v>
      </c>
      <c r="F128" s="6">
        <v>0.85</v>
      </c>
    </row>
    <row r="129" spans="5:6" x14ac:dyDescent="0.3">
      <c r="E129" s="3">
        <v>249.46</v>
      </c>
      <c r="F129" s="6">
        <v>0.82</v>
      </c>
    </row>
    <row r="130" spans="5:6" x14ac:dyDescent="0.3">
      <c r="E130" s="3">
        <v>251.42</v>
      </c>
      <c r="F130" s="6">
        <v>0.88</v>
      </c>
    </row>
    <row r="131" spans="5:6" x14ac:dyDescent="0.3">
      <c r="E131" s="3">
        <v>253.38</v>
      </c>
      <c r="F131" s="6">
        <v>0.86</v>
      </c>
    </row>
    <row r="132" spans="5:6" x14ac:dyDescent="0.3">
      <c r="E132" s="3">
        <v>255.35</v>
      </c>
      <c r="F132" s="6">
        <v>0.87</v>
      </c>
    </row>
    <row r="133" spans="5:6" x14ac:dyDescent="0.3">
      <c r="E133" s="3">
        <v>257.31</v>
      </c>
      <c r="F133" s="6">
        <v>0.86</v>
      </c>
    </row>
    <row r="134" spans="5:6" x14ac:dyDescent="0.3">
      <c r="E134" s="3">
        <v>259.27999999999997</v>
      </c>
      <c r="F134" s="6">
        <v>0.86</v>
      </c>
    </row>
    <row r="135" spans="5:6" x14ac:dyDescent="0.3">
      <c r="E135" s="3">
        <v>261.24</v>
      </c>
      <c r="F135" s="6">
        <v>0.83</v>
      </c>
    </row>
    <row r="136" spans="5:6" x14ac:dyDescent="0.3">
      <c r="E136" s="3">
        <v>263.20999999999998</v>
      </c>
      <c r="F136" s="6">
        <v>0.85</v>
      </c>
    </row>
    <row r="137" spans="5:6" x14ac:dyDescent="0.3">
      <c r="E137" s="3">
        <v>265.17</v>
      </c>
      <c r="F137" s="6">
        <v>0.85</v>
      </c>
    </row>
    <row r="138" spans="5:6" x14ac:dyDescent="0.3">
      <c r="E138" s="3">
        <v>267.13</v>
      </c>
      <c r="F138" s="6">
        <v>0.85</v>
      </c>
    </row>
    <row r="139" spans="5:6" x14ac:dyDescent="0.3">
      <c r="E139" s="3">
        <v>269.10000000000002</v>
      </c>
      <c r="F139" s="6">
        <v>0.87</v>
      </c>
    </row>
    <row r="140" spans="5:6" x14ac:dyDescent="0.3">
      <c r="E140" s="3">
        <v>271.06</v>
      </c>
      <c r="F140" s="6">
        <v>0.86</v>
      </c>
    </row>
    <row r="141" spans="5:6" x14ac:dyDescent="0.3">
      <c r="E141" s="3">
        <v>273.02999999999997</v>
      </c>
      <c r="F141" s="6">
        <v>0.83</v>
      </c>
    </row>
    <row r="142" spans="5:6" x14ac:dyDescent="0.3">
      <c r="E142" s="3">
        <v>274.99</v>
      </c>
      <c r="F142" s="6">
        <v>0.82</v>
      </c>
    </row>
    <row r="143" spans="5:6" x14ac:dyDescent="0.3">
      <c r="E143" s="3">
        <v>276.95</v>
      </c>
      <c r="F143" s="6">
        <v>0.86</v>
      </c>
    </row>
    <row r="144" spans="5:6" x14ac:dyDescent="0.3">
      <c r="E144" s="3">
        <v>278.92</v>
      </c>
      <c r="F144" s="6">
        <v>0.86</v>
      </c>
    </row>
    <row r="145" spans="5:6" x14ac:dyDescent="0.3">
      <c r="E145" s="3">
        <v>280.88</v>
      </c>
      <c r="F145" s="6">
        <v>0.86</v>
      </c>
    </row>
    <row r="146" spans="5:6" x14ac:dyDescent="0.3">
      <c r="F146" s="6"/>
    </row>
    <row r="147" spans="5:6" x14ac:dyDescent="0.3">
      <c r="F147" s="6"/>
    </row>
    <row r="148" spans="5:6" x14ac:dyDescent="0.3">
      <c r="F148" s="6"/>
    </row>
    <row r="149" spans="5:6" x14ac:dyDescent="0.3">
      <c r="F149" s="6"/>
    </row>
    <row r="150" spans="5:6" x14ac:dyDescent="0.3">
      <c r="F150" s="6"/>
    </row>
    <row r="151" spans="5:6" x14ac:dyDescent="0.3">
      <c r="F151" s="6"/>
    </row>
    <row r="152" spans="5:6" x14ac:dyDescent="0.3">
      <c r="F152" s="6"/>
    </row>
    <row r="153" spans="5:6" x14ac:dyDescent="0.3">
      <c r="F153" s="6"/>
    </row>
    <row r="154" spans="5:6" x14ac:dyDescent="0.3">
      <c r="F154" s="6"/>
    </row>
    <row r="155" spans="5:6" x14ac:dyDescent="0.3">
      <c r="F155" s="6"/>
    </row>
    <row r="156" spans="5:6" x14ac:dyDescent="0.3">
      <c r="F156" s="6"/>
    </row>
    <row r="157" spans="5:6" x14ac:dyDescent="0.3">
      <c r="F157" s="6"/>
    </row>
    <row r="158" spans="5:6" x14ac:dyDescent="0.3">
      <c r="F158" s="6"/>
    </row>
    <row r="159" spans="5:6" x14ac:dyDescent="0.3">
      <c r="F159" s="6"/>
    </row>
    <row r="160" spans="5:6" x14ac:dyDescent="0.3">
      <c r="F160" s="6"/>
    </row>
    <row r="161" spans="6:6" x14ac:dyDescent="0.3">
      <c r="F161" s="6"/>
    </row>
    <row r="162" spans="6:6" x14ac:dyDescent="0.3">
      <c r="F162" s="6"/>
    </row>
    <row r="163" spans="6:6" x14ac:dyDescent="0.3">
      <c r="F163" s="6"/>
    </row>
    <row r="164" spans="6:6" x14ac:dyDescent="0.3">
      <c r="F164" s="6"/>
    </row>
    <row r="165" spans="6:6" x14ac:dyDescent="0.3">
      <c r="F165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G55"/>
  <sheetViews>
    <sheetView topLeftCell="A37" workbookViewId="0">
      <selection activeCell="A41" sqref="A41:XFD41"/>
    </sheetView>
  </sheetViews>
  <sheetFormatPr defaultColWidth="11.19921875" defaultRowHeight="15.6" x14ac:dyDescent="0.3"/>
  <cols>
    <col min="1" max="1" width="19.296875" style="56" customWidth="1"/>
    <col min="2" max="7" width="11.69921875" style="56" bestFit="1" customWidth="1"/>
    <col min="8" max="16384" width="11.19921875" style="56"/>
  </cols>
  <sheetData>
    <row r="1" spans="1:7" x14ac:dyDescent="0.3">
      <c r="A1" s="56" t="s">
        <v>28</v>
      </c>
      <c r="B1" s="56" t="s">
        <v>45</v>
      </c>
      <c r="D1" s="56" t="s">
        <v>148</v>
      </c>
      <c r="F1" s="56" t="s">
        <v>46</v>
      </c>
    </row>
    <row r="2" spans="1:7" x14ac:dyDescent="0.3">
      <c r="B2" s="56" t="s">
        <v>58</v>
      </c>
      <c r="C2" s="56" t="s">
        <v>59</v>
      </c>
      <c r="D2" s="56" t="s">
        <v>58</v>
      </c>
      <c r="E2" s="56" t="s">
        <v>59</v>
      </c>
      <c r="F2" s="56" t="s">
        <v>58</v>
      </c>
      <c r="G2" s="56" t="s">
        <v>59</v>
      </c>
    </row>
    <row r="3" spans="1:7" x14ac:dyDescent="0.3">
      <c r="B3" s="59">
        <v>0.24</v>
      </c>
      <c r="C3" s="59">
        <v>0.21</v>
      </c>
      <c r="D3" s="59">
        <v>0.21</v>
      </c>
      <c r="E3" s="59">
        <v>0.34</v>
      </c>
      <c r="F3" s="59">
        <v>0.24</v>
      </c>
      <c r="G3" s="59">
        <v>0.37</v>
      </c>
    </row>
    <row r="4" spans="1:7" x14ac:dyDescent="0.3">
      <c r="B4" s="59">
        <v>0.6</v>
      </c>
      <c r="C4" s="59">
        <v>0.21</v>
      </c>
      <c r="D4" s="59">
        <v>0.17</v>
      </c>
      <c r="E4" s="59">
        <v>0.19</v>
      </c>
      <c r="F4" s="59">
        <v>0.18</v>
      </c>
      <c r="G4" s="59">
        <v>0.39</v>
      </c>
    </row>
    <row r="5" spans="1:7" x14ac:dyDescent="0.3">
      <c r="B5" s="59">
        <v>0.24</v>
      </c>
      <c r="C5" s="59">
        <v>0.5</v>
      </c>
      <c r="D5" s="59">
        <v>0.17</v>
      </c>
      <c r="E5" s="59">
        <v>0.12</v>
      </c>
      <c r="F5" s="59">
        <v>0.24</v>
      </c>
      <c r="G5" s="59">
        <v>0.28999999999999998</v>
      </c>
    </row>
    <row r="6" spans="1:7" x14ac:dyDescent="0.3">
      <c r="B6" s="59">
        <v>0.25</v>
      </c>
      <c r="C6" s="59">
        <v>0.28000000000000003</v>
      </c>
      <c r="D6" s="59">
        <v>0.23</v>
      </c>
      <c r="E6" s="59">
        <v>0.09</v>
      </c>
      <c r="F6" s="59">
        <v>0.33</v>
      </c>
      <c r="G6" s="59">
        <v>0.52</v>
      </c>
    </row>
    <row r="7" spans="1:7" x14ac:dyDescent="0.3">
      <c r="B7" s="59">
        <v>0.19</v>
      </c>
      <c r="C7" s="59">
        <v>0.13</v>
      </c>
      <c r="D7" s="59">
        <v>0.15</v>
      </c>
      <c r="E7" s="59">
        <v>0.23</v>
      </c>
      <c r="F7" s="59">
        <v>0.41</v>
      </c>
      <c r="G7" s="59">
        <v>0.42</v>
      </c>
    </row>
    <row r="8" spans="1:7" x14ac:dyDescent="0.3">
      <c r="B8" s="59">
        <v>0.23</v>
      </c>
      <c r="C8" s="59">
        <v>0.32</v>
      </c>
      <c r="D8" s="59">
        <v>0.15</v>
      </c>
      <c r="E8" s="59">
        <v>0.15</v>
      </c>
      <c r="F8" s="59">
        <v>0.3</v>
      </c>
      <c r="G8" s="59">
        <v>0.31</v>
      </c>
    </row>
    <row r="9" spans="1:7" x14ac:dyDescent="0.3">
      <c r="B9" s="59">
        <v>0.23</v>
      </c>
      <c r="C9" s="59">
        <v>0.21</v>
      </c>
      <c r="D9" s="59">
        <v>0.2</v>
      </c>
      <c r="E9" s="59">
        <v>0.13</v>
      </c>
      <c r="F9" s="59">
        <v>0.37</v>
      </c>
      <c r="G9" s="59">
        <v>0.3</v>
      </c>
    </row>
    <row r="10" spans="1:7" x14ac:dyDescent="0.3">
      <c r="B10" s="59">
        <v>0.19</v>
      </c>
      <c r="C10" s="59">
        <v>0.11</v>
      </c>
      <c r="D10" s="59">
        <v>0.21</v>
      </c>
      <c r="E10" s="59">
        <v>0.11</v>
      </c>
      <c r="F10" s="59">
        <v>0.22</v>
      </c>
      <c r="G10" s="59">
        <v>0.34</v>
      </c>
    </row>
    <row r="11" spans="1:7" x14ac:dyDescent="0.3">
      <c r="B11" s="59">
        <v>0.32</v>
      </c>
      <c r="C11" s="59">
        <v>0.14000000000000001</v>
      </c>
      <c r="D11" s="59">
        <v>0.21</v>
      </c>
      <c r="E11" s="59">
        <v>0.18</v>
      </c>
      <c r="F11" s="59">
        <v>0.63</v>
      </c>
      <c r="G11" s="59">
        <v>0.32</v>
      </c>
    </row>
    <row r="12" spans="1:7" x14ac:dyDescent="0.3">
      <c r="B12" s="59">
        <v>0.14000000000000001</v>
      </c>
      <c r="C12" s="59">
        <v>0.37</v>
      </c>
      <c r="D12" s="59">
        <v>0.27</v>
      </c>
      <c r="E12" s="59">
        <v>0.27</v>
      </c>
      <c r="F12" s="59">
        <v>0.28999999999999998</v>
      </c>
      <c r="G12" s="59">
        <v>0.27</v>
      </c>
    </row>
    <row r="13" spans="1:7" x14ac:dyDescent="0.3">
      <c r="B13" s="59">
        <v>0.28999999999999998</v>
      </c>
      <c r="C13" s="59">
        <v>0.12</v>
      </c>
      <c r="D13" s="59">
        <v>0.12</v>
      </c>
      <c r="E13" s="59">
        <v>0.23</v>
      </c>
      <c r="F13" s="59">
        <v>0.22</v>
      </c>
      <c r="G13" s="59">
        <v>0.38</v>
      </c>
    </row>
    <row r="14" spans="1:7" x14ac:dyDescent="0.3">
      <c r="B14" s="59">
        <v>0.2</v>
      </c>
      <c r="C14" s="59">
        <v>0.24</v>
      </c>
      <c r="D14" s="59">
        <v>0.11</v>
      </c>
      <c r="E14" s="59">
        <v>0.35</v>
      </c>
      <c r="F14" s="59">
        <v>0.54</v>
      </c>
      <c r="G14" s="59">
        <v>0.37</v>
      </c>
    </row>
    <row r="15" spans="1:7" x14ac:dyDescent="0.3">
      <c r="B15" s="59">
        <v>0.24</v>
      </c>
      <c r="C15" s="59">
        <v>0.19</v>
      </c>
      <c r="D15" s="59">
        <v>0.18</v>
      </c>
      <c r="E15" s="59">
        <v>0.22</v>
      </c>
      <c r="F15" s="59">
        <v>0.3</v>
      </c>
      <c r="G15" s="59">
        <v>0.3</v>
      </c>
    </row>
    <row r="16" spans="1:7" x14ac:dyDescent="0.3">
      <c r="B16" s="59">
        <v>0.21</v>
      </c>
      <c r="C16" s="59">
        <v>0.24</v>
      </c>
      <c r="D16" s="59">
        <v>0.16</v>
      </c>
      <c r="E16" s="59">
        <v>0.16</v>
      </c>
      <c r="F16" s="59">
        <v>0.19</v>
      </c>
      <c r="G16" s="59">
        <v>0.21</v>
      </c>
    </row>
    <row r="17" spans="2:7" x14ac:dyDescent="0.3">
      <c r="B17" s="59">
        <v>0.47</v>
      </c>
      <c r="C17" s="59">
        <v>0.19</v>
      </c>
      <c r="D17" s="59">
        <v>0.3</v>
      </c>
      <c r="E17" s="59">
        <v>0.16</v>
      </c>
      <c r="F17" s="59">
        <v>0.38</v>
      </c>
      <c r="G17" s="59">
        <v>0.24</v>
      </c>
    </row>
    <row r="18" spans="2:7" x14ac:dyDescent="0.3">
      <c r="B18" s="59">
        <v>0.3</v>
      </c>
      <c r="C18" s="59">
        <v>0.2</v>
      </c>
      <c r="D18" s="59">
        <v>0.36</v>
      </c>
      <c r="E18" s="59">
        <v>0.28999999999999998</v>
      </c>
      <c r="F18" s="59">
        <v>0.43</v>
      </c>
      <c r="G18" s="59">
        <v>0.28000000000000003</v>
      </c>
    </row>
    <row r="19" spans="2:7" x14ac:dyDescent="0.3">
      <c r="B19" s="59">
        <v>0.41</v>
      </c>
      <c r="C19" s="59">
        <v>0.19</v>
      </c>
      <c r="D19" s="59">
        <v>0.13</v>
      </c>
      <c r="E19" s="59">
        <v>0.31</v>
      </c>
      <c r="F19" s="59">
        <v>0.16</v>
      </c>
      <c r="G19" s="59">
        <v>0.16</v>
      </c>
    </row>
    <row r="20" spans="2:7" x14ac:dyDescent="0.3">
      <c r="B20" s="59">
        <v>0.23</v>
      </c>
      <c r="C20" s="59">
        <v>0.17</v>
      </c>
      <c r="D20" s="59">
        <v>0.21</v>
      </c>
      <c r="E20" s="59">
        <v>0.37</v>
      </c>
      <c r="F20" s="59">
        <v>0.21</v>
      </c>
      <c r="G20" s="59">
        <v>0.28000000000000003</v>
      </c>
    </row>
    <row r="21" spans="2:7" x14ac:dyDescent="0.3">
      <c r="B21" s="59">
        <v>0.24</v>
      </c>
      <c r="C21" s="59">
        <v>0.49</v>
      </c>
      <c r="D21" s="59">
        <v>0.17</v>
      </c>
      <c r="E21" s="59">
        <v>0.16</v>
      </c>
      <c r="F21" s="59">
        <v>0.39</v>
      </c>
      <c r="G21" s="59">
        <v>0.25</v>
      </c>
    </row>
    <row r="22" spans="2:7" x14ac:dyDescent="0.3">
      <c r="B22" s="59">
        <v>0.6</v>
      </c>
      <c r="C22" s="59">
        <v>0.08</v>
      </c>
      <c r="D22" s="59">
        <v>0.17</v>
      </c>
      <c r="E22" s="59">
        <v>0.2</v>
      </c>
      <c r="F22" s="59">
        <v>0.43</v>
      </c>
      <c r="G22" s="59">
        <v>0.13</v>
      </c>
    </row>
    <row r="23" spans="2:7" x14ac:dyDescent="0.3">
      <c r="B23" s="59">
        <v>0.24</v>
      </c>
      <c r="C23" s="59">
        <v>0.08</v>
      </c>
      <c r="D23" s="59">
        <v>0.23</v>
      </c>
      <c r="E23" s="59">
        <v>0.25</v>
      </c>
      <c r="F23" s="59"/>
      <c r="G23" s="59">
        <v>0.26</v>
      </c>
    </row>
    <row r="24" spans="2:7" x14ac:dyDescent="0.3">
      <c r="B24" s="59">
        <v>0.25</v>
      </c>
      <c r="C24" s="59">
        <v>0.12</v>
      </c>
      <c r="D24" s="59">
        <v>0.15</v>
      </c>
      <c r="E24" s="59">
        <v>0.14000000000000001</v>
      </c>
      <c r="F24" s="59"/>
      <c r="G24" s="59">
        <v>0.55000000000000004</v>
      </c>
    </row>
    <row r="25" spans="2:7" x14ac:dyDescent="0.3">
      <c r="B25" s="59">
        <v>0.19</v>
      </c>
      <c r="C25" s="59">
        <v>7.0000000000000007E-2</v>
      </c>
      <c r="D25" s="59">
        <v>0.15</v>
      </c>
      <c r="E25" s="59">
        <v>7.0000000000000007E-2</v>
      </c>
      <c r="F25" s="59"/>
      <c r="G25" s="59">
        <v>0.28999999999999998</v>
      </c>
    </row>
    <row r="26" spans="2:7" x14ac:dyDescent="0.3">
      <c r="B26" s="59">
        <v>0.23</v>
      </c>
      <c r="C26" s="59">
        <v>0.16</v>
      </c>
      <c r="D26" s="59">
        <v>0.2</v>
      </c>
      <c r="E26" s="59">
        <v>0.52</v>
      </c>
      <c r="F26" s="59"/>
      <c r="G26" s="59">
        <v>0.45</v>
      </c>
    </row>
    <row r="27" spans="2:7" x14ac:dyDescent="0.3">
      <c r="B27" s="59">
        <v>0.23</v>
      </c>
      <c r="C27" s="59">
        <v>0.12</v>
      </c>
      <c r="D27" s="59">
        <v>0.21</v>
      </c>
      <c r="E27" s="59">
        <v>0.36</v>
      </c>
      <c r="F27" s="59"/>
      <c r="G27" s="59">
        <v>0.5</v>
      </c>
    </row>
    <row r="28" spans="2:7" x14ac:dyDescent="0.3">
      <c r="B28" s="59">
        <v>0.19</v>
      </c>
      <c r="C28" s="59">
        <v>0.09</v>
      </c>
      <c r="D28" s="59">
        <v>0.21</v>
      </c>
      <c r="E28" s="59">
        <v>0.18</v>
      </c>
      <c r="F28" s="59"/>
      <c r="G28" s="59"/>
    </row>
    <row r="29" spans="2:7" x14ac:dyDescent="0.3">
      <c r="B29" s="59">
        <v>0.32</v>
      </c>
      <c r="C29" s="59">
        <v>0.09</v>
      </c>
      <c r="D29" s="59">
        <v>0.27</v>
      </c>
      <c r="E29" s="59">
        <v>0.16</v>
      </c>
      <c r="F29" s="59"/>
      <c r="G29" s="59"/>
    </row>
    <row r="30" spans="2:7" x14ac:dyDescent="0.3">
      <c r="B30" s="59">
        <v>0.14000000000000001</v>
      </c>
      <c r="C30" s="59">
        <v>0.09</v>
      </c>
      <c r="D30" s="59">
        <v>0.12</v>
      </c>
      <c r="E30" s="59">
        <v>0.15</v>
      </c>
      <c r="F30" s="59"/>
      <c r="G30" s="59"/>
    </row>
    <row r="31" spans="2:7" x14ac:dyDescent="0.3">
      <c r="B31" s="59">
        <v>0.28999999999999998</v>
      </c>
      <c r="C31" s="59">
        <v>0.1</v>
      </c>
      <c r="D31" s="59">
        <v>0.11</v>
      </c>
      <c r="E31" s="59">
        <v>0.32</v>
      </c>
      <c r="F31" s="59"/>
      <c r="G31" s="59"/>
    </row>
    <row r="32" spans="2:7" x14ac:dyDescent="0.3">
      <c r="B32" s="59">
        <v>0.2</v>
      </c>
      <c r="C32" s="59">
        <v>0.24</v>
      </c>
      <c r="D32" s="59">
        <v>0.18</v>
      </c>
      <c r="E32" s="59">
        <v>0.15</v>
      </c>
      <c r="F32" s="59"/>
      <c r="G32" s="59"/>
    </row>
    <row r="33" spans="1:7" x14ac:dyDescent="0.3">
      <c r="B33" s="59">
        <v>0.24</v>
      </c>
      <c r="C33" s="59">
        <v>0.22</v>
      </c>
      <c r="D33" s="59">
        <v>0.16</v>
      </c>
      <c r="E33" s="59">
        <v>0.22</v>
      </c>
      <c r="F33" s="59"/>
      <c r="G33" s="59"/>
    </row>
    <row r="34" spans="1:7" x14ac:dyDescent="0.3">
      <c r="B34" s="59">
        <v>0.21</v>
      </c>
      <c r="C34" s="59">
        <v>0.21</v>
      </c>
      <c r="D34" s="59">
        <v>0.3</v>
      </c>
      <c r="E34" s="59">
        <v>0.25</v>
      </c>
      <c r="F34" s="59"/>
      <c r="G34" s="59"/>
    </row>
    <row r="35" spans="1:7" x14ac:dyDescent="0.3">
      <c r="B35" s="59">
        <v>0.47</v>
      </c>
      <c r="C35" s="59">
        <v>0.1</v>
      </c>
      <c r="D35" s="59">
        <v>0.36</v>
      </c>
      <c r="E35" s="59">
        <v>0.3</v>
      </c>
      <c r="F35" s="59"/>
      <c r="G35" s="59"/>
    </row>
    <row r="36" spans="1:7" x14ac:dyDescent="0.3">
      <c r="B36" s="59">
        <v>0.3</v>
      </c>
      <c r="C36" s="59">
        <v>0.2</v>
      </c>
      <c r="D36" s="59">
        <v>0.13</v>
      </c>
      <c r="E36" s="59">
        <v>0.17</v>
      </c>
      <c r="F36" s="59"/>
      <c r="G36" s="59"/>
    </row>
    <row r="37" spans="1:7" x14ac:dyDescent="0.3">
      <c r="B37" s="59">
        <v>0.41</v>
      </c>
      <c r="C37" s="59">
        <v>0.22</v>
      </c>
      <c r="D37" s="60"/>
      <c r="E37" s="59">
        <v>0.32</v>
      </c>
      <c r="F37" s="59"/>
      <c r="G37" s="59"/>
    </row>
    <row r="38" spans="1:7" x14ac:dyDescent="0.3">
      <c r="B38" s="59">
        <v>0.23</v>
      </c>
      <c r="C38" s="59">
        <v>0.16</v>
      </c>
      <c r="D38" s="60"/>
      <c r="E38" s="59">
        <v>0.13</v>
      </c>
      <c r="F38" s="59"/>
      <c r="G38" s="60"/>
    </row>
    <row r="39" spans="1:7" x14ac:dyDescent="0.3">
      <c r="B39" s="60"/>
      <c r="C39" s="59"/>
      <c r="D39" s="60"/>
      <c r="E39" s="59"/>
      <c r="F39" s="59"/>
      <c r="G39" s="60"/>
    </row>
    <row r="40" spans="1:7" x14ac:dyDescent="0.3">
      <c r="A40" s="56" t="s">
        <v>5</v>
      </c>
      <c r="B40" s="60">
        <f t="shared" ref="B40:G40" si="0">AVERAGE(B3:B39)</f>
        <v>0.27666666666666678</v>
      </c>
      <c r="C40" s="60">
        <f t="shared" si="0"/>
        <v>0.19055555555555556</v>
      </c>
      <c r="D40" s="60">
        <f t="shared" si="0"/>
        <v>0.19588235294117651</v>
      </c>
      <c r="E40" s="60">
        <f t="shared" si="0"/>
        <v>0.22083333333333335</v>
      </c>
      <c r="F40" s="60">
        <f t="shared" si="0"/>
        <v>0.32300000000000001</v>
      </c>
      <c r="G40" s="60">
        <f t="shared" si="0"/>
        <v>0.32719999999999999</v>
      </c>
    </row>
    <row r="41" spans="1:7" x14ac:dyDescent="0.3">
      <c r="B41" s="60"/>
      <c r="C41" s="59"/>
      <c r="D41" s="60"/>
      <c r="E41" s="59"/>
      <c r="F41" s="59"/>
      <c r="G41" s="60"/>
    </row>
    <row r="42" spans="1:7" x14ac:dyDescent="0.3">
      <c r="B42" s="60"/>
      <c r="C42" s="59"/>
      <c r="D42" s="60"/>
      <c r="E42" s="59"/>
      <c r="F42" s="59"/>
      <c r="G42" s="60"/>
    </row>
    <row r="43" spans="1:7" x14ac:dyDescent="0.3">
      <c r="B43" s="60"/>
      <c r="C43" s="59"/>
      <c r="D43" s="60"/>
      <c r="E43" s="60"/>
      <c r="F43" s="59"/>
      <c r="G43" s="60"/>
    </row>
    <row r="44" spans="1:7" x14ac:dyDescent="0.3">
      <c r="B44" s="60"/>
      <c r="C44" s="60"/>
      <c r="D44" s="60"/>
      <c r="E44" s="60"/>
      <c r="F44" s="60"/>
      <c r="G44" s="60"/>
    </row>
    <row r="45" spans="1:7" x14ac:dyDescent="0.3">
      <c r="B45" s="60"/>
      <c r="C45" s="60"/>
      <c r="D45" s="60"/>
      <c r="E45" s="60"/>
      <c r="F45" s="60"/>
      <c r="G45" s="60"/>
    </row>
    <row r="46" spans="1:7" x14ac:dyDescent="0.3">
      <c r="B46" s="60"/>
      <c r="C46" s="60"/>
      <c r="D46" s="60"/>
      <c r="E46" s="60"/>
      <c r="F46" s="60"/>
      <c r="G46" s="60"/>
    </row>
    <row r="47" spans="1:7" x14ac:dyDescent="0.3">
      <c r="B47" s="60"/>
      <c r="C47" s="60"/>
      <c r="D47" s="60"/>
      <c r="E47" s="60"/>
      <c r="F47" s="60"/>
      <c r="G47" s="60"/>
    </row>
    <row r="48" spans="1:7" x14ac:dyDescent="0.3">
      <c r="B48" s="60"/>
      <c r="C48" s="60"/>
      <c r="D48" s="60"/>
      <c r="E48" s="60"/>
      <c r="F48" s="60"/>
      <c r="G48" s="60"/>
    </row>
    <row r="49" spans="2:7" x14ac:dyDescent="0.3">
      <c r="B49" s="60"/>
      <c r="C49" s="60"/>
      <c r="D49" s="60"/>
      <c r="E49" s="60"/>
      <c r="F49" s="60"/>
      <c r="G49" s="60"/>
    </row>
    <row r="50" spans="2:7" x14ac:dyDescent="0.3">
      <c r="B50" s="60"/>
      <c r="C50" s="60"/>
      <c r="D50" s="60"/>
      <c r="E50" s="60"/>
      <c r="F50" s="60"/>
      <c r="G50" s="60"/>
    </row>
    <row r="51" spans="2:7" x14ac:dyDescent="0.3">
      <c r="B51" s="60"/>
      <c r="C51" s="60"/>
      <c r="D51" s="60"/>
      <c r="E51" s="60"/>
      <c r="F51" s="60"/>
      <c r="G51" s="60"/>
    </row>
    <row r="52" spans="2:7" x14ac:dyDescent="0.3">
      <c r="B52" s="60"/>
      <c r="C52" s="60"/>
      <c r="D52" s="60"/>
      <c r="E52" s="60"/>
      <c r="F52" s="60"/>
      <c r="G52" s="60"/>
    </row>
    <row r="53" spans="2:7" x14ac:dyDescent="0.3">
      <c r="B53" s="60"/>
      <c r="C53" s="60"/>
      <c r="D53" s="60"/>
      <c r="E53" s="60"/>
      <c r="F53" s="60"/>
      <c r="G53" s="60"/>
    </row>
    <row r="54" spans="2:7" x14ac:dyDescent="0.3">
      <c r="B54" s="60"/>
      <c r="C54" s="60"/>
      <c r="D54" s="60"/>
      <c r="E54" s="60"/>
      <c r="F54" s="60"/>
      <c r="G54" s="60"/>
    </row>
    <row r="55" spans="2:7" x14ac:dyDescent="0.3">
      <c r="B55" s="60"/>
      <c r="C55" s="60"/>
      <c r="D55" s="60"/>
      <c r="E55" s="60"/>
      <c r="F55" s="60"/>
      <c r="G55" s="60"/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C93"/>
  <sheetViews>
    <sheetView topLeftCell="A80" workbookViewId="0">
      <selection activeCell="A94" sqref="A94"/>
    </sheetView>
  </sheetViews>
  <sheetFormatPr defaultColWidth="11.19921875" defaultRowHeight="15.6" x14ac:dyDescent="0.3"/>
  <cols>
    <col min="1" max="1" width="27.19921875" customWidth="1"/>
  </cols>
  <sheetData>
    <row r="1" spans="1:3" x14ac:dyDescent="0.3">
      <c r="A1" t="s">
        <v>9</v>
      </c>
      <c r="B1" s="1" t="s">
        <v>0</v>
      </c>
      <c r="C1" s="1" t="s">
        <v>3</v>
      </c>
    </row>
    <row r="2" spans="1:3" x14ac:dyDescent="0.3">
      <c r="B2" s="4">
        <v>1.0243260000000001</v>
      </c>
      <c r="C2" s="4">
        <v>0.98685800000000001</v>
      </c>
    </row>
    <row r="3" spans="1:3" x14ac:dyDescent="0.3">
      <c r="B3" s="4">
        <v>1.102428</v>
      </c>
      <c r="C3" s="4">
        <v>0.83485710000000002</v>
      </c>
    </row>
    <row r="4" spans="1:3" x14ac:dyDescent="0.3">
      <c r="B4" s="4">
        <v>1.147092</v>
      </c>
      <c r="C4" s="4">
        <v>0.96846290000000002</v>
      </c>
    </row>
    <row r="5" spans="1:3" x14ac:dyDescent="0.3">
      <c r="B5" s="4">
        <v>1.1705110000000001</v>
      </c>
      <c r="C5" s="4">
        <v>0.8006896</v>
      </c>
    </row>
    <row r="6" spans="1:3" x14ac:dyDescent="0.3">
      <c r="B6" s="4">
        <v>1.2672730000000001</v>
      </c>
      <c r="C6" s="4">
        <v>1.105548</v>
      </c>
    </row>
    <row r="7" spans="1:3" x14ac:dyDescent="0.3">
      <c r="B7" s="4">
        <v>1.0252460000000001</v>
      </c>
      <c r="C7" s="4">
        <v>1.108514</v>
      </c>
    </row>
    <row r="8" spans="1:3" x14ac:dyDescent="0.3">
      <c r="B8" s="4">
        <v>1.0075799999999999</v>
      </c>
      <c r="C8" s="4">
        <v>1.017531</v>
      </c>
    </row>
    <row r="9" spans="1:3" x14ac:dyDescent="0.3">
      <c r="B9" s="4">
        <v>1.0015160000000001</v>
      </c>
      <c r="C9" s="4">
        <v>0.94590770000000002</v>
      </c>
    </row>
    <row r="10" spans="1:3" x14ac:dyDescent="0.3">
      <c r="B10" s="4">
        <v>0.92081429999999997</v>
      </c>
      <c r="C10" s="4">
        <v>1.108214</v>
      </c>
    </row>
    <row r="11" spans="1:3" x14ac:dyDescent="0.3">
      <c r="B11" s="4">
        <v>1.053585</v>
      </c>
      <c r="C11" s="4">
        <v>1.0169459999999999</v>
      </c>
    </row>
    <row r="12" spans="1:3" x14ac:dyDescent="0.3">
      <c r="B12" s="4">
        <v>0.92621949999999997</v>
      </c>
      <c r="C12" s="4">
        <v>1.019482</v>
      </c>
    </row>
    <row r="13" spans="1:3" x14ac:dyDescent="0.3">
      <c r="B13" s="4">
        <v>1.0155609999999999</v>
      </c>
      <c r="C13" s="4">
        <v>1.039701</v>
      </c>
    </row>
    <row r="14" spans="1:3" x14ac:dyDescent="0.3">
      <c r="B14" s="4">
        <v>0.93279540000000005</v>
      </c>
      <c r="C14" s="4">
        <v>1.0234939999999999</v>
      </c>
    </row>
    <row r="15" spans="1:3" x14ac:dyDescent="0.3">
      <c r="B15" s="4">
        <v>1.018796</v>
      </c>
      <c r="C15" s="4">
        <v>1.137575</v>
      </c>
    </row>
    <row r="16" spans="1:3" x14ac:dyDescent="0.3">
      <c r="B16" s="4">
        <v>1.080627</v>
      </c>
      <c r="C16" s="4">
        <v>1.106905</v>
      </c>
    </row>
    <row r="17" spans="2:3" x14ac:dyDescent="0.3">
      <c r="B17" s="4">
        <v>1.151932</v>
      </c>
      <c r="C17" s="4">
        <v>0.91869230000000002</v>
      </c>
    </row>
    <row r="18" spans="2:3" x14ac:dyDescent="0.3">
      <c r="B18" s="4">
        <v>1.1788190000000001</v>
      </c>
      <c r="C18" s="4">
        <v>1.0347200000000001</v>
      </c>
    </row>
    <row r="19" spans="2:3" x14ac:dyDescent="0.3">
      <c r="B19" s="4">
        <v>1.1014889999999999</v>
      </c>
      <c r="C19" s="4">
        <v>1.0834349999999999</v>
      </c>
    </row>
    <row r="20" spans="2:3" x14ac:dyDescent="0.3">
      <c r="B20" s="4">
        <v>1.133826</v>
      </c>
      <c r="C20" s="4">
        <v>1.077672</v>
      </c>
    </row>
    <row r="21" spans="2:3" x14ac:dyDescent="0.3">
      <c r="B21" s="4">
        <v>1.028945</v>
      </c>
      <c r="C21" s="4">
        <v>0.99375219999999997</v>
      </c>
    </row>
    <row r="22" spans="2:3" x14ac:dyDescent="0.3">
      <c r="B22" s="4">
        <v>1.207266</v>
      </c>
      <c r="C22" s="4">
        <v>1.134741</v>
      </c>
    </row>
    <row r="23" spans="2:3" x14ac:dyDescent="0.3">
      <c r="B23" s="4">
        <v>1.00081</v>
      </c>
      <c r="C23" s="4">
        <v>1.1518550000000001</v>
      </c>
    </row>
    <row r="24" spans="2:3" x14ac:dyDescent="0.3">
      <c r="B24" s="4">
        <v>0.80049619999999999</v>
      </c>
      <c r="C24" s="4">
        <v>1.0535129999999999</v>
      </c>
    </row>
    <row r="25" spans="2:3" x14ac:dyDescent="0.3">
      <c r="B25" s="4">
        <v>1.1380870000000001</v>
      </c>
      <c r="C25" s="4">
        <v>1.096581</v>
      </c>
    </row>
    <row r="26" spans="2:3" x14ac:dyDescent="0.3">
      <c r="B26" s="4">
        <v>1.1632260000000001</v>
      </c>
      <c r="C26" s="4">
        <v>1.116641</v>
      </c>
    </row>
    <row r="27" spans="2:3" x14ac:dyDescent="0.3">
      <c r="B27" s="4">
        <v>1.0756600000000001</v>
      </c>
      <c r="C27" s="4">
        <v>1.0044649999999999</v>
      </c>
    </row>
    <row r="28" spans="2:3" x14ac:dyDescent="0.3">
      <c r="B28" s="4">
        <v>1.0851630000000001</v>
      </c>
      <c r="C28" s="4">
        <v>1.197722</v>
      </c>
    </row>
    <row r="29" spans="2:3" x14ac:dyDescent="0.3">
      <c r="B29" s="4">
        <v>1.0335719999999999</v>
      </c>
      <c r="C29" s="4">
        <v>0.93697569999999997</v>
      </c>
    </row>
    <row r="30" spans="2:3" x14ac:dyDescent="0.3">
      <c r="B30" s="4">
        <v>1.0038590000000001</v>
      </c>
      <c r="C30" s="4">
        <v>0.96414979999999995</v>
      </c>
    </row>
    <row r="31" spans="2:3" x14ac:dyDescent="0.3">
      <c r="B31" s="4">
        <v>1.2705900000000001</v>
      </c>
      <c r="C31" s="4">
        <v>1.0137339999999999</v>
      </c>
    </row>
    <row r="32" spans="2:3" x14ac:dyDescent="0.3">
      <c r="B32" s="4">
        <v>1.046414</v>
      </c>
      <c r="C32" s="4">
        <v>1.0594159999999999</v>
      </c>
    </row>
    <row r="33" spans="2:3" x14ac:dyDescent="0.3">
      <c r="B33" s="4">
        <v>0.85855780000000004</v>
      </c>
      <c r="C33" s="4">
        <v>1.0135160000000001</v>
      </c>
    </row>
    <row r="34" spans="2:3" x14ac:dyDescent="0.3">
      <c r="B34" s="4">
        <v>1.0504439999999999</v>
      </c>
      <c r="C34" s="4">
        <v>1.0900399999999999</v>
      </c>
    </row>
    <row r="35" spans="2:3" x14ac:dyDescent="0.3">
      <c r="B35" s="4">
        <v>1.0381</v>
      </c>
      <c r="C35" s="4">
        <v>1.0293620000000001</v>
      </c>
    </row>
    <row r="36" spans="2:3" x14ac:dyDescent="0.3">
      <c r="B36" s="4">
        <v>1.057728</v>
      </c>
      <c r="C36" s="4">
        <v>0.95329090000000005</v>
      </c>
    </row>
    <row r="37" spans="2:3" x14ac:dyDescent="0.3">
      <c r="B37" s="4">
        <v>0.98303689999999999</v>
      </c>
      <c r="C37" s="4">
        <v>1.1124750000000001</v>
      </c>
    </row>
    <row r="38" spans="2:3" x14ac:dyDescent="0.3">
      <c r="B38" s="4">
        <v>1.052802</v>
      </c>
      <c r="C38" s="4">
        <v>0.88247220000000004</v>
      </c>
    </row>
    <row r="39" spans="2:3" x14ac:dyDescent="0.3">
      <c r="B39" s="4">
        <v>1.1511039999999999</v>
      </c>
      <c r="C39" s="4">
        <v>1.0156590000000001</v>
      </c>
    </row>
    <row r="40" spans="2:3" x14ac:dyDescent="0.3">
      <c r="B40" s="4">
        <v>1.3553459999999999</v>
      </c>
      <c r="C40" s="4">
        <v>1.1588689999999999</v>
      </c>
    </row>
    <row r="41" spans="2:3" x14ac:dyDescent="0.3">
      <c r="B41" s="4">
        <v>1.19923</v>
      </c>
      <c r="C41" s="4">
        <v>1.0056590000000001</v>
      </c>
    </row>
    <row r="42" spans="2:3" x14ac:dyDescent="0.3">
      <c r="B42" s="4">
        <v>1.166539</v>
      </c>
      <c r="C42" s="4">
        <v>1.093453</v>
      </c>
    </row>
    <row r="43" spans="2:3" x14ac:dyDescent="0.3">
      <c r="B43" s="4">
        <v>1.0813159999999999</v>
      </c>
      <c r="C43" s="4">
        <v>1.2819799999999999</v>
      </c>
    </row>
    <row r="44" spans="2:3" x14ac:dyDescent="0.3">
      <c r="B44" s="4">
        <v>1.0969340000000001</v>
      </c>
      <c r="C44" s="4">
        <v>1.2025710000000001</v>
      </c>
    </row>
    <row r="45" spans="2:3" x14ac:dyDescent="0.3">
      <c r="B45" s="4">
        <v>1.1238109999999999</v>
      </c>
      <c r="C45" s="4">
        <v>1.109969</v>
      </c>
    </row>
    <row r="46" spans="2:3" x14ac:dyDescent="0.3">
      <c r="B46" s="4">
        <v>1.2242409999999999</v>
      </c>
      <c r="C46" s="4">
        <v>1.1030009999999999</v>
      </c>
    </row>
    <row r="47" spans="2:3" x14ac:dyDescent="0.3">
      <c r="B47" s="4">
        <v>1.271336</v>
      </c>
      <c r="C47" s="4">
        <v>1.177127</v>
      </c>
    </row>
    <row r="48" spans="2:3" x14ac:dyDescent="0.3">
      <c r="B48" s="4">
        <v>1.205686</v>
      </c>
      <c r="C48" s="4">
        <v>1.2835510000000001</v>
      </c>
    </row>
    <row r="49" spans="2:3" x14ac:dyDescent="0.3">
      <c r="B49" s="4">
        <v>1.128973</v>
      </c>
      <c r="C49" s="4">
        <v>1.133289</v>
      </c>
    </row>
    <row r="50" spans="2:3" x14ac:dyDescent="0.3">
      <c r="B50" s="4">
        <v>1.1224289999999999</v>
      </c>
      <c r="C50" s="4">
        <v>1.1879900000000001</v>
      </c>
    </row>
    <row r="51" spans="2:3" x14ac:dyDescent="0.3">
      <c r="B51" s="4">
        <v>1.3635189999999999</v>
      </c>
      <c r="C51" s="4">
        <v>1.038624</v>
      </c>
    </row>
    <row r="52" spans="2:3" x14ac:dyDescent="0.3">
      <c r="B52" s="4">
        <v>1.1166320000000001</v>
      </c>
      <c r="C52" s="4">
        <v>1.002265</v>
      </c>
    </row>
    <row r="53" spans="2:3" x14ac:dyDescent="0.3">
      <c r="B53" s="4">
        <v>1.1753480000000001</v>
      </c>
      <c r="C53" s="4">
        <v>1.1593309999999999</v>
      </c>
    </row>
    <row r="54" spans="2:3" x14ac:dyDescent="0.3">
      <c r="B54" s="4">
        <v>1.06206</v>
      </c>
      <c r="C54" s="4">
        <v>1.0507150000000001</v>
      </c>
    </row>
    <row r="55" spans="2:3" x14ac:dyDescent="0.3">
      <c r="B55" s="4">
        <v>1.0302469999999999</v>
      </c>
      <c r="C55" s="4">
        <v>1.034897</v>
      </c>
    </row>
    <row r="56" spans="2:3" x14ac:dyDescent="0.3">
      <c r="B56" s="4">
        <v>1.1131740000000001</v>
      </c>
      <c r="C56" s="4">
        <v>1.100927</v>
      </c>
    </row>
    <row r="57" spans="2:3" x14ac:dyDescent="0.3">
      <c r="B57" s="4">
        <v>1.264524</v>
      </c>
      <c r="C57" s="4">
        <v>1.110284</v>
      </c>
    </row>
    <row r="58" spans="2:3" x14ac:dyDescent="0.3">
      <c r="B58" s="4">
        <v>1.070282</v>
      </c>
      <c r="C58" s="4">
        <v>1.0620350000000001</v>
      </c>
    </row>
    <row r="59" spans="2:3" x14ac:dyDescent="0.3">
      <c r="B59" s="4">
        <v>1.2203120000000001</v>
      </c>
      <c r="C59" s="4">
        <v>1.1638440000000001</v>
      </c>
    </row>
    <row r="60" spans="2:3" x14ac:dyDescent="0.3">
      <c r="B60" s="4">
        <v>0.91907349999999999</v>
      </c>
      <c r="C60" s="4">
        <v>1.0265869999999999</v>
      </c>
    </row>
    <row r="61" spans="2:3" x14ac:dyDescent="0.3">
      <c r="B61" s="4">
        <v>0.94979780000000003</v>
      </c>
      <c r="C61" s="4">
        <v>1.168248</v>
      </c>
    </row>
    <row r="62" spans="2:3" x14ac:dyDescent="0.3">
      <c r="B62" s="4">
        <v>1.0447169999999999</v>
      </c>
      <c r="C62" s="4">
        <v>0.91736740000000006</v>
      </c>
    </row>
    <row r="63" spans="2:3" x14ac:dyDescent="0.3">
      <c r="B63" s="4">
        <v>1.0532109999999999</v>
      </c>
      <c r="C63" s="4">
        <v>1.0211250000000001</v>
      </c>
    </row>
    <row r="64" spans="2:3" x14ac:dyDescent="0.3">
      <c r="B64" s="4">
        <v>1.017296</v>
      </c>
      <c r="C64" s="4">
        <v>0.84382219999999997</v>
      </c>
    </row>
    <row r="65" spans="2:3" x14ac:dyDescent="0.3">
      <c r="B65" s="4">
        <v>1.0459259999999999</v>
      </c>
      <c r="C65" s="4">
        <v>1.0927579999999999</v>
      </c>
    </row>
    <row r="66" spans="2:3" x14ac:dyDescent="0.3">
      <c r="B66" s="4">
        <v>1.0306960000000001</v>
      </c>
      <c r="C66" s="4">
        <v>1.1100190000000001</v>
      </c>
    </row>
    <row r="67" spans="2:3" x14ac:dyDescent="0.3">
      <c r="B67" s="4">
        <v>1.090978</v>
      </c>
      <c r="C67" s="4">
        <v>1.1681870000000001</v>
      </c>
    </row>
    <row r="68" spans="2:3" x14ac:dyDescent="0.3">
      <c r="B68" s="4">
        <v>1.104649</v>
      </c>
      <c r="C68" s="4">
        <v>1.112986</v>
      </c>
    </row>
    <row r="69" spans="2:3" x14ac:dyDescent="0.3">
      <c r="B69" s="4">
        <v>1.02948</v>
      </c>
      <c r="C69" s="4">
        <v>1.0428820000000001</v>
      </c>
    </row>
    <row r="70" spans="2:3" x14ac:dyDescent="0.3">
      <c r="B70" s="4">
        <v>1.047949</v>
      </c>
      <c r="C70" s="4">
        <v>1.0728770000000001</v>
      </c>
    </row>
    <row r="71" spans="2:3" x14ac:dyDescent="0.3">
      <c r="B71" s="4">
        <v>0.83969119999999997</v>
      </c>
      <c r="C71" s="4">
        <v>1.0464560000000001</v>
      </c>
    </row>
    <row r="72" spans="2:3" x14ac:dyDescent="0.3">
      <c r="B72" s="4">
        <v>1.2157519999999999</v>
      </c>
      <c r="C72" s="4">
        <v>1.0656859999999999</v>
      </c>
    </row>
    <row r="73" spans="2:3" x14ac:dyDescent="0.3">
      <c r="B73" s="4">
        <v>1.1870579999999999</v>
      </c>
      <c r="C73" s="4">
        <v>1.227619</v>
      </c>
    </row>
    <row r="74" spans="2:3" x14ac:dyDescent="0.3">
      <c r="B74" s="4">
        <v>1.014958</v>
      </c>
      <c r="C74" s="4">
        <v>0.94835499999999995</v>
      </c>
    </row>
    <row r="75" spans="2:3" x14ac:dyDescent="0.3">
      <c r="B75" s="4">
        <v>1.0851850000000001</v>
      </c>
      <c r="C75" s="4">
        <v>1.236856</v>
      </c>
    </row>
    <row r="76" spans="2:3" x14ac:dyDescent="0.3">
      <c r="B76" s="4">
        <v>0.88063139999999995</v>
      </c>
      <c r="C76" s="4">
        <v>1.177111</v>
      </c>
    </row>
    <row r="77" spans="2:3" x14ac:dyDescent="0.3">
      <c r="B77" s="4">
        <v>1.0990249999999999</v>
      </c>
      <c r="C77" s="4">
        <v>1.265123</v>
      </c>
    </row>
    <row r="78" spans="2:3" x14ac:dyDescent="0.3">
      <c r="B78" s="4">
        <v>1.1013310000000001</v>
      </c>
      <c r="C78" s="4">
        <v>1.2638560000000001</v>
      </c>
    </row>
    <row r="79" spans="2:3" x14ac:dyDescent="0.3">
      <c r="B79" s="4">
        <v>1.003088</v>
      </c>
      <c r="C79" s="4">
        <v>1.026284</v>
      </c>
    </row>
    <row r="80" spans="2:3" x14ac:dyDescent="0.3">
      <c r="B80" s="4">
        <v>1.0350619999999999</v>
      </c>
      <c r="C80" s="4">
        <v>1.233997</v>
      </c>
    </row>
    <row r="81" spans="1:3" x14ac:dyDescent="0.3">
      <c r="B81" s="4">
        <v>1.2001930000000001</v>
      </c>
      <c r="C81" s="4">
        <v>1.1577550000000001</v>
      </c>
    </row>
    <row r="82" spans="1:3" x14ac:dyDescent="0.3">
      <c r="B82" s="4">
        <v>1.022411</v>
      </c>
      <c r="C82" s="4">
        <v>1.0870949999999999</v>
      </c>
    </row>
    <row r="83" spans="1:3" x14ac:dyDescent="0.3">
      <c r="B83" s="4">
        <v>1.0921190000000001</v>
      </c>
      <c r="C83" s="4">
        <v>1.2007989999999999</v>
      </c>
    </row>
    <row r="84" spans="1:3" x14ac:dyDescent="0.3">
      <c r="B84" s="4">
        <v>1.1045100000000001</v>
      </c>
      <c r="C84" s="4">
        <v>0.74607710000000005</v>
      </c>
    </row>
    <row r="85" spans="1:3" x14ac:dyDescent="0.3">
      <c r="B85" s="4">
        <v>1.1637439999999999</v>
      </c>
      <c r="C85" s="4">
        <v>0.9931873</v>
      </c>
    </row>
    <row r="86" spans="1:3" x14ac:dyDescent="0.3">
      <c r="B86" s="4">
        <v>1.129688</v>
      </c>
      <c r="C86" s="4">
        <v>1.112725</v>
      </c>
    </row>
    <row r="87" spans="1:3" x14ac:dyDescent="0.3">
      <c r="B87" s="4">
        <v>1.0931979999999999</v>
      </c>
      <c r="C87" s="4">
        <v>1.386161</v>
      </c>
    </row>
    <row r="88" spans="1:3" x14ac:dyDescent="0.3">
      <c r="B88" s="4">
        <v>1.0911299999999999</v>
      </c>
      <c r="C88" s="4">
        <v>1.1126370000000001</v>
      </c>
    </row>
    <row r="89" spans="1:3" x14ac:dyDescent="0.3">
      <c r="B89" s="4">
        <v>1.1537440000000001</v>
      </c>
      <c r="C89" s="4">
        <v>1.0361629999999999</v>
      </c>
    </row>
    <row r="90" spans="1:3" x14ac:dyDescent="0.3">
      <c r="B90" s="4">
        <v>1.043849</v>
      </c>
      <c r="C90" s="4">
        <v>0.9673891</v>
      </c>
    </row>
    <row r="91" spans="1:3" x14ac:dyDescent="0.3">
      <c r="B91" s="4"/>
      <c r="C91" s="4">
        <v>1.0118039999999999</v>
      </c>
    </row>
    <row r="93" spans="1:3" x14ac:dyDescent="0.3">
      <c r="A93" t="s">
        <v>5</v>
      </c>
      <c r="B93" s="4">
        <f>AVERAGE(B2:B92)</f>
        <v>1.0852626629213482</v>
      </c>
      <c r="C93" s="4">
        <f>AVERAGE(C2:C92)</f>
        <v>1.0721771166666674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16"/>
  <sheetViews>
    <sheetView workbookViewId="0">
      <selection activeCell="A16" sqref="A16"/>
    </sheetView>
  </sheetViews>
  <sheetFormatPr defaultColWidth="11.19921875" defaultRowHeight="15.6" x14ac:dyDescent="0.3"/>
  <cols>
    <col min="1" max="1" width="32.69921875" customWidth="1"/>
  </cols>
  <sheetData>
    <row r="1" spans="1:5" x14ac:dyDescent="0.3">
      <c r="A1" t="s">
        <v>137</v>
      </c>
      <c r="B1" t="s">
        <v>0</v>
      </c>
      <c r="C1" t="s">
        <v>10</v>
      </c>
      <c r="D1" t="s">
        <v>11</v>
      </c>
      <c r="E1" t="s">
        <v>12</v>
      </c>
    </row>
    <row r="2" spans="1:5" x14ac:dyDescent="0.3">
      <c r="B2" s="4">
        <v>0.76421881757259047</v>
      </c>
      <c r="C2" s="4">
        <v>1.4453432435839206</v>
      </c>
      <c r="D2" s="4">
        <v>1.1373922544258597</v>
      </c>
      <c r="E2" s="4">
        <v>1.8670303804669939</v>
      </c>
    </row>
    <row r="3" spans="1:5" x14ac:dyDescent="0.3">
      <c r="B3" s="4">
        <v>0.86979258672883653</v>
      </c>
      <c r="C3" s="4">
        <v>1.5460099541533232</v>
      </c>
      <c r="D3" s="4">
        <v>1.1001953219145486</v>
      </c>
      <c r="E3" s="4">
        <v>2.0229294485295863</v>
      </c>
    </row>
    <row r="4" spans="1:5" x14ac:dyDescent="0.3">
      <c r="B4" s="4">
        <v>0.99398328844618034</v>
      </c>
      <c r="C4" s="4">
        <v>1.181734017763409</v>
      </c>
      <c r="D4" s="4">
        <v>1.2190911726307627</v>
      </c>
      <c r="E4" s="4">
        <v>2.4423734724280632</v>
      </c>
    </row>
    <row r="5" spans="1:5" x14ac:dyDescent="0.3">
      <c r="B5" s="4">
        <v>1.0100688888240155</v>
      </c>
      <c r="C5" s="4">
        <v>1.4043426142359374</v>
      </c>
      <c r="D5" s="4">
        <v>1.2799684262385378</v>
      </c>
      <c r="E5" s="4">
        <v>2.1687489915383131</v>
      </c>
    </row>
    <row r="6" spans="1:5" x14ac:dyDescent="0.3">
      <c r="B6" s="4">
        <v>0.9374872563256712</v>
      </c>
      <c r="C6" s="4">
        <v>1.3019496661921097</v>
      </c>
      <c r="D6" s="4">
        <v>1.3800775268004704</v>
      </c>
      <c r="E6" s="4">
        <v>2.4844911322130891</v>
      </c>
    </row>
    <row r="7" spans="1:5" x14ac:dyDescent="0.3">
      <c r="B7" s="4">
        <v>0.9514546628439603</v>
      </c>
      <c r="C7" s="4">
        <v>1.3133761452899946</v>
      </c>
      <c r="D7" s="4">
        <v>1.4737876904422611</v>
      </c>
      <c r="E7" s="4">
        <v>2.4620228887140319</v>
      </c>
    </row>
    <row r="8" spans="1:5" x14ac:dyDescent="0.3">
      <c r="B8" s="4">
        <v>1.0375094566266994</v>
      </c>
      <c r="C8" s="4">
        <v>1.7969009647060472</v>
      </c>
      <c r="D8" s="4">
        <v>1.6477221834867326</v>
      </c>
      <c r="E8" s="4">
        <v>2.6229449728991128</v>
      </c>
    </row>
    <row r="9" spans="1:5" x14ac:dyDescent="0.3">
      <c r="B9" s="4">
        <v>1.1733237018877496</v>
      </c>
      <c r="C9" s="4">
        <v>1.4807904031334784</v>
      </c>
      <c r="D9" s="4">
        <v>1.5157279288612737</v>
      </c>
      <c r="E9" s="4">
        <v>2.3286509028688172</v>
      </c>
    </row>
    <row r="10" spans="1:5" x14ac:dyDescent="0.3">
      <c r="B10" s="4">
        <v>1.2685211272864783</v>
      </c>
      <c r="C10" s="4">
        <v>1.3637411829614838</v>
      </c>
      <c r="D10" s="4">
        <v>1.4530502104728844</v>
      </c>
      <c r="E10" s="4">
        <v>2.2234925350639156</v>
      </c>
    </row>
    <row r="11" spans="1:5" x14ac:dyDescent="0.3">
      <c r="B11" s="4">
        <v>0.99364021345781783</v>
      </c>
      <c r="C11" s="4">
        <v>1.2993996866611945</v>
      </c>
      <c r="D11" s="4">
        <v>1.1719025205375415</v>
      </c>
      <c r="E11" s="4">
        <v>2.0746169995467154</v>
      </c>
    </row>
    <row r="12" spans="1:5" x14ac:dyDescent="0.3">
      <c r="B12" s="4"/>
      <c r="C12" s="4">
        <v>1.3905535342947126</v>
      </c>
      <c r="D12" s="4">
        <v>0.93959368244155339</v>
      </c>
      <c r="E12" s="4">
        <v>2.0951815842053345</v>
      </c>
    </row>
    <row r="13" spans="1:5" x14ac:dyDescent="0.3">
      <c r="B13" s="4"/>
      <c r="C13" s="4">
        <v>1.2715191862876818</v>
      </c>
      <c r="D13" s="4">
        <v>1.0281251336600692</v>
      </c>
      <c r="E13" s="4">
        <v>1.5484150999160642</v>
      </c>
    </row>
    <row r="15" spans="1:5" x14ac:dyDescent="0.3">
      <c r="A15" t="s">
        <v>5</v>
      </c>
      <c r="B15" s="4">
        <f>AVERAGE(B2:B14)</f>
        <v>0.99999999999999978</v>
      </c>
      <c r="C15" s="4">
        <f>AVERAGE(C2:C14)</f>
        <v>1.399638383271941</v>
      </c>
      <c r="D15" s="18">
        <f>AVERAGE(D2:D14)</f>
        <v>1.278886170992708</v>
      </c>
      <c r="E15" s="4">
        <f>AVERAGE(E2:E14)</f>
        <v>2.1950748673658365</v>
      </c>
    </row>
    <row r="16" spans="1:5" x14ac:dyDescent="0.3">
      <c r="A16" s="44"/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7"/>
  <sheetViews>
    <sheetView workbookViewId="0">
      <selection activeCell="A7" sqref="A7"/>
    </sheetView>
  </sheetViews>
  <sheetFormatPr defaultColWidth="11.19921875" defaultRowHeight="15.6" x14ac:dyDescent="0.3"/>
  <cols>
    <col min="1" max="1" width="19.19921875" customWidth="1"/>
  </cols>
  <sheetData>
    <row r="1" spans="1:5" x14ac:dyDescent="0.3">
      <c r="A1" t="s">
        <v>13</v>
      </c>
      <c r="B1" t="s">
        <v>0</v>
      </c>
      <c r="C1" t="s">
        <v>15</v>
      </c>
      <c r="D1" t="s">
        <v>14</v>
      </c>
      <c r="E1" t="s">
        <v>16</v>
      </c>
    </row>
    <row r="2" spans="1:5" x14ac:dyDescent="0.3">
      <c r="B2">
        <v>50.8</v>
      </c>
      <c r="C2">
        <v>42.4</v>
      </c>
      <c r="D2">
        <v>50</v>
      </c>
      <c r="E2">
        <v>44.8</v>
      </c>
    </row>
    <row r="3" spans="1:5" x14ac:dyDescent="0.3">
      <c r="B3">
        <v>50.8</v>
      </c>
      <c r="C3">
        <v>39.6</v>
      </c>
      <c r="D3">
        <v>53.6</v>
      </c>
      <c r="E3">
        <v>53.6</v>
      </c>
    </row>
    <row r="4" spans="1:5" x14ac:dyDescent="0.3">
      <c r="B4">
        <v>52.7</v>
      </c>
      <c r="C4">
        <v>43.6</v>
      </c>
      <c r="D4">
        <v>49.1</v>
      </c>
      <c r="E4">
        <v>51.1</v>
      </c>
    </row>
    <row r="6" spans="1:5" x14ac:dyDescent="0.3">
      <c r="A6" t="s">
        <v>5</v>
      </c>
      <c r="B6" s="5">
        <f>AVERAGE(B2:B5)</f>
        <v>51.433333333333337</v>
      </c>
      <c r="C6" s="5">
        <f>AVERAGE(C2:C5)</f>
        <v>41.866666666666667</v>
      </c>
      <c r="D6" s="5">
        <f>AVERAGE(D2:D5)</f>
        <v>50.9</v>
      </c>
      <c r="E6" s="5">
        <f>AVERAGE(E2:E5)</f>
        <v>49.833333333333336</v>
      </c>
    </row>
    <row r="7" spans="1:5" x14ac:dyDescent="0.3">
      <c r="A7" s="44"/>
      <c r="B7" s="5"/>
      <c r="C7" s="5"/>
      <c r="D7" s="5"/>
      <c r="E7" s="5"/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I17"/>
  <sheetViews>
    <sheetView workbookViewId="0">
      <selection activeCell="A8" sqref="A8"/>
    </sheetView>
  </sheetViews>
  <sheetFormatPr defaultColWidth="11.19921875" defaultRowHeight="15.6" x14ac:dyDescent="0.3"/>
  <cols>
    <col min="1" max="1" width="40.19921875" customWidth="1"/>
  </cols>
  <sheetData>
    <row r="1" spans="1:9" x14ac:dyDescent="0.3">
      <c r="A1" t="s">
        <v>18</v>
      </c>
      <c r="B1" s="1" t="s">
        <v>0</v>
      </c>
      <c r="C1" s="1" t="s">
        <v>3</v>
      </c>
      <c r="D1" s="7" t="s">
        <v>19</v>
      </c>
    </row>
    <row r="2" spans="1:9" x14ac:dyDescent="0.3">
      <c r="B2" s="9">
        <v>3.125E-2</v>
      </c>
      <c r="C2" s="9">
        <v>3.9285720000000003E-2</v>
      </c>
      <c r="D2" s="9">
        <v>8.991826E-2</v>
      </c>
    </row>
    <row r="3" spans="1:9" x14ac:dyDescent="0.3">
      <c r="B3" s="9">
        <v>4.926109E-2</v>
      </c>
      <c r="C3" s="9">
        <v>6.2240660000000003E-2</v>
      </c>
      <c r="D3" s="9">
        <v>6.8241469999999999E-2</v>
      </c>
    </row>
    <row r="4" spans="1:9" x14ac:dyDescent="0.3">
      <c r="B4" s="9">
        <v>1.9867550000000001E-2</v>
      </c>
      <c r="C4" s="9">
        <v>6.8535830000000006E-2</v>
      </c>
      <c r="D4" s="9">
        <v>7.6696159999999999E-2</v>
      </c>
    </row>
    <row r="5" spans="1:9" x14ac:dyDescent="0.3">
      <c r="B5" s="9">
        <v>2.0576130000000002E-2</v>
      </c>
      <c r="C5" s="9">
        <v>7.4468080000000006E-2</v>
      </c>
      <c r="D5" s="9">
        <v>6.5454540000000005E-2</v>
      </c>
    </row>
    <row r="7" spans="1:9" x14ac:dyDescent="0.3">
      <c r="A7" s="7" t="s">
        <v>5</v>
      </c>
      <c r="B7" s="9">
        <f>AVERAGE(B2:B6)</f>
        <v>3.0238692500000001E-2</v>
      </c>
      <c r="C7" s="9">
        <f>AVERAGE(C2:C6)</f>
        <v>6.1132572499999996E-2</v>
      </c>
      <c r="D7" s="9">
        <f>AVERAGE(D2:D6)</f>
        <v>7.5077607500000004E-2</v>
      </c>
    </row>
    <row r="8" spans="1:9" x14ac:dyDescent="0.3">
      <c r="A8" s="44"/>
    </row>
    <row r="10" spans="1:9" x14ac:dyDescent="0.3">
      <c r="D10" s="10"/>
    </row>
    <row r="12" spans="1:9" x14ac:dyDescent="0.3">
      <c r="E12" s="9"/>
      <c r="F12" s="9"/>
      <c r="G12" s="9"/>
      <c r="I12" s="10"/>
    </row>
    <row r="13" spans="1:9" x14ac:dyDescent="0.3">
      <c r="E13" s="9"/>
      <c r="F13" s="9"/>
      <c r="G13" s="9"/>
    </row>
    <row r="14" spans="1:9" x14ac:dyDescent="0.3">
      <c r="E14" s="9"/>
      <c r="F14" s="9"/>
      <c r="G14" s="9"/>
    </row>
    <row r="15" spans="1:9" x14ac:dyDescent="0.3">
      <c r="E15" s="9"/>
      <c r="F15" s="9"/>
      <c r="G15" s="9"/>
    </row>
    <row r="17" spans="4:7" x14ac:dyDescent="0.3">
      <c r="D17" s="7"/>
      <c r="E17" s="9"/>
      <c r="F17" s="9"/>
      <c r="G17" s="9"/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J18"/>
  <sheetViews>
    <sheetView workbookViewId="0">
      <selection activeCell="A10" sqref="A10"/>
    </sheetView>
  </sheetViews>
  <sheetFormatPr defaultColWidth="10.796875" defaultRowHeight="15.6" x14ac:dyDescent="0.3"/>
  <cols>
    <col min="1" max="1" width="37.69921875" style="17" customWidth="1"/>
    <col min="2" max="16384" width="10.796875" style="17"/>
  </cols>
  <sheetData>
    <row r="1" spans="1:10" x14ac:dyDescent="0.3">
      <c r="A1" s="17" t="s">
        <v>18</v>
      </c>
      <c r="B1" s="41" t="s">
        <v>0</v>
      </c>
      <c r="C1" s="41" t="s">
        <v>138</v>
      </c>
      <c r="D1" s="52" t="s">
        <v>17</v>
      </c>
    </row>
    <row r="2" spans="1:10" x14ac:dyDescent="0.3">
      <c r="B2" s="43">
        <v>2.87E-2</v>
      </c>
      <c r="C2" s="43">
        <v>4.8599999999999997E-2</v>
      </c>
      <c r="D2" s="43">
        <v>3.6999999999999998E-2</v>
      </c>
      <c r="E2" s="43"/>
    </row>
    <row r="3" spans="1:10" x14ac:dyDescent="0.3">
      <c r="B3" s="43">
        <v>3.4299999999999997E-2</v>
      </c>
      <c r="C3" s="43">
        <v>5.7700000000000001E-2</v>
      </c>
      <c r="D3" s="43">
        <v>4.1200000000000001E-2</v>
      </c>
      <c r="E3" s="43"/>
    </row>
    <row r="4" spans="1:10" x14ac:dyDescent="0.3">
      <c r="B4" s="43">
        <v>2.9499999999999998E-2</v>
      </c>
      <c r="C4" s="43">
        <v>6.8000000000000005E-2</v>
      </c>
      <c r="D4" s="43">
        <v>2.7099999999999999E-2</v>
      </c>
      <c r="E4" s="43"/>
    </row>
    <row r="5" spans="1:10" x14ac:dyDescent="0.3">
      <c r="B5" s="43">
        <v>4.6600000000000003E-2</v>
      </c>
      <c r="C5" s="43">
        <v>5.9400000000000001E-2</v>
      </c>
      <c r="D5" s="43">
        <v>4.3499999999999997E-2</v>
      </c>
      <c r="E5" s="43"/>
    </row>
    <row r="6" spans="1:10" x14ac:dyDescent="0.3">
      <c r="B6" s="43">
        <v>4.6899999999999997E-2</v>
      </c>
      <c r="C6" s="43">
        <v>5.0299999999999997E-2</v>
      </c>
      <c r="D6" s="43">
        <v>4.7E-2</v>
      </c>
      <c r="E6" s="43"/>
    </row>
    <row r="7" spans="1:10" x14ac:dyDescent="0.3">
      <c r="B7" s="43">
        <v>4.9599999999999998E-2</v>
      </c>
      <c r="C7" s="43">
        <v>7.1300000000000002E-2</v>
      </c>
      <c r="D7" s="43">
        <v>3.3399999999999999E-2</v>
      </c>
      <c r="E7" s="43"/>
      <c r="G7" s="43"/>
    </row>
    <row r="8" spans="1:10" x14ac:dyDescent="0.3">
      <c r="G8" s="43"/>
    </row>
    <row r="9" spans="1:10" x14ac:dyDescent="0.3">
      <c r="A9" s="52" t="s">
        <v>5</v>
      </c>
      <c r="B9" s="39">
        <f>AVERAGE(B2:B8)</f>
        <v>3.9266666666666665E-2</v>
      </c>
      <c r="C9" s="39">
        <f>AVERAGE(C2:C8)</f>
        <v>5.9216666666666674E-2</v>
      </c>
      <c r="D9" s="39">
        <f>AVERAGE(D2:D8)</f>
        <v>3.8199999999999991E-2</v>
      </c>
      <c r="G9" s="43"/>
    </row>
    <row r="10" spans="1:10" x14ac:dyDescent="0.3">
      <c r="A10" s="44"/>
      <c r="G10" s="43"/>
    </row>
    <row r="11" spans="1:10" x14ac:dyDescent="0.3">
      <c r="G11" s="43"/>
    </row>
    <row r="12" spans="1:10" x14ac:dyDescent="0.3">
      <c r="H12" s="43"/>
      <c r="I12" s="43"/>
      <c r="J12" s="43"/>
    </row>
    <row r="13" spans="1:10" x14ac:dyDescent="0.3">
      <c r="H13" s="43"/>
      <c r="I13" s="43"/>
      <c r="J13" s="43"/>
    </row>
    <row r="14" spans="1:10" x14ac:dyDescent="0.3">
      <c r="H14" s="43"/>
      <c r="I14" s="43"/>
      <c r="J14" s="43"/>
    </row>
    <row r="15" spans="1:10" x14ac:dyDescent="0.3">
      <c r="H15" s="43"/>
      <c r="I15" s="43"/>
      <c r="J15" s="43"/>
    </row>
    <row r="16" spans="1:10" x14ac:dyDescent="0.3">
      <c r="H16" s="43"/>
      <c r="I16" s="43"/>
      <c r="J16" s="43"/>
    </row>
    <row r="17" spans="8:10" x14ac:dyDescent="0.3">
      <c r="H17" s="43"/>
      <c r="I17" s="43"/>
      <c r="J17" s="43"/>
    </row>
    <row r="18" spans="8:10" x14ac:dyDescent="0.3">
      <c r="H18" s="43"/>
      <c r="I18" s="43"/>
      <c r="J18" s="43"/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20"/>
  <sheetViews>
    <sheetView topLeftCell="A19" workbookViewId="0">
      <selection activeCell="A20" sqref="A20"/>
    </sheetView>
  </sheetViews>
  <sheetFormatPr defaultColWidth="10.796875" defaultRowHeight="15.6" x14ac:dyDescent="0.3"/>
  <cols>
    <col min="1" max="1" width="17" style="17" customWidth="1"/>
    <col min="2" max="2" width="10.796875" style="17"/>
    <col min="3" max="3" width="11.796875" style="17" customWidth="1"/>
    <col min="4" max="4" width="26.296875" style="17" customWidth="1"/>
    <col min="5" max="5" width="25.296875" style="17" customWidth="1"/>
    <col min="6" max="16384" width="10.796875" style="17"/>
  </cols>
  <sheetData>
    <row r="1" spans="1:5" x14ac:dyDescent="0.3">
      <c r="A1" s="17" t="s">
        <v>20</v>
      </c>
      <c r="B1" s="41" t="s">
        <v>0</v>
      </c>
      <c r="C1" s="41" t="s">
        <v>54</v>
      </c>
      <c r="D1" s="41" t="s">
        <v>131</v>
      </c>
      <c r="E1" s="41" t="s">
        <v>133</v>
      </c>
    </row>
    <row r="2" spans="1:5" x14ac:dyDescent="0.3">
      <c r="B2" s="18">
        <v>0.87323943661971837</v>
      </c>
      <c r="C2" s="18">
        <v>1.2112676056338028</v>
      </c>
      <c r="D2" s="18">
        <v>1.8028169014084507</v>
      </c>
      <c r="E2" s="18">
        <v>1.1267605633802817</v>
      </c>
    </row>
    <row r="3" spans="1:5" x14ac:dyDescent="0.3">
      <c r="B3" s="18">
        <v>0.87323943661971837</v>
      </c>
      <c r="C3" s="18">
        <v>1.7464788732394367</v>
      </c>
      <c r="D3" s="18">
        <v>2</v>
      </c>
      <c r="E3" s="18">
        <v>1.5492957746478875</v>
      </c>
    </row>
    <row r="4" spans="1:5" x14ac:dyDescent="0.3">
      <c r="B4" s="18">
        <v>1.0704225352112677</v>
      </c>
      <c r="C4" s="18">
        <v>1.23943661971831</v>
      </c>
      <c r="D4" s="18">
        <v>1.6901408450704225</v>
      </c>
      <c r="E4" s="18">
        <v>1.352112676056338</v>
      </c>
    </row>
    <row r="5" spans="1:5" x14ac:dyDescent="0.3">
      <c r="B5" s="18">
        <v>1.267605633802817</v>
      </c>
      <c r="C5" s="18">
        <v>1.6338028169014085</v>
      </c>
      <c r="D5" s="18">
        <v>1.8028169014084507</v>
      </c>
      <c r="E5" s="18">
        <v>1.23943661971831</v>
      </c>
    </row>
    <row r="6" spans="1:5" x14ac:dyDescent="0.3">
      <c r="B6" s="18">
        <v>1.0704225352112677</v>
      </c>
      <c r="C6" s="18">
        <v>1.6338028169014085</v>
      </c>
      <c r="D6" s="18">
        <v>1.7746478873239437</v>
      </c>
      <c r="E6" s="18">
        <v>1.4084507042253522</v>
      </c>
    </row>
    <row r="7" spans="1:5" x14ac:dyDescent="0.3">
      <c r="B7" s="18">
        <v>1.0422535211267605</v>
      </c>
      <c r="C7" s="18">
        <v>1.4366197183098592</v>
      </c>
      <c r="D7" s="18">
        <v>1.4647887323943662</v>
      </c>
      <c r="E7" s="18">
        <v>1.7746478873239437</v>
      </c>
    </row>
    <row r="8" spans="1:5" x14ac:dyDescent="0.3">
      <c r="B8" s="18">
        <v>0.676056338028169</v>
      </c>
      <c r="C8" s="18">
        <v>1.6056338028169013</v>
      </c>
      <c r="D8" s="18">
        <v>1.4647887323943662</v>
      </c>
      <c r="E8" s="18">
        <v>1.6619718309859155</v>
      </c>
    </row>
    <row r="9" spans="1:5" x14ac:dyDescent="0.3">
      <c r="B9" s="18">
        <v>0.676056338028169</v>
      </c>
      <c r="C9" s="18">
        <v>1.267605633802817</v>
      </c>
      <c r="D9" s="18">
        <v>1.7464788732394367</v>
      </c>
      <c r="E9" s="18">
        <v>1.7746478873239437</v>
      </c>
    </row>
    <row r="10" spans="1:5" x14ac:dyDescent="0.3">
      <c r="B10" s="18">
        <v>1.0985915492957747</v>
      </c>
      <c r="C10" s="18">
        <v>1.5211267605633805</v>
      </c>
      <c r="D10" s="18">
        <v>1.830985915492958</v>
      </c>
      <c r="E10" s="18">
        <v>1.7464788732394367</v>
      </c>
    </row>
    <row r="11" spans="1:5" x14ac:dyDescent="0.3">
      <c r="B11" s="18">
        <v>1.1830985915492958</v>
      </c>
      <c r="C11" s="18">
        <v>1.5492957746478875</v>
      </c>
      <c r="D11" s="18">
        <v>1.4084507042253522</v>
      </c>
      <c r="E11" s="18">
        <v>2.3098591549295775</v>
      </c>
    </row>
    <row r="12" spans="1:5" x14ac:dyDescent="0.3">
      <c r="B12" s="18">
        <v>1.1549295774647887</v>
      </c>
      <c r="C12" s="18">
        <v>1.352112676056338</v>
      </c>
      <c r="D12" s="18">
        <v>1.7183098591549297</v>
      </c>
      <c r="E12" s="18">
        <v>1.23943661971831</v>
      </c>
    </row>
    <row r="13" spans="1:5" x14ac:dyDescent="0.3">
      <c r="B13" s="18">
        <v>1.0140845070422535</v>
      </c>
      <c r="C13" s="18">
        <v>1.1830985915492958</v>
      </c>
      <c r="D13" s="18">
        <v>1.4647887323943662</v>
      </c>
      <c r="E13" s="18">
        <v>1.1549295774647887</v>
      </c>
    </row>
    <row r="14" spans="1:5" x14ac:dyDescent="0.3">
      <c r="B14" s="18"/>
      <c r="C14" s="18">
        <v>1.1267605633802817</v>
      </c>
      <c r="D14" s="18"/>
      <c r="E14" s="18"/>
    </row>
    <row r="15" spans="1:5" x14ac:dyDescent="0.3">
      <c r="B15" s="18"/>
      <c r="C15" s="18">
        <v>1.267605633802817</v>
      </c>
      <c r="D15" s="18"/>
      <c r="E15" s="18"/>
    </row>
    <row r="16" spans="1:5" x14ac:dyDescent="0.3">
      <c r="B16" s="18"/>
      <c r="C16" s="18">
        <v>1.4084507042253522</v>
      </c>
      <c r="D16" s="18"/>
      <c r="E16" s="18"/>
    </row>
    <row r="17" spans="1:5" x14ac:dyDescent="0.3">
      <c r="B17" s="18"/>
      <c r="C17" s="18">
        <v>1.1267605633802817</v>
      </c>
      <c r="D17" s="18"/>
      <c r="E17" s="18"/>
    </row>
    <row r="18" spans="1:5" x14ac:dyDescent="0.3">
      <c r="B18" s="18"/>
      <c r="C18" s="18"/>
      <c r="D18" s="18"/>
      <c r="E18" s="18"/>
    </row>
    <row r="19" spans="1:5" x14ac:dyDescent="0.3">
      <c r="A19" s="17" t="s">
        <v>5</v>
      </c>
      <c r="B19" s="18">
        <f>AVERAGE(B2:B17)</f>
        <v>1</v>
      </c>
      <c r="C19" s="18">
        <f>AVERAGE(C2:C17)</f>
        <v>1.3943661971830985</v>
      </c>
      <c r="D19" s="18">
        <f>AVERAGE(D2:D17)</f>
        <v>1.6807511737089202</v>
      </c>
      <c r="E19" s="18">
        <f>AVERAGE(E2:E17)</f>
        <v>1.528169014084507</v>
      </c>
    </row>
    <row r="20" spans="1:5" x14ac:dyDescent="0.3">
      <c r="A20" s="44"/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29"/>
  <sheetViews>
    <sheetView topLeftCell="A19" workbookViewId="0">
      <selection activeCell="A28" sqref="A28"/>
    </sheetView>
  </sheetViews>
  <sheetFormatPr defaultColWidth="10.796875" defaultRowHeight="15.6" x14ac:dyDescent="0.3"/>
  <cols>
    <col min="1" max="1" width="28.5" style="17" customWidth="1"/>
    <col min="2" max="16384" width="10.796875" style="17"/>
  </cols>
  <sheetData>
    <row r="1" spans="1:5" x14ac:dyDescent="0.3">
      <c r="A1" s="17" t="s">
        <v>21</v>
      </c>
      <c r="B1" s="41" t="s">
        <v>0</v>
      </c>
      <c r="C1" s="41" t="s">
        <v>138</v>
      </c>
      <c r="D1" s="41" t="s">
        <v>139</v>
      </c>
      <c r="E1" s="41" t="s">
        <v>140</v>
      </c>
    </row>
    <row r="2" spans="1:5" x14ac:dyDescent="0.3">
      <c r="B2" s="35">
        <v>162.1</v>
      </c>
      <c r="C2" s="35">
        <v>127.98</v>
      </c>
      <c r="D2" s="35">
        <v>204.73</v>
      </c>
      <c r="E2" s="35">
        <v>167.39</v>
      </c>
    </row>
    <row r="3" spans="1:5" x14ac:dyDescent="0.3">
      <c r="B3" s="35">
        <v>190.08</v>
      </c>
      <c r="C3" s="35">
        <v>62.58</v>
      </c>
      <c r="D3" s="35">
        <v>103.13</v>
      </c>
      <c r="E3" s="35">
        <v>128.86000000000001</v>
      </c>
    </row>
    <row r="4" spans="1:5" x14ac:dyDescent="0.3">
      <c r="B4" s="35">
        <v>164.21</v>
      </c>
      <c r="C4" s="35">
        <v>102.95</v>
      </c>
      <c r="D4" s="35">
        <v>154.85</v>
      </c>
      <c r="E4" s="35">
        <v>63.29</v>
      </c>
    </row>
    <row r="5" spans="1:5" x14ac:dyDescent="0.3">
      <c r="B5" s="35">
        <v>231.75</v>
      </c>
      <c r="C5" s="35">
        <v>56.15</v>
      </c>
      <c r="D5" s="35">
        <v>150.75</v>
      </c>
      <c r="E5" s="35">
        <v>35.799999999999997</v>
      </c>
    </row>
    <row r="6" spans="1:5" x14ac:dyDescent="0.3">
      <c r="B6" s="35">
        <v>160.22999999999999</v>
      </c>
      <c r="C6" s="35">
        <v>48.46</v>
      </c>
      <c r="D6" s="35">
        <v>216.15</v>
      </c>
      <c r="E6" s="35">
        <v>149.61000000000001</v>
      </c>
    </row>
    <row r="7" spans="1:5" x14ac:dyDescent="0.3">
      <c r="B7" s="35">
        <v>99.56</v>
      </c>
      <c r="C7" s="35">
        <v>101.38</v>
      </c>
      <c r="D7" s="35">
        <v>76.28</v>
      </c>
      <c r="E7" s="35">
        <v>90.37</v>
      </c>
    </row>
    <row r="8" spans="1:5" x14ac:dyDescent="0.3">
      <c r="B8" s="35">
        <v>211.2</v>
      </c>
      <c r="C8" s="35">
        <v>86.3</v>
      </c>
      <c r="D8" s="35">
        <v>221.29</v>
      </c>
      <c r="E8" s="35">
        <v>120.78</v>
      </c>
    </row>
    <row r="9" spans="1:5" x14ac:dyDescent="0.3">
      <c r="B9" s="35">
        <v>146.35</v>
      </c>
      <c r="C9" s="35">
        <v>81.3</v>
      </c>
      <c r="D9" s="35">
        <v>168.19</v>
      </c>
      <c r="E9" s="35">
        <v>80.14</v>
      </c>
    </row>
    <row r="10" spans="1:5" x14ac:dyDescent="0.3">
      <c r="B10" s="35">
        <v>201</v>
      </c>
      <c r="C10" s="35">
        <v>70</v>
      </c>
      <c r="D10" s="35">
        <v>173.79</v>
      </c>
      <c r="E10" s="35">
        <v>105.26</v>
      </c>
    </row>
    <row r="11" spans="1:5" x14ac:dyDescent="0.3">
      <c r="B11" s="35">
        <v>190.19</v>
      </c>
      <c r="C11" s="35">
        <v>90.05</v>
      </c>
      <c r="D11" s="35">
        <v>109.58</v>
      </c>
      <c r="E11" s="35">
        <v>194.89</v>
      </c>
    </row>
    <row r="12" spans="1:5" x14ac:dyDescent="0.3">
      <c r="B12" s="35">
        <v>199.36</v>
      </c>
      <c r="C12" s="35">
        <v>153.68</v>
      </c>
      <c r="D12" s="35">
        <v>91.05</v>
      </c>
      <c r="E12" s="35">
        <v>148.61000000000001</v>
      </c>
    </row>
    <row r="13" spans="1:5" x14ac:dyDescent="0.3">
      <c r="B13" s="35">
        <v>142.94999999999999</v>
      </c>
      <c r="C13" s="35">
        <v>78.900000000000006</v>
      </c>
      <c r="D13" s="35">
        <v>146.41</v>
      </c>
      <c r="E13" s="35">
        <v>84.45</v>
      </c>
    </row>
    <row r="14" spans="1:5" x14ac:dyDescent="0.3">
      <c r="B14" s="35">
        <v>227.93</v>
      </c>
      <c r="C14" s="35">
        <v>144.69</v>
      </c>
      <c r="D14" s="35"/>
      <c r="E14" s="35">
        <v>175.19</v>
      </c>
    </row>
    <row r="15" spans="1:5" x14ac:dyDescent="0.3">
      <c r="B15" s="35">
        <v>234.88</v>
      </c>
      <c r="C15" s="35">
        <v>213.56</v>
      </c>
      <c r="D15" s="35"/>
      <c r="E15" s="35">
        <v>129.35</v>
      </c>
    </row>
    <row r="16" spans="1:5" x14ac:dyDescent="0.3">
      <c r="B16" s="35">
        <v>196.19</v>
      </c>
      <c r="C16" s="35">
        <v>101.03</v>
      </c>
      <c r="D16" s="35"/>
      <c r="E16" s="35">
        <v>79.52</v>
      </c>
    </row>
    <row r="17" spans="1:5" x14ac:dyDescent="0.3">
      <c r="B17" s="35">
        <v>216.92</v>
      </c>
      <c r="C17" s="35">
        <v>145.34</v>
      </c>
      <c r="D17" s="35"/>
      <c r="E17" s="35">
        <v>110.19</v>
      </c>
    </row>
    <row r="18" spans="1:5" x14ac:dyDescent="0.3">
      <c r="B18" s="35">
        <v>133.29</v>
      </c>
      <c r="C18" s="35">
        <v>171.9</v>
      </c>
      <c r="D18" s="35"/>
      <c r="E18" s="35">
        <v>146.99</v>
      </c>
    </row>
    <row r="19" spans="1:5" x14ac:dyDescent="0.3">
      <c r="B19" s="35">
        <v>181.24</v>
      </c>
      <c r="C19" s="35">
        <v>155.97999999999999</v>
      </c>
      <c r="D19" s="35"/>
      <c r="E19" s="20"/>
    </row>
    <row r="20" spans="1:5" x14ac:dyDescent="0.3">
      <c r="B20" s="35">
        <v>217.01</v>
      </c>
      <c r="C20" s="35">
        <v>141.82</v>
      </c>
      <c r="D20" s="35"/>
      <c r="E20" s="20"/>
    </row>
    <row r="21" spans="1:5" x14ac:dyDescent="0.3">
      <c r="B21" s="35">
        <v>199.52</v>
      </c>
      <c r="C21" s="35">
        <v>236.29</v>
      </c>
      <c r="D21" s="35"/>
      <c r="E21" s="20"/>
    </row>
    <row r="22" spans="1:5" x14ac:dyDescent="0.3">
      <c r="B22" s="35"/>
      <c r="C22" s="35">
        <v>122.2</v>
      </c>
      <c r="D22" s="35"/>
      <c r="E22" s="20"/>
    </row>
    <row r="23" spans="1:5" x14ac:dyDescent="0.3">
      <c r="B23" s="35"/>
      <c r="C23" s="35">
        <v>187.95</v>
      </c>
      <c r="D23" s="35"/>
      <c r="E23" s="20"/>
    </row>
    <row r="24" spans="1:5" x14ac:dyDescent="0.3">
      <c r="B24" s="35"/>
      <c r="C24" s="35">
        <v>92.65</v>
      </c>
      <c r="D24" s="35"/>
      <c r="E24" s="20"/>
    </row>
    <row r="25" spans="1:5" x14ac:dyDescent="0.3">
      <c r="B25" s="35"/>
      <c r="C25" s="35">
        <v>101.91</v>
      </c>
      <c r="D25" s="35"/>
      <c r="E25" s="20"/>
    </row>
    <row r="26" spans="1:5" x14ac:dyDescent="0.3">
      <c r="B26" s="20"/>
      <c r="C26" s="35"/>
      <c r="D26" s="35"/>
      <c r="E26" s="20"/>
    </row>
    <row r="27" spans="1:5" x14ac:dyDescent="0.3">
      <c r="A27" s="17" t="s">
        <v>5</v>
      </c>
      <c r="B27" s="20">
        <f>AVERAGE(B2:B25)</f>
        <v>185.29800000000003</v>
      </c>
      <c r="C27" s="20">
        <f>AVERAGE(C2:C25)</f>
        <v>119.79374999999999</v>
      </c>
      <c r="D27" s="20">
        <f>AVERAGE(D2:D25)</f>
        <v>151.35</v>
      </c>
      <c r="E27" s="20">
        <f>AVERAGE(E2:E25)</f>
        <v>118.27588235294118</v>
      </c>
    </row>
    <row r="28" spans="1:5" x14ac:dyDescent="0.3">
      <c r="A28" s="44"/>
      <c r="D28" s="43"/>
    </row>
    <row r="29" spans="1:5" x14ac:dyDescent="0.3">
      <c r="D29" s="43"/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8"/>
  <sheetViews>
    <sheetView workbookViewId="0">
      <selection activeCell="A8" sqref="A8"/>
    </sheetView>
  </sheetViews>
  <sheetFormatPr defaultColWidth="11.19921875" defaultRowHeight="15.6" x14ac:dyDescent="0.3"/>
  <sheetData>
    <row r="1" spans="1:5" x14ac:dyDescent="0.3">
      <c r="A1" t="s">
        <v>22</v>
      </c>
      <c r="B1" t="s">
        <v>0</v>
      </c>
      <c r="C1" t="s">
        <v>15</v>
      </c>
      <c r="D1" t="s">
        <v>24</v>
      </c>
      <c r="E1" t="s">
        <v>26</v>
      </c>
    </row>
    <row r="2" spans="1:5" x14ac:dyDescent="0.3">
      <c r="B2">
        <v>1.2500000000000001E-2</v>
      </c>
      <c r="C2" s="9">
        <v>5.8799999999999998E-3</v>
      </c>
      <c r="D2" s="9">
        <v>5.6250000000000001E-2</v>
      </c>
      <c r="E2" s="9">
        <v>0.06</v>
      </c>
    </row>
    <row r="3" spans="1:5" x14ac:dyDescent="0.3">
      <c r="B3">
        <v>3.6799999999999999E-2</v>
      </c>
      <c r="C3" s="9">
        <v>5.8799999999999998E-3</v>
      </c>
      <c r="D3" s="9">
        <v>3.5290000000000002E-2</v>
      </c>
      <c r="E3" s="9">
        <v>4.7100000000000003E-2</v>
      </c>
    </row>
    <row r="4" spans="1:5" x14ac:dyDescent="0.3">
      <c r="B4">
        <v>2.9399999999999999E-2</v>
      </c>
      <c r="C4" s="9">
        <v>1.176E-2</v>
      </c>
      <c r="D4" s="9">
        <v>2.3529999999999999E-2</v>
      </c>
      <c r="E4" s="9">
        <v>1.7600000000000001E-2</v>
      </c>
    </row>
    <row r="5" spans="1:5" x14ac:dyDescent="0.3">
      <c r="B5">
        <v>2.35E-2</v>
      </c>
      <c r="C5" s="9">
        <v>6.2500000000000003E-3</v>
      </c>
      <c r="D5" s="9">
        <v>2.6669999999999999E-2</v>
      </c>
      <c r="E5" s="9">
        <v>2.5000000000000001E-2</v>
      </c>
    </row>
    <row r="7" spans="1:5" x14ac:dyDescent="0.3">
      <c r="A7" t="s">
        <v>5</v>
      </c>
      <c r="B7" s="9">
        <f>AVERAGE(B2:B6)</f>
        <v>2.5549999999999996E-2</v>
      </c>
      <c r="C7" s="9">
        <f>AVERAGE(C2:C6)</f>
        <v>7.4424999999999995E-3</v>
      </c>
      <c r="D7" s="9">
        <f>AVERAGE(D2:D6)</f>
        <v>3.5435000000000001E-2</v>
      </c>
      <c r="E7" s="9">
        <f>AVERAGE(E2:E6)</f>
        <v>3.7425E-2</v>
      </c>
    </row>
    <row r="8" spans="1:5" x14ac:dyDescent="0.3">
      <c r="A8" s="44"/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20"/>
  <sheetViews>
    <sheetView topLeftCell="A19" workbookViewId="0">
      <selection activeCell="A20" sqref="A20"/>
    </sheetView>
  </sheetViews>
  <sheetFormatPr defaultColWidth="11.19921875" defaultRowHeight="15.6" x14ac:dyDescent="0.3"/>
  <cols>
    <col min="1" max="1" width="19.5" customWidth="1"/>
  </cols>
  <sheetData>
    <row r="1" spans="1:5" x14ac:dyDescent="0.3">
      <c r="A1" t="s">
        <v>28</v>
      </c>
      <c r="B1" t="s">
        <v>0</v>
      </c>
      <c r="C1" t="s">
        <v>15</v>
      </c>
      <c r="D1" t="s">
        <v>24</v>
      </c>
      <c r="E1" t="s">
        <v>26</v>
      </c>
    </row>
    <row r="2" spans="1:5" x14ac:dyDescent="0.3">
      <c r="B2" s="4">
        <v>0.20200000000000001</v>
      </c>
      <c r="C2" s="4">
        <v>0.18129269574356274</v>
      </c>
      <c r="D2" s="4">
        <v>0.61902358116391432</v>
      </c>
      <c r="E2" s="4">
        <v>0.1744215938303342</v>
      </c>
    </row>
    <row r="3" spans="1:5" x14ac:dyDescent="0.3">
      <c r="B3" s="4">
        <v>0.26700000000000002</v>
      </c>
      <c r="C3" s="4">
        <v>0.17143094565398034</v>
      </c>
      <c r="D3" s="4">
        <v>0.43584958477185781</v>
      </c>
      <c r="E3" s="4">
        <v>0.23839790153349477</v>
      </c>
    </row>
    <row r="4" spans="1:5" x14ac:dyDescent="0.3">
      <c r="B4" s="4">
        <v>0.193</v>
      </c>
      <c r="C4" s="4">
        <v>0.11730503670324875</v>
      </c>
      <c r="D4" s="4">
        <v>0.30575606144734402</v>
      </c>
      <c r="E4" s="4">
        <v>0.49141323792486585</v>
      </c>
    </row>
    <row r="5" spans="1:5" x14ac:dyDescent="0.3">
      <c r="B5" s="4">
        <v>0.25800000000000001</v>
      </c>
      <c r="C5" s="4">
        <v>0.15589930239611771</v>
      </c>
      <c r="D5" s="4">
        <v>0.17338796635755876</v>
      </c>
      <c r="E5" s="4">
        <v>0.22508751458576429</v>
      </c>
    </row>
    <row r="6" spans="1:5" x14ac:dyDescent="0.3">
      <c r="B6" s="4">
        <v>0.16200000000000001</v>
      </c>
      <c r="C6" s="4">
        <v>0.31156626506024104</v>
      </c>
      <c r="D6" s="4">
        <v>0.2849079754601227</v>
      </c>
      <c r="E6" s="4">
        <v>0.35856004396812313</v>
      </c>
    </row>
    <row r="7" spans="1:5" x14ac:dyDescent="0.3">
      <c r="B7" s="4">
        <v>0.254</v>
      </c>
      <c r="C7" s="4">
        <v>0.20110085622150556</v>
      </c>
      <c r="D7" s="4">
        <v>0.40970316787228733</v>
      </c>
      <c r="E7" s="4">
        <v>0.22348761376356646</v>
      </c>
    </row>
    <row r="8" spans="1:5" x14ac:dyDescent="0.3">
      <c r="B8" s="4">
        <v>0.23100000000000001</v>
      </c>
      <c r="C8" s="4">
        <v>0.12084485080445106</v>
      </c>
      <c r="D8" s="4">
        <v>0.35009567089213112</v>
      </c>
      <c r="E8" s="4">
        <v>0.36785039291753702</v>
      </c>
    </row>
    <row r="9" spans="1:5" x14ac:dyDescent="0.3">
      <c r="B9" s="4">
        <v>0.17699999999999999</v>
      </c>
      <c r="C9" s="4">
        <v>0.25475527258257058</v>
      </c>
      <c r="D9" s="4">
        <v>0.21849006286113404</v>
      </c>
      <c r="E9" s="4">
        <v>0.39195922989807486</v>
      </c>
    </row>
    <row r="10" spans="1:5" x14ac:dyDescent="0.3">
      <c r="B10" s="4">
        <v>0.193</v>
      </c>
      <c r="C10" s="4">
        <v>0.18703775788244451</v>
      </c>
      <c r="D10" s="4">
        <v>0.19318874662485847</v>
      </c>
      <c r="E10" s="4">
        <v>0.40672653337851572</v>
      </c>
    </row>
    <row r="11" spans="1:5" x14ac:dyDescent="0.3">
      <c r="B11" s="4">
        <v>0.27400000000000002</v>
      </c>
      <c r="C11" s="4">
        <v>0.23582634075155057</v>
      </c>
      <c r="D11" s="4">
        <v>0.20324919206917635</v>
      </c>
      <c r="E11" s="4">
        <v>0.39638135932701291</v>
      </c>
    </row>
    <row r="12" spans="1:5" x14ac:dyDescent="0.3">
      <c r="B12" s="4">
        <v>0.14399999999999999</v>
      </c>
      <c r="C12" s="4">
        <v>0.13071895424836599</v>
      </c>
      <c r="D12" s="4">
        <v>0.1467360377205105</v>
      </c>
      <c r="E12" s="4">
        <v>0.30754885871997611</v>
      </c>
    </row>
    <row r="13" spans="1:5" x14ac:dyDescent="0.3">
      <c r="B13" s="4">
        <v>0.19900000000000001</v>
      </c>
      <c r="C13" s="4">
        <v>0.10482779365318094</v>
      </c>
      <c r="D13" s="4">
        <v>0.26333026890370026</v>
      </c>
      <c r="E13" s="4">
        <v>0.34056433231156175</v>
      </c>
    </row>
    <row r="14" spans="1:5" x14ac:dyDescent="0.3">
      <c r="B14" s="4">
        <v>0.18</v>
      </c>
      <c r="C14" s="4">
        <v>0.11548537846066699</v>
      </c>
      <c r="D14" s="4">
        <v>0.24888035828534869</v>
      </c>
      <c r="E14" s="4">
        <v>0.39631811487481589</v>
      </c>
    </row>
    <row r="15" spans="1:5" x14ac:dyDescent="0.3">
      <c r="B15" s="4">
        <v>0.17</v>
      </c>
      <c r="C15" s="4">
        <v>0.13851944792973653</v>
      </c>
      <c r="D15" s="4">
        <v>0.21781897285538632</v>
      </c>
      <c r="E15" s="4"/>
    </row>
    <row r="16" spans="1:5" x14ac:dyDescent="0.3">
      <c r="B16" s="4">
        <v>0.216</v>
      </c>
      <c r="C16" s="4">
        <v>9.6162867060699875E-2</v>
      </c>
      <c r="D16" s="4">
        <v>0.13276564574463215</v>
      </c>
      <c r="E16" s="4"/>
    </row>
    <row r="17" spans="1:5" x14ac:dyDescent="0.3">
      <c r="B17" s="4">
        <v>0.27500000000000002</v>
      </c>
      <c r="C17" s="4">
        <v>0.12119560660685839</v>
      </c>
      <c r="D17" s="4">
        <v>0.24499075215782981</v>
      </c>
      <c r="E17" s="4"/>
    </row>
    <row r="18" spans="1:5" x14ac:dyDescent="0.3">
      <c r="B18" s="4"/>
      <c r="C18" s="4"/>
      <c r="D18" s="4"/>
      <c r="E18" s="4"/>
    </row>
    <row r="19" spans="1:5" x14ac:dyDescent="0.3">
      <c r="A19" t="s">
        <v>5</v>
      </c>
      <c r="B19" s="4">
        <f>AVERAGE(B2:B18)</f>
        <v>0.21218750000000003</v>
      </c>
      <c r="C19" s="4">
        <f>AVERAGE(C2:C18)</f>
        <v>0.16524808573494881</v>
      </c>
      <c r="D19" s="4">
        <f>AVERAGE(D2:D18)</f>
        <v>0.27801087782423711</v>
      </c>
      <c r="E19" s="4">
        <f>AVERAGE(E2:E18)</f>
        <v>0.33220897900258795</v>
      </c>
    </row>
    <row r="20" spans="1:5" x14ac:dyDescent="0.3">
      <c r="A20" s="44"/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267"/>
  <sheetViews>
    <sheetView topLeftCell="A91" workbookViewId="0">
      <selection activeCell="A95" sqref="A95"/>
    </sheetView>
  </sheetViews>
  <sheetFormatPr defaultColWidth="11.19921875" defaultRowHeight="15.6" x14ac:dyDescent="0.3"/>
  <sheetData>
    <row r="1" spans="1:5" x14ac:dyDescent="0.3">
      <c r="A1" t="s">
        <v>27</v>
      </c>
      <c r="B1" t="s">
        <v>0</v>
      </c>
      <c r="C1" t="s">
        <v>15</v>
      </c>
      <c r="D1" t="s">
        <v>24</v>
      </c>
      <c r="E1" t="s">
        <v>26</v>
      </c>
    </row>
    <row r="2" spans="1:5" x14ac:dyDescent="0.3">
      <c r="B2" s="11">
        <v>354.10509999999999</v>
      </c>
      <c r="C2" s="11">
        <v>333.0686</v>
      </c>
      <c r="D2" s="11">
        <v>205.62860000000001</v>
      </c>
      <c r="E2" s="11">
        <v>225.30840000000001</v>
      </c>
    </row>
    <row r="3" spans="1:5" x14ac:dyDescent="0.3">
      <c r="B3" s="11">
        <v>276.30840000000001</v>
      </c>
      <c r="C3" s="11">
        <v>220.9367</v>
      </c>
      <c r="D3" s="11">
        <v>520.60140000000001</v>
      </c>
      <c r="E3" s="11">
        <v>192.60050000000001</v>
      </c>
    </row>
    <row r="4" spans="1:5" x14ac:dyDescent="0.3">
      <c r="B4" s="11">
        <v>324.4665</v>
      </c>
      <c r="C4" s="11">
        <v>333.0686</v>
      </c>
      <c r="D4" s="11">
        <v>251.30029999999999</v>
      </c>
      <c r="E4" s="11">
        <v>238.7157</v>
      </c>
    </row>
    <row r="5" spans="1:5" x14ac:dyDescent="0.3">
      <c r="B5" s="11">
        <v>246.18559999999999</v>
      </c>
      <c r="C5" s="11">
        <v>200.26859999999999</v>
      </c>
      <c r="D5" s="11">
        <v>410.59100000000001</v>
      </c>
      <c r="E5" s="11">
        <v>339.89670000000001</v>
      </c>
    </row>
    <row r="6" spans="1:5" x14ac:dyDescent="0.3">
      <c r="B6" s="11">
        <v>417.32229999999998</v>
      </c>
      <c r="C6" s="11">
        <v>171.2653</v>
      </c>
      <c r="D6" s="11">
        <v>381.94709999999998</v>
      </c>
      <c r="E6" s="11">
        <v>210.4374</v>
      </c>
    </row>
    <row r="7" spans="1:5" x14ac:dyDescent="0.3">
      <c r="B7" s="11">
        <v>432.8648</v>
      </c>
      <c r="C7" s="11">
        <v>166.70269999999999</v>
      </c>
      <c r="D7" s="11">
        <v>547.67179999999996</v>
      </c>
      <c r="E7" s="11">
        <v>262.46300000000002</v>
      </c>
    </row>
    <row r="8" spans="1:5" x14ac:dyDescent="0.3">
      <c r="B8" s="11">
        <v>429.58109999999999</v>
      </c>
      <c r="C8" s="11">
        <v>273.9751</v>
      </c>
      <c r="D8" s="11">
        <v>558.55240000000003</v>
      </c>
      <c r="E8" s="11">
        <v>235.82919999999999</v>
      </c>
    </row>
    <row r="9" spans="1:5" x14ac:dyDescent="0.3">
      <c r="B9" s="11">
        <v>509.71629999999999</v>
      </c>
      <c r="C9" s="11">
        <v>242.2167</v>
      </c>
      <c r="D9" s="11">
        <v>399.68090000000001</v>
      </c>
      <c r="E9" s="11">
        <v>392.39839999999998</v>
      </c>
    </row>
    <row r="10" spans="1:5" x14ac:dyDescent="0.3">
      <c r="B10" s="11">
        <v>343.77780000000001</v>
      </c>
      <c r="C10" s="11">
        <v>179.69909999999999</v>
      </c>
      <c r="D10" s="11">
        <v>338.54180000000002</v>
      </c>
      <c r="E10" s="11">
        <v>303.20549999999997</v>
      </c>
    </row>
    <row r="11" spans="1:5" x14ac:dyDescent="0.3">
      <c r="B11" s="11">
        <v>459.28489999999999</v>
      </c>
      <c r="C11" s="11">
        <v>154.14519999999999</v>
      </c>
      <c r="D11" s="11">
        <v>373.63279999999997</v>
      </c>
      <c r="E11" s="11">
        <v>252.2869</v>
      </c>
    </row>
    <row r="12" spans="1:5" x14ac:dyDescent="0.3">
      <c r="B12" s="11">
        <v>243.7843</v>
      </c>
      <c r="C12" s="11">
        <v>206.01599999999999</v>
      </c>
      <c r="D12" s="11">
        <v>227.03530000000001</v>
      </c>
      <c r="E12" s="11">
        <v>482.82249999999999</v>
      </c>
    </row>
    <row r="13" spans="1:5" x14ac:dyDescent="0.3">
      <c r="B13" s="11">
        <v>315.89600000000002</v>
      </c>
      <c r="C13" s="11">
        <v>130.85499999999999</v>
      </c>
      <c r="D13" s="11">
        <v>717.32780000000002</v>
      </c>
      <c r="E13" s="11">
        <v>227.11680000000001</v>
      </c>
    </row>
    <row r="14" spans="1:5" x14ac:dyDescent="0.3">
      <c r="B14" s="11">
        <v>464.14830000000001</v>
      </c>
      <c r="C14" s="11">
        <v>224.8766</v>
      </c>
      <c r="D14" s="11">
        <v>509.35550000000001</v>
      </c>
      <c r="E14" s="11">
        <v>338.82510000000002</v>
      </c>
    </row>
    <row r="15" spans="1:5" x14ac:dyDescent="0.3">
      <c r="B15" s="11">
        <v>521.96720000000005</v>
      </c>
      <c r="C15" s="11">
        <v>266.95229999999998</v>
      </c>
      <c r="D15" s="11">
        <v>453.28309999999999</v>
      </c>
      <c r="E15" s="11">
        <v>410.94319999999999</v>
      </c>
    </row>
    <row r="16" spans="1:5" x14ac:dyDescent="0.3">
      <c r="B16" s="11">
        <v>304.07260000000002</v>
      </c>
      <c r="C16" s="11">
        <v>191.90629999999999</v>
      </c>
      <c r="D16" s="11">
        <v>317.38670000000002</v>
      </c>
      <c r="E16" s="11">
        <v>136.50290000000001</v>
      </c>
    </row>
    <row r="17" spans="2:5" x14ac:dyDescent="0.3">
      <c r="B17" s="11">
        <v>223.8991</v>
      </c>
      <c r="C17" s="11">
        <v>283.7466</v>
      </c>
      <c r="D17" s="11">
        <v>380.79039999999998</v>
      </c>
      <c r="E17" s="11">
        <v>371.9683</v>
      </c>
    </row>
    <row r="18" spans="2:5" x14ac:dyDescent="0.3">
      <c r="B18" s="11">
        <v>326.34089999999998</v>
      </c>
      <c r="C18" s="11">
        <v>419.50729999999999</v>
      </c>
      <c r="D18" s="11">
        <v>218.08199999999999</v>
      </c>
      <c r="E18" s="11">
        <v>237.93729999999999</v>
      </c>
    </row>
    <row r="19" spans="2:5" x14ac:dyDescent="0.3">
      <c r="B19" s="11">
        <v>418.89</v>
      </c>
      <c r="C19" s="11">
        <v>244.42330000000001</v>
      </c>
      <c r="D19" s="11">
        <v>309.08240000000001</v>
      </c>
      <c r="E19" s="11">
        <v>326.17439999999999</v>
      </c>
    </row>
    <row r="20" spans="2:5" x14ac:dyDescent="0.3">
      <c r="B20" s="11">
        <v>507.65870000000001</v>
      </c>
      <c r="C20" s="11">
        <v>187.1644</v>
      </c>
      <c r="D20" s="11">
        <v>412.50349999999997</v>
      </c>
      <c r="E20" s="11">
        <v>322.7242</v>
      </c>
    </row>
    <row r="21" spans="2:5" x14ac:dyDescent="0.3">
      <c r="B21" s="11">
        <v>495.11180000000002</v>
      </c>
      <c r="C21" s="11">
        <v>183.6798</v>
      </c>
      <c r="D21" s="11">
        <v>400.70819999999998</v>
      </c>
      <c r="E21" s="11">
        <v>264.56200000000001</v>
      </c>
    </row>
    <row r="22" spans="2:5" x14ac:dyDescent="0.3">
      <c r="B22" s="11">
        <v>356.88740000000001</v>
      </c>
      <c r="C22" s="11">
        <v>94.533929999999998</v>
      </c>
      <c r="D22" s="11">
        <v>611.23329999999999</v>
      </c>
      <c r="E22" s="11">
        <v>153.22890000000001</v>
      </c>
    </row>
    <row r="23" spans="2:5" x14ac:dyDescent="0.3">
      <c r="B23" s="11">
        <v>480.61040000000003</v>
      </c>
      <c r="C23" s="11">
        <v>213.96279999999999</v>
      </c>
      <c r="D23" s="11">
        <v>412.88729999999998</v>
      </c>
      <c r="E23" s="11">
        <v>239.93469999999999</v>
      </c>
    </row>
    <row r="24" spans="2:5" x14ac:dyDescent="0.3">
      <c r="B24" s="11">
        <v>561.83860000000004</v>
      </c>
      <c r="C24" s="11">
        <v>323.45909999999998</v>
      </c>
      <c r="D24" s="11">
        <v>680.06269999999995</v>
      </c>
      <c r="E24" s="11">
        <v>500.0908</v>
      </c>
    </row>
    <row r="25" spans="2:5" x14ac:dyDescent="0.3">
      <c r="B25" s="11">
        <v>406.03840000000002</v>
      </c>
      <c r="C25" s="11">
        <v>242.03290000000001</v>
      </c>
      <c r="D25" s="11">
        <v>318.3109</v>
      </c>
      <c r="E25" s="11">
        <v>294.798</v>
      </c>
    </row>
    <row r="26" spans="2:5" x14ac:dyDescent="0.3">
      <c r="B26" s="11">
        <v>285.25810000000001</v>
      </c>
      <c r="C26" s="11">
        <v>259.18830000000003</v>
      </c>
      <c r="D26" s="11">
        <v>339.74740000000003</v>
      </c>
      <c r="E26" s="11">
        <v>339.85149999999999</v>
      </c>
    </row>
    <row r="27" spans="2:5" x14ac:dyDescent="0.3">
      <c r="B27" s="11">
        <v>173.77789999999999</v>
      </c>
      <c r="C27" s="11">
        <v>472.29219999999998</v>
      </c>
      <c r="D27" s="11">
        <v>738.48689999999999</v>
      </c>
      <c r="E27" s="11">
        <v>309.8544</v>
      </c>
    </row>
    <row r="28" spans="2:5" x14ac:dyDescent="0.3">
      <c r="B28" s="11">
        <v>403.52850000000001</v>
      </c>
      <c r="C28" s="11">
        <v>246.03890000000001</v>
      </c>
      <c r="D28" s="11">
        <v>196.77119999999999</v>
      </c>
      <c r="E28" s="11">
        <v>262.08920000000001</v>
      </c>
    </row>
    <row r="29" spans="2:5" x14ac:dyDescent="0.3">
      <c r="B29" s="11">
        <v>597.89200000000005</v>
      </c>
      <c r="C29" s="11">
        <v>205.0222</v>
      </c>
      <c r="D29" s="11">
        <v>251.79769999999999</v>
      </c>
      <c r="E29" s="11">
        <v>502.56119999999999</v>
      </c>
    </row>
    <row r="30" spans="2:5" x14ac:dyDescent="0.3">
      <c r="B30" s="11">
        <v>407.91090000000003</v>
      </c>
      <c r="C30" s="11">
        <v>191.7859</v>
      </c>
      <c r="D30" s="11">
        <v>292.73430000000002</v>
      </c>
      <c r="E30" s="11">
        <v>438.5265</v>
      </c>
    </row>
    <row r="31" spans="2:5" x14ac:dyDescent="0.3">
      <c r="B31" s="11">
        <v>367.65730000000002</v>
      </c>
      <c r="C31" s="11">
        <v>172.23650000000001</v>
      </c>
      <c r="D31" s="11">
        <v>192.28729999999999</v>
      </c>
      <c r="E31" s="11">
        <v>601.46550000000002</v>
      </c>
    </row>
    <row r="32" spans="2:5" x14ac:dyDescent="0.3">
      <c r="B32" s="11">
        <v>501.94279999999998</v>
      </c>
      <c r="C32" s="11">
        <v>161.5668</v>
      </c>
      <c r="D32" s="11"/>
      <c r="E32" s="11">
        <v>276.83479999999997</v>
      </c>
    </row>
    <row r="33" spans="2:5" x14ac:dyDescent="0.3">
      <c r="B33" s="11">
        <v>315.15109999999999</v>
      </c>
      <c r="C33" s="11">
        <v>231.494</v>
      </c>
      <c r="D33" s="11"/>
      <c r="E33" s="11">
        <v>231.1747</v>
      </c>
    </row>
    <row r="34" spans="2:5" x14ac:dyDescent="0.3">
      <c r="B34" s="11">
        <v>293.11919999999998</v>
      </c>
      <c r="C34" s="11">
        <v>421.15929999999997</v>
      </c>
      <c r="D34" s="11"/>
      <c r="E34" s="11">
        <v>256.08019999999999</v>
      </c>
    </row>
    <row r="35" spans="2:5" x14ac:dyDescent="0.3">
      <c r="B35" s="11">
        <v>484.7004</v>
      </c>
      <c r="C35" s="11">
        <v>130.27520000000001</v>
      </c>
      <c r="D35" s="11"/>
      <c r="E35" s="11">
        <v>267.25580000000002</v>
      </c>
    </row>
    <row r="36" spans="2:5" x14ac:dyDescent="0.3">
      <c r="B36" s="11">
        <v>351.23219999999998</v>
      </c>
      <c r="C36" s="11">
        <v>128.67869999999999</v>
      </c>
      <c r="D36" s="11"/>
      <c r="E36" s="11">
        <v>275.23829999999998</v>
      </c>
    </row>
    <row r="37" spans="2:5" x14ac:dyDescent="0.3">
      <c r="B37" s="11">
        <v>332.07409999999999</v>
      </c>
      <c r="C37" s="11">
        <v>249.0556</v>
      </c>
      <c r="D37" s="11"/>
      <c r="E37" s="11">
        <v>269.49090000000001</v>
      </c>
    </row>
    <row r="38" spans="2:5" x14ac:dyDescent="0.3">
      <c r="B38" s="11">
        <v>244.26599999999999</v>
      </c>
      <c r="C38" s="11">
        <v>167.6335</v>
      </c>
      <c r="D38" s="11"/>
      <c r="E38" s="11">
        <v>385.39749999999998</v>
      </c>
    </row>
    <row r="39" spans="2:5" x14ac:dyDescent="0.3">
      <c r="B39" s="11">
        <v>303.65620000000001</v>
      </c>
      <c r="C39" s="11">
        <v>374.54129999999998</v>
      </c>
      <c r="D39" s="11"/>
      <c r="E39" s="11">
        <v>299.50529999999998</v>
      </c>
    </row>
    <row r="40" spans="2:5" x14ac:dyDescent="0.3">
      <c r="B40" s="11">
        <v>328.56180000000001</v>
      </c>
      <c r="C40" s="11">
        <v>278.75060000000002</v>
      </c>
      <c r="D40" s="11"/>
      <c r="E40" s="11">
        <v>321.85640000000001</v>
      </c>
    </row>
    <row r="41" spans="2:5" x14ac:dyDescent="0.3">
      <c r="B41" s="11">
        <v>274.59969999999998</v>
      </c>
      <c r="C41" s="11">
        <v>179.767</v>
      </c>
      <c r="D41" s="11"/>
      <c r="E41" s="11">
        <v>479.59160000000003</v>
      </c>
    </row>
    <row r="42" spans="2:5" x14ac:dyDescent="0.3">
      <c r="B42" s="11">
        <v>342.61110000000002</v>
      </c>
      <c r="C42" s="11">
        <v>108.56270000000001</v>
      </c>
      <c r="D42" s="11"/>
      <c r="E42" s="11">
        <v>514.07619999999997</v>
      </c>
    </row>
    <row r="43" spans="2:5" x14ac:dyDescent="0.3">
      <c r="B43" s="11">
        <v>277.4735</v>
      </c>
      <c r="C43" s="11">
        <v>258.63459999999998</v>
      </c>
      <c r="D43" s="11"/>
      <c r="E43" s="11">
        <v>403.59769999999997</v>
      </c>
    </row>
    <row r="44" spans="2:5" x14ac:dyDescent="0.3">
      <c r="B44" s="11">
        <v>414.77330000000001</v>
      </c>
      <c r="C44" s="11">
        <v>209.78139999999999</v>
      </c>
      <c r="D44" s="11"/>
      <c r="E44" s="11">
        <v>169.86869999999999</v>
      </c>
    </row>
    <row r="45" spans="2:5" x14ac:dyDescent="0.3">
      <c r="B45" s="11">
        <v>340.37599999999998</v>
      </c>
      <c r="C45" s="11">
        <v>240.11510000000001</v>
      </c>
      <c r="D45" s="11"/>
      <c r="E45" s="11">
        <v>592.62450000000001</v>
      </c>
    </row>
    <row r="46" spans="2:5" x14ac:dyDescent="0.3">
      <c r="B46" s="11">
        <v>328.8811</v>
      </c>
      <c r="C46" s="11">
        <v>125.48569999999999</v>
      </c>
      <c r="D46" s="11"/>
      <c r="E46" s="11">
        <v>357.9375</v>
      </c>
    </row>
    <row r="47" spans="2:5" x14ac:dyDescent="0.3">
      <c r="B47" s="11">
        <v>332.07409999999999</v>
      </c>
      <c r="C47" s="11">
        <v>200.84100000000001</v>
      </c>
      <c r="D47" s="11"/>
      <c r="E47" s="11">
        <v>357.9375</v>
      </c>
    </row>
    <row r="48" spans="2:5" x14ac:dyDescent="0.3">
      <c r="B48" s="11">
        <v>359.21480000000003</v>
      </c>
      <c r="C48" s="11">
        <v>419.88209999999998</v>
      </c>
      <c r="D48" s="11"/>
      <c r="E48" s="11">
        <v>350.27429999999998</v>
      </c>
    </row>
    <row r="49" spans="2:5" x14ac:dyDescent="0.3">
      <c r="B49" s="11">
        <v>224.4693</v>
      </c>
      <c r="C49" s="11">
        <v>177.53190000000001</v>
      </c>
      <c r="D49" s="11"/>
      <c r="E49" s="11">
        <v>308.12639999999999</v>
      </c>
    </row>
    <row r="50" spans="2:5" x14ac:dyDescent="0.3">
      <c r="B50" s="11">
        <v>268.85230000000001</v>
      </c>
      <c r="C50" s="11">
        <v>106.00830000000001</v>
      </c>
      <c r="D50" s="11"/>
      <c r="E50" s="11">
        <v>315.15109999999999</v>
      </c>
    </row>
    <row r="51" spans="2:5" x14ac:dyDescent="0.3">
      <c r="B51" s="11">
        <v>433.9314</v>
      </c>
      <c r="C51" s="11">
        <v>329.839</v>
      </c>
      <c r="D51" s="11"/>
      <c r="E51" s="11">
        <v>349.31639999999999</v>
      </c>
    </row>
    <row r="52" spans="2:5" x14ac:dyDescent="0.3">
      <c r="B52" s="11">
        <v>309.40359999999998</v>
      </c>
      <c r="C52" s="11">
        <v>182.64080000000001</v>
      </c>
      <c r="D52" s="11"/>
      <c r="E52" s="11">
        <v>309.40359999999998</v>
      </c>
    </row>
    <row r="53" spans="2:5" x14ac:dyDescent="0.3">
      <c r="B53" s="11">
        <v>243.94669999999999</v>
      </c>
      <c r="C53" s="11">
        <v>124.2085</v>
      </c>
      <c r="D53" s="11"/>
      <c r="E53" s="11">
        <v>402.63979999999998</v>
      </c>
    </row>
    <row r="54" spans="2:5" x14ac:dyDescent="0.3">
      <c r="B54" s="11">
        <v>398.1696</v>
      </c>
      <c r="C54" s="11">
        <v>213.2937</v>
      </c>
      <c r="D54" s="11"/>
      <c r="E54" s="11">
        <v>548.88009999999997</v>
      </c>
    </row>
    <row r="55" spans="2:5" x14ac:dyDescent="0.3">
      <c r="B55" s="11">
        <v>535.46950000000004</v>
      </c>
      <c r="C55" s="11">
        <v>417.64699999999999</v>
      </c>
      <c r="D55" s="11"/>
      <c r="E55" s="11">
        <v>270.7681</v>
      </c>
    </row>
    <row r="56" spans="2:5" x14ac:dyDescent="0.3">
      <c r="B56" s="11">
        <v>427.22609999999997</v>
      </c>
      <c r="C56" s="11">
        <v>305.572</v>
      </c>
      <c r="D56" s="11"/>
      <c r="E56" s="11">
        <v>304.61410000000001</v>
      </c>
    </row>
    <row r="57" spans="2:5" x14ac:dyDescent="0.3">
      <c r="B57" s="11">
        <v>471.60899999999998</v>
      </c>
      <c r="C57" s="11">
        <v>246.50110000000001</v>
      </c>
      <c r="D57" s="11"/>
      <c r="E57" s="11">
        <v>418.28559999999999</v>
      </c>
    </row>
    <row r="58" spans="2:5" x14ac:dyDescent="0.3">
      <c r="B58" s="11">
        <v>848.7047</v>
      </c>
      <c r="C58" s="11">
        <v>242.3502</v>
      </c>
      <c r="D58" s="11"/>
      <c r="E58" s="11">
        <v>302.69830000000002</v>
      </c>
    </row>
    <row r="59" spans="2:5" x14ac:dyDescent="0.3">
      <c r="B59" s="11">
        <v>230.2167</v>
      </c>
      <c r="C59" s="11">
        <v>227.66229999999999</v>
      </c>
      <c r="D59" s="11"/>
      <c r="E59" s="11">
        <v>617.53009999999995</v>
      </c>
    </row>
    <row r="60" spans="2:5" x14ac:dyDescent="0.3">
      <c r="B60" s="11">
        <v>499.38830000000002</v>
      </c>
      <c r="C60" s="11">
        <v>290.56479999999999</v>
      </c>
      <c r="D60" s="11"/>
      <c r="E60" s="11">
        <v>275.87689999999998</v>
      </c>
    </row>
    <row r="61" spans="2:5" x14ac:dyDescent="0.3">
      <c r="B61" s="11">
        <v>275.55759999999998</v>
      </c>
      <c r="C61" s="11">
        <v>238.83789999999999</v>
      </c>
      <c r="D61" s="11"/>
      <c r="E61" s="11">
        <v>417.96629999999999</v>
      </c>
    </row>
    <row r="62" spans="2:5" x14ac:dyDescent="0.3">
      <c r="B62" s="11">
        <v>314.83179999999999</v>
      </c>
      <c r="C62" s="11">
        <v>161.5668</v>
      </c>
      <c r="D62" s="11"/>
      <c r="E62" s="11">
        <v>5446</v>
      </c>
    </row>
    <row r="63" spans="2:5" x14ac:dyDescent="0.3">
      <c r="B63" s="11">
        <v>347.7199</v>
      </c>
      <c r="C63" s="11">
        <v>231.494</v>
      </c>
      <c r="D63" s="11"/>
      <c r="E63" s="11">
        <v>276.83479999999997</v>
      </c>
    </row>
    <row r="64" spans="2:5" x14ac:dyDescent="0.3">
      <c r="B64" s="11">
        <v>517.90779999999995</v>
      </c>
      <c r="C64" s="11">
        <v>421.15929999999997</v>
      </c>
      <c r="D64" s="11"/>
      <c r="E64" s="11">
        <v>231.1747</v>
      </c>
    </row>
    <row r="65" spans="2:5" x14ac:dyDescent="0.3">
      <c r="B65" s="11">
        <v>530.04129999999998</v>
      </c>
      <c r="C65" s="11">
        <v>130.27520000000001</v>
      </c>
      <c r="D65" s="11"/>
      <c r="E65" s="11">
        <v>256.08019999999999</v>
      </c>
    </row>
    <row r="66" spans="2:5" x14ac:dyDescent="0.3">
      <c r="B66" s="11">
        <v>356.66030000000001</v>
      </c>
      <c r="C66" s="11">
        <v>128.67869999999999</v>
      </c>
      <c r="D66" s="11"/>
      <c r="E66" s="11">
        <v>267.25580000000002</v>
      </c>
    </row>
    <row r="67" spans="2:5" x14ac:dyDescent="0.3">
      <c r="B67" s="11">
        <v>478.31439999999998</v>
      </c>
      <c r="C67" s="11">
        <v>249.0556</v>
      </c>
      <c r="D67" s="11"/>
      <c r="E67" s="11">
        <v>275.23829999999998</v>
      </c>
    </row>
    <row r="68" spans="2:5" x14ac:dyDescent="0.3">
      <c r="B68" s="11">
        <v>349.31639999999999</v>
      </c>
      <c r="C68" s="11">
        <v>167.6335</v>
      </c>
      <c r="D68" s="11"/>
      <c r="E68" s="11">
        <v>269.49090000000001</v>
      </c>
    </row>
    <row r="69" spans="2:5" x14ac:dyDescent="0.3">
      <c r="B69" s="11">
        <v>306.2106</v>
      </c>
      <c r="C69" s="11">
        <v>374.54129999999998</v>
      </c>
      <c r="D69" s="11"/>
      <c r="E69" s="11">
        <v>385.39749999999998</v>
      </c>
    </row>
    <row r="70" spans="2:5" x14ac:dyDescent="0.3">
      <c r="B70" s="11">
        <v>387.63260000000002</v>
      </c>
      <c r="C70" s="11">
        <v>278.75060000000002</v>
      </c>
      <c r="D70" s="11"/>
      <c r="E70" s="11">
        <v>299.50529999999998</v>
      </c>
    </row>
    <row r="71" spans="2:5" x14ac:dyDescent="0.3">
      <c r="B71" s="11">
        <v>460.75279999999998</v>
      </c>
      <c r="C71" s="11">
        <v>179.767</v>
      </c>
      <c r="D71" s="11"/>
      <c r="E71" s="11">
        <v>321.85640000000001</v>
      </c>
    </row>
    <row r="72" spans="2:5" x14ac:dyDescent="0.3">
      <c r="B72" s="11"/>
      <c r="C72" s="11">
        <v>108.56270000000001</v>
      </c>
      <c r="D72" s="11"/>
      <c r="E72" s="11">
        <v>479.59160000000003</v>
      </c>
    </row>
    <row r="73" spans="2:5" x14ac:dyDescent="0.3">
      <c r="B73" s="11"/>
      <c r="C73" s="11">
        <v>258.63459999999998</v>
      </c>
      <c r="D73" s="11"/>
      <c r="E73" s="11">
        <v>514.07619999999997</v>
      </c>
    </row>
    <row r="74" spans="2:5" x14ac:dyDescent="0.3">
      <c r="B74" s="11"/>
      <c r="C74" s="11">
        <v>209.78139999999999</v>
      </c>
      <c r="D74" s="11"/>
      <c r="E74" s="11">
        <v>403.59769999999997</v>
      </c>
    </row>
    <row r="75" spans="2:5" x14ac:dyDescent="0.3">
      <c r="B75" s="11"/>
      <c r="C75" s="11">
        <v>240.11510000000001</v>
      </c>
      <c r="D75" s="11"/>
      <c r="E75" s="11">
        <v>169.86869999999999</v>
      </c>
    </row>
    <row r="76" spans="2:5" x14ac:dyDescent="0.3">
      <c r="B76" s="11"/>
      <c r="C76" s="11">
        <v>125.48569999999999</v>
      </c>
      <c r="D76" s="11"/>
      <c r="E76" s="11">
        <v>592.62450000000001</v>
      </c>
    </row>
    <row r="77" spans="2:5" x14ac:dyDescent="0.3">
      <c r="B77" s="11"/>
      <c r="C77" s="11">
        <v>200.84100000000001</v>
      </c>
      <c r="D77" s="11"/>
      <c r="E77" s="11">
        <v>357.9375</v>
      </c>
    </row>
    <row r="78" spans="2:5" x14ac:dyDescent="0.3">
      <c r="B78" s="11"/>
      <c r="C78" s="11">
        <v>419.88209999999998</v>
      </c>
      <c r="D78" s="11"/>
      <c r="E78" s="11">
        <v>357.9375</v>
      </c>
    </row>
    <row r="79" spans="2:5" x14ac:dyDescent="0.3">
      <c r="B79" s="11"/>
      <c r="C79" s="11">
        <v>177.53190000000001</v>
      </c>
      <c r="D79" s="11"/>
      <c r="E79" s="11">
        <v>350.27429999999998</v>
      </c>
    </row>
    <row r="80" spans="2:5" x14ac:dyDescent="0.3">
      <c r="B80" s="11"/>
      <c r="C80" s="11">
        <v>106.00830000000001</v>
      </c>
      <c r="D80" s="11"/>
      <c r="E80" s="11">
        <v>308.12639999999999</v>
      </c>
    </row>
    <row r="81" spans="1:5" x14ac:dyDescent="0.3">
      <c r="B81" s="11"/>
      <c r="C81" s="11">
        <v>329.839</v>
      </c>
      <c r="D81" s="11"/>
      <c r="E81" s="11">
        <v>315.15109999999999</v>
      </c>
    </row>
    <row r="82" spans="1:5" x14ac:dyDescent="0.3">
      <c r="B82" s="11"/>
      <c r="C82" s="11">
        <v>182.64080000000001</v>
      </c>
      <c r="D82" s="11"/>
      <c r="E82" s="11">
        <v>349.31639999999999</v>
      </c>
    </row>
    <row r="83" spans="1:5" x14ac:dyDescent="0.3">
      <c r="B83" s="11"/>
      <c r="C83" s="11">
        <v>124.2085</v>
      </c>
      <c r="D83" s="11"/>
      <c r="E83" s="11">
        <v>309.40359999999998</v>
      </c>
    </row>
    <row r="84" spans="1:5" x14ac:dyDescent="0.3">
      <c r="B84" s="11"/>
      <c r="C84" s="11">
        <v>213.2937</v>
      </c>
      <c r="D84" s="11"/>
      <c r="E84" s="11">
        <v>402.63979999999998</v>
      </c>
    </row>
    <row r="85" spans="1:5" x14ac:dyDescent="0.3">
      <c r="B85" s="11"/>
      <c r="C85" s="11">
        <v>417.64699999999999</v>
      </c>
      <c r="D85" s="11"/>
      <c r="E85" s="11">
        <v>548.88009999999997</v>
      </c>
    </row>
    <row r="86" spans="1:5" x14ac:dyDescent="0.3">
      <c r="B86" s="11"/>
      <c r="C86" s="11">
        <v>305.572</v>
      </c>
      <c r="D86" s="11"/>
      <c r="E86" s="11">
        <v>270.7681</v>
      </c>
    </row>
    <row r="87" spans="1:5" x14ac:dyDescent="0.3">
      <c r="B87" s="11"/>
      <c r="C87" s="11">
        <v>246.50110000000001</v>
      </c>
      <c r="D87" s="11"/>
      <c r="E87" s="11">
        <v>304.61410000000001</v>
      </c>
    </row>
    <row r="88" spans="1:5" x14ac:dyDescent="0.3">
      <c r="B88" s="11"/>
      <c r="C88" s="11">
        <v>242.3502</v>
      </c>
      <c r="D88" s="11"/>
      <c r="E88" s="11">
        <v>418.28559999999999</v>
      </c>
    </row>
    <row r="89" spans="1:5" x14ac:dyDescent="0.3">
      <c r="B89" s="11"/>
      <c r="C89" s="11">
        <v>227.66229999999999</v>
      </c>
      <c r="D89" s="11"/>
      <c r="E89" s="11">
        <v>302.69830000000002</v>
      </c>
    </row>
    <row r="90" spans="1:5" x14ac:dyDescent="0.3">
      <c r="B90" s="11"/>
      <c r="C90" s="11">
        <v>290.56479999999999</v>
      </c>
      <c r="D90" s="11"/>
      <c r="E90" s="11">
        <v>617.53009999999995</v>
      </c>
    </row>
    <row r="91" spans="1:5" x14ac:dyDescent="0.3">
      <c r="B91" s="11"/>
      <c r="C91" s="11">
        <v>238.83789999999999</v>
      </c>
      <c r="D91" s="11"/>
      <c r="E91" s="11">
        <v>275.87689999999998</v>
      </c>
    </row>
    <row r="92" spans="1:5" x14ac:dyDescent="0.3">
      <c r="B92" s="11"/>
      <c r="C92" s="11"/>
      <c r="D92" s="11"/>
      <c r="E92" s="11">
        <v>417.96629999999999</v>
      </c>
    </row>
    <row r="93" spans="1:5" x14ac:dyDescent="0.3">
      <c r="B93" s="11"/>
      <c r="C93" s="11"/>
      <c r="D93" s="11"/>
      <c r="E93" s="11"/>
    </row>
    <row r="94" spans="1:5" x14ac:dyDescent="0.3">
      <c r="A94" t="s">
        <v>5</v>
      </c>
      <c r="B94" s="11">
        <f>AVERAGE(B2:B93)</f>
        <v>381.39744714285712</v>
      </c>
      <c r="C94" s="11">
        <f>AVERAGE(C2:C93)</f>
        <v>233.47545700000006</v>
      </c>
      <c r="D94" s="11">
        <f>AVERAGE(D2:D93)</f>
        <v>398.93406666666664</v>
      </c>
      <c r="E94" s="11">
        <f>AVERAGE(E2:E93)</f>
        <v>397.37490659340665</v>
      </c>
    </row>
    <row r="95" spans="1:5" x14ac:dyDescent="0.3">
      <c r="A95" s="17"/>
      <c r="B95" s="11"/>
      <c r="C95" s="11"/>
      <c r="D95" s="11"/>
      <c r="E95" s="11"/>
    </row>
    <row r="96" spans="1:5" x14ac:dyDescent="0.3">
      <c r="B96" s="11"/>
      <c r="C96" s="11"/>
      <c r="D96" s="11"/>
      <c r="E96" s="11"/>
    </row>
    <row r="97" spans="2:5" x14ac:dyDescent="0.3">
      <c r="B97" s="11"/>
      <c r="C97" s="11"/>
      <c r="D97" s="11"/>
      <c r="E97" s="11"/>
    </row>
    <row r="98" spans="2:5" x14ac:dyDescent="0.3">
      <c r="B98" s="11"/>
      <c r="C98" s="11"/>
      <c r="D98" s="11"/>
      <c r="E98" s="11"/>
    </row>
    <row r="99" spans="2:5" x14ac:dyDescent="0.3">
      <c r="B99" s="11"/>
      <c r="C99" s="11"/>
      <c r="D99" s="11"/>
      <c r="E99" s="11"/>
    </row>
    <row r="100" spans="2:5" x14ac:dyDescent="0.3">
      <c r="B100" s="11"/>
      <c r="C100" s="11"/>
      <c r="D100" s="11"/>
      <c r="E100" s="11"/>
    </row>
    <row r="101" spans="2:5" x14ac:dyDescent="0.3">
      <c r="B101" s="11"/>
      <c r="C101" s="11"/>
      <c r="D101" s="11"/>
      <c r="E101" s="11"/>
    </row>
    <row r="102" spans="2:5" x14ac:dyDescent="0.3">
      <c r="B102" s="11"/>
      <c r="C102" s="11"/>
      <c r="D102" s="11"/>
      <c r="E102" s="11"/>
    </row>
    <row r="103" spans="2:5" x14ac:dyDescent="0.3">
      <c r="B103" s="11"/>
      <c r="C103" s="11"/>
      <c r="D103" s="11"/>
      <c r="E103" s="11"/>
    </row>
    <row r="104" spans="2:5" x14ac:dyDescent="0.3">
      <c r="B104" s="11"/>
      <c r="C104" s="11"/>
      <c r="D104" s="11"/>
      <c r="E104" s="11"/>
    </row>
    <row r="105" spans="2:5" x14ac:dyDescent="0.3">
      <c r="B105" s="11"/>
      <c r="C105" s="11"/>
      <c r="D105" s="11"/>
      <c r="E105" s="11"/>
    </row>
    <row r="106" spans="2:5" x14ac:dyDescent="0.3">
      <c r="B106" s="11"/>
      <c r="C106" s="11"/>
      <c r="D106" s="11"/>
      <c r="E106" s="11"/>
    </row>
    <row r="107" spans="2:5" x14ac:dyDescent="0.3">
      <c r="B107" s="11"/>
      <c r="C107" s="11"/>
      <c r="D107" s="11"/>
      <c r="E107" s="11"/>
    </row>
    <row r="108" spans="2:5" x14ac:dyDescent="0.3">
      <c r="B108" s="11"/>
      <c r="C108" s="11"/>
      <c r="D108" s="11"/>
      <c r="E108" s="11"/>
    </row>
    <row r="109" spans="2:5" x14ac:dyDescent="0.3">
      <c r="B109" s="11"/>
      <c r="C109" s="11"/>
      <c r="D109" s="11"/>
      <c r="E109" s="11"/>
    </row>
    <row r="110" spans="2:5" x14ac:dyDescent="0.3">
      <c r="B110" s="11"/>
      <c r="C110" s="11"/>
      <c r="D110" s="11"/>
      <c r="E110" s="11"/>
    </row>
    <row r="111" spans="2:5" x14ac:dyDescent="0.3">
      <c r="B111" s="11"/>
      <c r="C111" s="11"/>
      <c r="D111" s="11"/>
      <c r="E111" s="11"/>
    </row>
    <row r="112" spans="2:5" x14ac:dyDescent="0.3">
      <c r="B112" s="11"/>
      <c r="C112" s="11"/>
      <c r="D112" s="11"/>
      <c r="E112" s="11"/>
    </row>
    <row r="113" spans="2:5" x14ac:dyDescent="0.3">
      <c r="B113" s="11"/>
      <c r="C113" s="11"/>
      <c r="D113" s="11"/>
      <c r="E113" s="11"/>
    </row>
    <row r="114" spans="2:5" x14ac:dyDescent="0.3">
      <c r="B114" s="11"/>
      <c r="C114" s="11"/>
      <c r="D114" s="11"/>
      <c r="E114" s="11"/>
    </row>
    <row r="115" spans="2:5" x14ac:dyDescent="0.3">
      <c r="B115" s="11"/>
      <c r="C115" s="11"/>
      <c r="D115" s="11"/>
      <c r="E115" s="11"/>
    </row>
    <row r="116" spans="2:5" x14ac:dyDescent="0.3">
      <c r="B116" s="11"/>
      <c r="C116" s="11"/>
      <c r="D116" s="11"/>
      <c r="E116" s="11"/>
    </row>
    <row r="117" spans="2:5" x14ac:dyDescent="0.3">
      <c r="B117" s="11"/>
      <c r="C117" s="11"/>
      <c r="D117" s="11"/>
      <c r="E117" s="11"/>
    </row>
    <row r="118" spans="2:5" x14ac:dyDescent="0.3">
      <c r="B118" s="11"/>
      <c r="C118" s="11"/>
      <c r="D118" s="11"/>
      <c r="E118" s="11"/>
    </row>
    <row r="119" spans="2:5" x14ac:dyDescent="0.3">
      <c r="B119" s="11"/>
      <c r="C119" s="11"/>
      <c r="D119" s="11"/>
      <c r="E119" s="11"/>
    </row>
    <row r="120" spans="2:5" x14ac:dyDescent="0.3">
      <c r="B120" s="11"/>
      <c r="C120" s="11"/>
      <c r="D120" s="11"/>
      <c r="E120" s="11"/>
    </row>
    <row r="121" spans="2:5" x14ac:dyDescent="0.3">
      <c r="B121" s="11"/>
      <c r="C121" s="11"/>
      <c r="D121" s="11"/>
      <c r="E121" s="11"/>
    </row>
    <row r="122" spans="2:5" x14ac:dyDescent="0.3">
      <c r="B122" s="11"/>
      <c r="C122" s="11"/>
      <c r="D122" s="11"/>
      <c r="E122" s="11"/>
    </row>
    <row r="123" spans="2:5" x14ac:dyDescent="0.3">
      <c r="B123" s="11"/>
      <c r="C123" s="11"/>
      <c r="D123" s="11"/>
      <c r="E123" s="11"/>
    </row>
    <row r="124" spans="2:5" x14ac:dyDescent="0.3">
      <c r="B124" s="11"/>
      <c r="C124" s="11"/>
      <c r="D124" s="11"/>
      <c r="E124" s="11"/>
    </row>
    <row r="125" spans="2:5" x14ac:dyDescent="0.3">
      <c r="B125" s="11"/>
      <c r="C125" s="11"/>
      <c r="D125" s="11"/>
      <c r="E125" s="11"/>
    </row>
    <row r="126" spans="2:5" x14ac:dyDescent="0.3">
      <c r="B126" s="11"/>
      <c r="C126" s="11"/>
      <c r="D126" s="11"/>
      <c r="E126" s="11"/>
    </row>
    <row r="127" spans="2:5" x14ac:dyDescent="0.3">
      <c r="B127" s="11"/>
      <c r="C127" s="11"/>
      <c r="D127" s="11"/>
      <c r="E127" s="11"/>
    </row>
    <row r="128" spans="2:5" x14ac:dyDescent="0.3">
      <c r="B128" s="11"/>
      <c r="C128" s="11"/>
      <c r="D128" s="11"/>
      <c r="E128" s="11"/>
    </row>
    <row r="129" spans="2:5" x14ac:dyDescent="0.3">
      <c r="B129" s="11"/>
      <c r="C129" s="11"/>
      <c r="D129" s="11"/>
      <c r="E129" s="11"/>
    </row>
    <row r="130" spans="2:5" x14ac:dyDescent="0.3">
      <c r="B130" s="11"/>
      <c r="C130" s="11"/>
      <c r="D130" s="11"/>
      <c r="E130" s="11"/>
    </row>
    <row r="131" spans="2:5" x14ac:dyDescent="0.3">
      <c r="B131" s="11"/>
      <c r="C131" s="11"/>
      <c r="D131" s="11"/>
      <c r="E131" s="11"/>
    </row>
    <row r="132" spans="2:5" x14ac:dyDescent="0.3">
      <c r="B132" s="11"/>
      <c r="C132" s="11"/>
      <c r="D132" s="11"/>
      <c r="E132" s="11"/>
    </row>
    <row r="133" spans="2:5" x14ac:dyDescent="0.3">
      <c r="B133" s="11"/>
      <c r="C133" s="11"/>
      <c r="D133" s="11"/>
      <c r="E133" s="11"/>
    </row>
    <row r="134" spans="2:5" x14ac:dyDescent="0.3">
      <c r="B134" s="11"/>
      <c r="C134" s="11"/>
      <c r="D134" s="11"/>
      <c r="E134" s="11"/>
    </row>
    <row r="135" spans="2:5" x14ac:dyDescent="0.3">
      <c r="B135" s="11"/>
      <c r="C135" s="11"/>
      <c r="D135" s="11"/>
      <c r="E135" s="11"/>
    </row>
    <row r="136" spans="2:5" x14ac:dyDescent="0.3">
      <c r="B136" s="11"/>
      <c r="C136" s="11"/>
      <c r="D136" s="11"/>
      <c r="E136" s="11"/>
    </row>
    <row r="137" spans="2:5" x14ac:dyDescent="0.3">
      <c r="B137" s="11"/>
      <c r="C137" s="11"/>
      <c r="D137" s="11"/>
      <c r="E137" s="11"/>
    </row>
    <row r="138" spans="2:5" x14ac:dyDescent="0.3">
      <c r="B138" s="8"/>
      <c r="C138" s="8"/>
      <c r="D138" s="8"/>
    </row>
    <row r="139" spans="2:5" x14ac:dyDescent="0.3">
      <c r="B139" s="8"/>
      <c r="C139" s="8"/>
      <c r="D139" s="8"/>
    </row>
    <row r="140" spans="2:5" x14ac:dyDescent="0.3">
      <c r="B140" s="8"/>
      <c r="C140" s="8"/>
      <c r="D140" s="8"/>
    </row>
    <row r="141" spans="2:5" x14ac:dyDescent="0.3">
      <c r="B141" s="8"/>
      <c r="C141" s="8"/>
      <c r="D141" s="8"/>
    </row>
    <row r="142" spans="2:5" x14ac:dyDescent="0.3">
      <c r="B142" s="8"/>
      <c r="C142" s="8"/>
      <c r="D142" s="8"/>
    </row>
    <row r="143" spans="2:5" x14ac:dyDescent="0.3">
      <c r="B143" s="8"/>
      <c r="C143" s="8"/>
      <c r="D143" s="8"/>
    </row>
    <row r="144" spans="2:5" x14ac:dyDescent="0.3">
      <c r="B144" s="8"/>
      <c r="C144" s="8"/>
      <c r="D144" s="8"/>
    </row>
    <row r="145" spans="2:4" x14ac:dyDescent="0.3">
      <c r="B145" s="8"/>
      <c r="C145" s="8"/>
      <c r="D145" s="8"/>
    </row>
    <row r="146" spans="2:4" x14ac:dyDescent="0.3">
      <c r="B146" s="8"/>
      <c r="C146" s="8"/>
      <c r="D146" s="8"/>
    </row>
    <row r="147" spans="2:4" x14ac:dyDescent="0.3">
      <c r="B147" s="8"/>
      <c r="C147" s="8"/>
      <c r="D147" s="8"/>
    </row>
    <row r="148" spans="2:4" x14ac:dyDescent="0.3">
      <c r="B148" s="8"/>
      <c r="C148" s="8"/>
      <c r="D148" s="8"/>
    </row>
    <row r="149" spans="2:4" x14ac:dyDescent="0.3">
      <c r="B149" s="8"/>
      <c r="C149" s="8"/>
      <c r="D149" s="8"/>
    </row>
    <row r="150" spans="2:4" x14ac:dyDescent="0.3">
      <c r="B150" s="8"/>
      <c r="C150" s="8"/>
      <c r="D150" s="8"/>
    </row>
    <row r="151" spans="2:4" x14ac:dyDescent="0.3">
      <c r="B151" s="8"/>
      <c r="C151" s="8"/>
      <c r="D151" s="8"/>
    </row>
    <row r="152" spans="2:4" x14ac:dyDescent="0.3">
      <c r="B152" s="8"/>
      <c r="C152" s="8"/>
      <c r="D152" s="8"/>
    </row>
    <row r="153" spans="2:4" x14ac:dyDescent="0.3">
      <c r="B153" s="8"/>
      <c r="C153" s="8"/>
      <c r="D153" s="8"/>
    </row>
    <row r="154" spans="2:4" x14ac:dyDescent="0.3">
      <c r="B154" s="8"/>
      <c r="C154" s="8"/>
      <c r="D154" s="8"/>
    </row>
    <row r="155" spans="2:4" x14ac:dyDescent="0.3">
      <c r="B155" s="8"/>
      <c r="C155" s="8"/>
      <c r="D155" s="8"/>
    </row>
    <row r="156" spans="2:4" x14ac:dyDescent="0.3">
      <c r="B156" s="8"/>
      <c r="C156" s="8"/>
      <c r="D156" s="8"/>
    </row>
    <row r="157" spans="2:4" x14ac:dyDescent="0.3">
      <c r="B157" s="8"/>
      <c r="C157" s="8"/>
      <c r="D157" s="8"/>
    </row>
    <row r="158" spans="2:4" x14ac:dyDescent="0.3">
      <c r="B158" s="8"/>
      <c r="C158" s="8"/>
      <c r="D158" s="8"/>
    </row>
    <row r="159" spans="2:4" x14ac:dyDescent="0.3">
      <c r="B159" s="8"/>
      <c r="C159" s="8"/>
      <c r="D159" s="8"/>
    </row>
    <row r="160" spans="2:4" x14ac:dyDescent="0.3">
      <c r="B160" s="8"/>
      <c r="C160" s="8"/>
      <c r="D160" s="8"/>
    </row>
    <row r="161" spans="2:4" x14ac:dyDescent="0.3">
      <c r="B161" s="8"/>
      <c r="C161" s="8"/>
      <c r="D161" s="8"/>
    </row>
    <row r="162" spans="2:4" x14ac:dyDescent="0.3">
      <c r="B162" s="8"/>
      <c r="C162" s="8"/>
      <c r="D162" s="8"/>
    </row>
    <row r="163" spans="2:4" x14ac:dyDescent="0.3">
      <c r="B163" s="8"/>
      <c r="C163" s="8"/>
      <c r="D163" s="8"/>
    </row>
    <row r="164" spans="2:4" x14ac:dyDescent="0.3">
      <c r="B164" s="8"/>
      <c r="C164" s="8"/>
      <c r="D164" s="8"/>
    </row>
    <row r="165" spans="2:4" x14ac:dyDescent="0.3">
      <c r="B165" s="8"/>
      <c r="C165" s="8"/>
      <c r="D165" s="8"/>
    </row>
    <row r="166" spans="2:4" x14ac:dyDescent="0.3">
      <c r="B166" s="8"/>
      <c r="C166" s="8"/>
      <c r="D166" s="8"/>
    </row>
    <row r="167" spans="2:4" x14ac:dyDescent="0.3">
      <c r="B167" s="8"/>
      <c r="C167" s="8"/>
      <c r="D167" s="8"/>
    </row>
    <row r="168" spans="2:4" x14ac:dyDescent="0.3">
      <c r="B168" s="8"/>
      <c r="C168" s="8"/>
      <c r="D168" s="8"/>
    </row>
    <row r="169" spans="2:4" x14ac:dyDescent="0.3">
      <c r="B169" s="8"/>
      <c r="C169" s="8"/>
      <c r="D169" s="8"/>
    </row>
    <row r="170" spans="2:4" x14ac:dyDescent="0.3">
      <c r="B170" s="8"/>
      <c r="C170" s="8"/>
      <c r="D170" s="8"/>
    </row>
    <row r="171" spans="2:4" x14ac:dyDescent="0.3">
      <c r="B171" s="8"/>
      <c r="C171" s="8"/>
      <c r="D171" s="8"/>
    </row>
    <row r="172" spans="2:4" x14ac:dyDescent="0.3">
      <c r="B172" s="8"/>
      <c r="C172" s="8"/>
      <c r="D172" s="8"/>
    </row>
    <row r="173" spans="2:4" x14ac:dyDescent="0.3">
      <c r="B173" s="8"/>
      <c r="C173" s="8"/>
      <c r="D173" s="8"/>
    </row>
    <row r="174" spans="2:4" x14ac:dyDescent="0.3">
      <c r="B174" s="8"/>
      <c r="C174" s="8"/>
      <c r="D174" s="8"/>
    </row>
    <row r="175" spans="2:4" x14ac:dyDescent="0.3">
      <c r="B175" s="8"/>
      <c r="C175" s="8"/>
      <c r="D175" s="8"/>
    </row>
    <row r="176" spans="2:4" x14ac:dyDescent="0.3">
      <c r="B176" s="8"/>
      <c r="C176" s="8"/>
      <c r="D176" s="8"/>
    </row>
    <row r="177" spans="2:4" x14ac:dyDescent="0.3">
      <c r="B177" s="8"/>
      <c r="C177" s="8"/>
      <c r="D177" s="8"/>
    </row>
    <row r="178" spans="2:4" x14ac:dyDescent="0.3">
      <c r="B178" s="8"/>
      <c r="C178" s="8"/>
      <c r="D178" s="8"/>
    </row>
    <row r="179" spans="2:4" x14ac:dyDescent="0.3">
      <c r="B179" s="8"/>
      <c r="C179" s="8"/>
      <c r="D179" s="8"/>
    </row>
    <row r="180" spans="2:4" x14ac:dyDescent="0.3">
      <c r="B180" s="8"/>
      <c r="C180" s="8"/>
      <c r="D180" s="8"/>
    </row>
    <row r="181" spans="2:4" x14ac:dyDescent="0.3">
      <c r="B181" s="8"/>
      <c r="C181" s="8"/>
      <c r="D181" s="8"/>
    </row>
    <row r="182" spans="2:4" x14ac:dyDescent="0.3">
      <c r="B182" s="8"/>
      <c r="C182" s="8"/>
      <c r="D182" s="8"/>
    </row>
    <row r="183" spans="2:4" x14ac:dyDescent="0.3">
      <c r="B183" s="8"/>
      <c r="C183" s="8"/>
      <c r="D183" s="8"/>
    </row>
    <row r="184" spans="2:4" x14ac:dyDescent="0.3">
      <c r="B184" s="8"/>
      <c r="C184" s="8"/>
      <c r="D184" s="8"/>
    </row>
    <row r="185" spans="2:4" x14ac:dyDescent="0.3">
      <c r="B185" s="8"/>
      <c r="C185" s="8"/>
      <c r="D185" s="8"/>
    </row>
    <row r="186" spans="2:4" x14ac:dyDescent="0.3">
      <c r="B186" s="8"/>
      <c r="C186" s="8"/>
      <c r="D186" s="8"/>
    </row>
    <row r="187" spans="2:4" x14ac:dyDescent="0.3">
      <c r="B187" s="8"/>
      <c r="C187" s="8"/>
      <c r="D187" s="8"/>
    </row>
    <row r="188" spans="2:4" x14ac:dyDescent="0.3">
      <c r="B188" s="8"/>
      <c r="C188" s="8"/>
      <c r="D188" s="8"/>
    </row>
    <row r="189" spans="2:4" x14ac:dyDescent="0.3">
      <c r="B189" s="8"/>
      <c r="C189" s="8"/>
      <c r="D189" s="8"/>
    </row>
    <row r="190" spans="2:4" x14ac:dyDescent="0.3">
      <c r="B190" s="8"/>
      <c r="C190" s="8"/>
      <c r="D190" s="8"/>
    </row>
    <row r="191" spans="2:4" x14ac:dyDescent="0.3">
      <c r="B191" s="8"/>
      <c r="C191" s="8"/>
      <c r="D191" s="8"/>
    </row>
    <row r="192" spans="2:4" x14ac:dyDescent="0.3">
      <c r="B192" s="8"/>
      <c r="C192" s="8"/>
      <c r="D192" s="8"/>
    </row>
    <row r="193" spans="2:4" x14ac:dyDescent="0.3">
      <c r="B193" s="8"/>
      <c r="C193" s="8"/>
      <c r="D193" s="8"/>
    </row>
    <row r="194" spans="2:4" x14ac:dyDescent="0.3">
      <c r="B194" s="8"/>
      <c r="C194" s="8"/>
      <c r="D194" s="8"/>
    </row>
    <row r="195" spans="2:4" x14ac:dyDescent="0.3">
      <c r="B195" s="8"/>
      <c r="C195" s="8"/>
      <c r="D195" s="8"/>
    </row>
    <row r="196" spans="2:4" x14ac:dyDescent="0.3">
      <c r="B196" s="8"/>
      <c r="C196" s="8"/>
      <c r="D196" s="8"/>
    </row>
    <row r="197" spans="2:4" x14ac:dyDescent="0.3">
      <c r="B197" s="8"/>
      <c r="C197" s="8"/>
      <c r="D197" s="8"/>
    </row>
    <row r="198" spans="2:4" x14ac:dyDescent="0.3">
      <c r="B198" s="8"/>
      <c r="C198" s="8"/>
      <c r="D198" s="8"/>
    </row>
    <row r="199" spans="2:4" x14ac:dyDescent="0.3">
      <c r="B199" s="8"/>
      <c r="C199" s="8"/>
      <c r="D199" s="8"/>
    </row>
    <row r="200" spans="2:4" x14ac:dyDescent="0.3">
      <c r="B200" s="8"/>
      <c r="C200" s="8"/>
      <c r="D200" s="8"/>
    </row>
    <row r="201" spans="2:4" x14ac:dyDescent="0.3">
      <c r="B201" s="8"/>
      <c r="C201" s="8"/>
      <c r="D201" s="8"/>
    </row>
    <row r="202" spans="2:4" x14ac:dyDescent="0.3">
      <c r="B202" s="8"/>
      <c r="C202" s="8"/>
      <c r="D202" s="8"/>
    </row>
    <row r="203" spans="2:4" x14ac:dyDescent="0.3">
      <c r="B203" s="8"/>
      <c r="C203" s="8"/>
      <c r="D203" s="8"/>
    </row>
    <row r="204" spans="2:4" x14ac:dyDescent="0.3">
      <c r="B204" s="8"/>
      <c r="C204" s="8"/>
      <c r="D204" s="8"/>
    </row>
    <row r="205" spans="2:4" x14ac:dyDescent="0.3">
      <c r="B205" s="8"/>
      <c r="C205" s="8"/>
      <c r="D205" s="8"/>
    </row>
    <row r="206" spans="2:4" x14ac:dyDescent="0.3">
      <c r="B206" s="8"/>
      <c r="C206" s="8"/>
      <c r="D206" s="8"/>
    </row>
    <row r="207" spans="2:4" x14ac:dyDescent="0.3">
      <c r="B207" s="8"/>
      <c r="C207" s="8"/>
      <c r="D207" s="8"/>
    </row>
    <row r="208" spans="2:4" x14ac:dyDescent="0.3">
      <c r="B208" s="8"/>
      <c r="C208" s="8"/>
      <c r="D208" s="8"/>
    </row>
    <row r="209" spans="2:4" x14ac:dyDescent="0.3">
      <c r="B209" s="8"/>
      <c r="C209" s="8"/>
      <c r="D209" s="8"/>
    </row>
    <row r="210" spans="2:4" x14ac:dyDescent="0.3">
      <c r="B210" s="8"/>
      <c r="C210" s="8"/>
      <c r="D210" s="8"/>
    </row>
    <row r="211" spans="2:4" x14ac:dyDescent="0.3">
      <c r="B211" s="8"/>
      <c r="C211" s="8"/>
      <c r="D211" s="8"/>
    </row>
    <row r="212" spans="2:4" x14ac:dyDescent="0.3">
      <c r="B212" s="8"/>
      <c r="C212" s="8"/>
      <c r="D212" s="8"/>
    </row>
    <row r="213" spans="2:4" x14ac:dyDescent="0.3">
      <c r="B213" s="8"/>
      <c r="C213" s="8"/>
      <c r="D213" s="8"/>
    </row>
    <row r="214" spans="2:4" x14ac:dyDescent="0.3">
      <c r="B214" s="8"/>
      <c r="C214" s="8"/>
      <c r="D214" s="8"/>
    </row>
    <row r="215" spans="2:4" x14ac:dyDescent="0.3">
      <c r="B215" s="8"/>
      <c r="C215" s="8"/>
      <c r="D215" s="8"/>
    </row>
    <row r="216" spans="2:4" x14ac:dyDescent="0.3">
      <c r="B216" s="8"/>
      <c r="C216" s="8"/>
      <c r="D216" s="8"/>
    </row>
    <row r="217" spans="2:4" x14ac:dyDescent="0.3">
      <c r="B217" s="8"/>
      <c r="C217" s="8"/>
      <c r="D217" s="8"/>
    </row>
    <row r="218" spans="2:4" x14ac:dyDescent="0.3">
      <c r="B218" s="8"/>
      <c r="C218" s="8"/>
      <c r="D218" s="8"/>
    </row>
    <row r="219" spans="2:4" x14ac:dyDescent="0.3">
      <c r="B219" s="8"/>
      <c r="C219" s="8"/>
      <c r="D219" s="8"/>
    </row>
    <row r="220" spans="2:4" x14ac:dyDescent="0.3">
      <c r="B220" s="8"/>
      <c r="C220" s="8"/>
      <c r="D220" s="8"/>
    </row>
    <row r="221" spans="2:4" x14ac:dyDescent="0.3">
      <c r="B221" s="8"/>
      <c r="C221" s="8"/>
      <c r="D221" s="8"/>
    </row>
    <row r="222" spans="2:4" x14ac:dyDescent="0.3">
      <c r="B222" s="8"/>
      <c r="C222" s="8"/>
      <c r="D222" s="8"/>
    </row>
    <row r="223" spans="2:4" x14ac:dyDescent="0.3">
      <c r="B223" s="8"/>
      <c r="C223" s="8"/>
      <c r="D223" s="8"/>
    </row>
    <row r="224" spans="2:4" x14ac:dyDescent="0.3">
      <c r="B224" s="8"/>
      <c r="C224" s="8"/>
      <c r="D224" s="8"/>
    </row>
    <row r="225" spans="2:4" x14ac:dyDescent="0.3">
      <c r="B225" s="8"/>
      <c r="C225" s="8"/>
      <c r="D225" s="8"/>
    </row>
    <row r="226" spans="2:4" x14ac:dyDescent="0.3">
      <c r="B226" s="8"/>
      <c r="C226" s="8"/>
      <c r="D226" s="8"/>
    </row>
    <row r="227" spans="2:4" x14ac:dyDescent="0.3">
      <c r="B227" s="8"/>
      <c r="C227" s="8"/>
      <c r="D227" s="8"/>
    </row>
    <row r="228" spans="2:4" x14ac:dyDescent="0.3">
      <c r="B228" s="8"/>
      <c r="C228" s="8"/>
      <c r="D228" s="8"/>
    </row>
    <row r="229" spans="2:4" x14ac:dyDescent="0.3">
      <c r="B229" s="8"/>
      <c r="C229" s="8"/>
      <c r="D229" s="8"/>
    </row>
    <row r="230" spans="2:4" x14ac:dyDescent="0.3">
      <c r="B230" s="8"/>
      <c r="C230" s="8"/>
      <c r="D230" s="8"/>
    </row>
    <row r="231" spans="2:4" x14ac:dyDescent="0.3">
      <c r="B231" s="8"/>
      <c r="C231" s="8"/>
      <c r="D231" s="8"/>
    </row>
    <row r="232" spans="2:4" x14ac:dyDescent="0.3">
      <c r="B232" s="8"/>
      <c r="C232" s="8"/>
      <c r="D232" s="8"/>
    </row>
    <row r="233" spans="2:4" x14ac:dyDescent="0.3">
      <c r="B233" s="8"/>
      <c r="C233" s="8"/>
      <c r="D233" s="8"/>
    </row>
    <row r="234" spans="2:4" x14ac:dyDescent="0.3">
      <c r="B234" s="8"/>
      <c r="C234" s="8"/>
      <c r="D234" s="8"/>
    </row>
    <row r="235" spans="2:4" x14ac:dyDescent="0.3">
      <c r="B235" s="8"/>
      <c r="C235" s="8"/>
      <c r="D235" s="8"/>
    </row>
    <row r="236" spans="2:4" x14ac:dyDescent="0.3">
      <c r="B236" s="8"/>
      <c r="C236" s="8"/>
      <c r="D236" s="8"/>
    </row>
    <row r="237" spans="2:4" x14ac:dyDescent="0.3">
      <c r="B237" s="8"/>
      <c r="C237" s="8"/>
      <c r="D237" s="8"/>
    </row>
    <row r="238" spans="2:4" x14ac:dyDescent="0.3">
      <c r="B238" s="8"/>
      <c r="C238" s="8"/>
      <c r="D238" s="8"/>
    </row>
    <row r="239" spans="2:4" x14ac:dyDescent="0.3">
      <c r="B239" s="8"/>
      <c r="C239" s="8"/>
      <c r="D239" s="8"/>
    </row>
    <row r="240" spans="2:4" x14ac:dyDescent="0.3">
      <c r="B240" s="8"/>
      <c r="C240" s="8"/>
      <c r="D240" s="8"/>
    </row>
    <row r="241" spans="2:4" x14ac:dyDescent="0.3">
      <c r="B241" s="8"/>
      <c r="C241" s="8"/>
      <c r="D241" s="8"/>
    </row>
    <row r="242" spans="2:4" x14ac:dyDescent="0.3">
      <c r="B242" s="8"/>
      <c r="C242" s="8"/>
      <c r="D242" s="8"/>
    </row>
    <row r="243" spans="2:4" x14ac:dyDescent="0.3">
      <c r="B243" s="8"/>
      <c r="C243" s="8"/>
      <c r="D243" s="8"/>
    </row>
    <row r="244" spans="2:4" x14ac:dyDescent="0.3">
      <c r="B244" s="8"/>
      <c r="C244" s="8"/>
      <c r="D244" s="8"/>
    </row>
    <row r="245" spans="2:4" x14ac:dyDescent="0.3">
      <c r="B245" s="8"/>
      <c r="C245" s="8"/>
      <c r="D245" s="8"/>
    </row>
    <row r="246" spans="2:4" x14ac:dyDescent="0.3">
      <c r="B246" s="8"/>
      <c r="C246" s="8"/>
      <c r="D246" s="8"/>
    </row>
    <row r="247" spans="2:4" x14ac:dyDescent="0.3">
      <c r="B247" s="8"/>
      <c r="C247" s="8"/>
      <c r="D247" s="8"/>
    </row>
    <row r="248" spans="2:4" x14ac:dyDescent="0.3">
      <c r="B248" s="8"/>
      <c r="C248" s="8"/>
      <c r="D248" s="8"/>
    </row>
    <row r="249" spans="2:4" x14ac:dyDescent="0.3">
      <c r="B249" s="8"/>
      <c r="C249" s="8"/>
      <c r="D249" s="8"/>
    </row>
    <row r="250" spans="2:4" x14ac:dyDescent="0.3">
      <c r="B250" s="8"/>
      <c r="C250" s="8"/>
      <c r="D250" s="8"/>
    </row>
    <row r="251" spans="2:4" x14ac:dyDescent="0.3">
      <c r="B251" s="8"/>
      <c r="C251" s="8"/>
      <c r="D251" s="8"/>
    </row>
    <row r="252" spans="2:4" x14ac:dyDescent="0.3">
      <c r="B252" s="8"/>
      <c r="C252" s="8"/>
      <c r="D252" s="8"/>
    </row>
    <row r="253" spans="2:4" x14ac:dyDescent="0.3">
      <c r="B253" s="8"/>
      <c r="C253" s="8"/>
      <c r="D253" s="8"/>
    </row>
    <row r="254" spans="2:4" x14ac:dyDescent="0.3">
      <c r="B254" s="8"/>
      <c r="C254" s="8"/>
      <c r="D254" s="8"/>
    </row>
    <row r="255" spans="2:4" x14ac:dyDescent="0.3">
      <c r="B255" s="8"/>
      <c r="C255" s="8"/>
      <c r="D255" s="8"/>
    </row>
    <row r="256" spans="2:4" x14ac:dyDescent="0.3">
      <c r="B256" s="8"/>
      <c r="C256" s="8"/>
      <c r="D256" s="8"/>
    </row>
    <row r="257" spans="2:4" x14ac:dyDescent="0.3">
      <c r="B257" s="8"/>
      <c r="C257" s="8"/>
      <c r="D257" s="8"/>
    </row>
    <row r="258" spans="2:4" x14ac:dyDescent="0.3">
      <c r="B258" s="8"/>
      <c r="C258" s="8"/>
      <c r="D258" s="8"/>
    </row>
    <row r="259" spans="2:4" x14ac:dyDescent="0.3">
      <c r="B259" s="8"/>
      <c r="C259" s="8"/>
      <c r="D259" s="8"/>
    </row>
    <row r="260" spans="2:4" x14ac:dyDescent="0.3">
      <c r="B260" s="8"/>
      <c r="C260" s="8"/>
      <c r="D260" s="8"/>
    </row>
    <row r="261" spans="2:4" x14ac:dyDescent="0.3">
      <c r="B261" s="8"/>
      <c r="C261" s="8"/>
      <c r="D261" s="8"/>
    </row>
    <row r="262" spans="2:4" x14ac:dyDescent="0.3">
      <c r="B262" s="8"/>
      <c r="C262" s="8"/>
      <c r="D262" s="8"/>
    </row>
    <row r="263" spans="2:4" x14ac:dyDescent="0.3">
      <c r="B263" s="8"/>
      <c r="C263" s="8"/>
      <c r="D263" s="8"/>
    </row>
    <row r="264" spans="2:4" x14ac:dyDescent="0.3">
      <c r="B264" s="8"/>
      <c r="C264" s="8"/>
      <c r="D264" s="8"/>
    </row>
    <row r="265" spans="2:4" x14ac:dyDescent="0.3">
      <c r="B265" s="8"/>
      <c r="C265" s="8"/>
      <c r="D265" s="8"/>
    </row>
    <row r="266" spans="2:4" x14ac:dyDescent="0.3">
      <c r="B266" s="8"/>
      <c r="C266" s="8"/>
      <c r="D266" s="8"/>
    </row>
    <row r="267" spans="2:4" x14ac:dyDescent="0.3">
      <c r="B267" s="8"/>
      <c r="C267" s="8"/>
      <c r="D267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C10"/>
  <sheetViews>
    <sheetView workbookViewId="0">
      <selection sqref="A1:XFD1048576"/>
    </sheetView>
  </sheetViews>
  <sheetFormatPr defaultColWidth="11.19921875" defaultRowHeight="15.6" x14ac:dyDescent="0.3"/>
  <cols>
    <col min="1" max="1" width="29.796875" style="56" customWidth="1"/>
    <col min="2" max="16384" width="11.19921875" style="56"/>
  </cols>
  <sheetData>
    <row r="1" spans="1:3" x14ac:dyDescent="0.3">
      <c r="A1" s="56" t="s">
        <v>63</v>
      </c>
      <c r="B1" s="61" t="s">
        <v>61</v>
      </c>
      <c r="C1" s="61" t="s">
        <v>62</v>
      </c>
    </row>
    <row r="2" spans="1:3" x14ac:dyDescent="0.3">
      <c r="B2" s="59">
        <v>0.41534389999999999</v>
      </c>
      <c r="C2" s="59">
        <v>0.32238329999999998</v>
      </c>
    </row>
    <row r="3" spans="1:3" x14ac:dyDescent="0.3">
      <c r="B3" s="59">
        <v>0.49027969999999998</v>
      </c>
      <c r="C3" s="59">
        <v>0.37016660000000001</v>
      </c>
    </row>
    <row r="4" spans="1:3" x14ac:dyDescent="0.3">
      <c r="B4" s="59">
        <v>0.45962589999999998</v>
      </c>
      <c r="C4" s="59">
        <v>0.32700040000000002</v>
      </c>
    </row>
    <row r="5" spans="1:3" x14ac:dyDescent="0.3">
      <c r="B5" s="59">
        <v>0.50407959999999996</v>
      </c>
      <c r="C5" s="59">
        <v>0.42348789999999997</v>
      </c>
    </row>
    <row r="6" spans="1:3" x14ac:dyDescent="0.3">
      <c r="B6" s="59">
        <v>0.52454259999999997</v>
      </c>
      <c r="C6" s="59">
        <v>0.44863769999999997</v>
      </c>
    </row>
    <row r="7" spans="1:3" x14ac:dyDescent="0.3">
      <c r="B7" s="59">
        <v>0.39877259999999998</v>
      </c>
      <c r="C7" s="59">
        <v>0.40793299999999999</v>
      </c>
    </row>
    <row r="8" spans="1:3" x14ac:dyDescent="0.3">
      <c r="B8" s="59">
        <v>0.4924347</v>
      </c>
      <c r="C8" s="59">
        <v>0.38004640000000001</v>
      </c>
    </row>
    <row r="9" spans="1:3" x14ac:dyDescent="0.3">
      <c r="B9" s="60"/>
      <c r="C9" s="60"/>
    </row>
    <row r="10" spans="1:3" x14ac:dyDescent="0.3">
      <c r="A10" s="56" t="s">
        <v>5</v>
      </c>
      <c r="B10" s="60">
        <f>AVERAGE(B2:B9)</f>
        <v>0.46929700000000002</v>
      </c>
      <c r="C10" s="60">
        <f>AVERAGE(C2:C9)</f>
        <v>0.38280789999999998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E12"/>
  <sheetViews>
    <sheetView workbookViewId="0">
      <selection activeCell="A12" sqref="A12"/>
    </sheetView>
  </sheetViews>
  <sheetFormatPr defaultColWidth="10.796875" defaultRowHeight="15.6" x14ac:dyDescent="0.3"/>
  <cols>
    <col min="1" max="1" width="10.796875" style="17"/>
    <col min="2" max="2" width="10.796875" style="17" customWidth="1"/>
    <col min="3" max="16384" width="10.796875" style="17"/>
  </cols>
  <sheetData>
    <row r="1" spans="1:5" x14ac:dyDescent="0.3">
      <c r="A1" s="17" t="s">
        <v>22</v>
      </c>
      <c r="B1" s="17" t="s">
        <v>0</v>
      </c>
      <c r="C1" s="17" t="s">
        <v>23</v>
      </c>
      <c r="D1" s="17" t="s">
        <v>24</v>
      </c>
      <c r="E1" s="17" t="s">
        <v>25</v>
      </c>
    </row>
    <row r="2" spans="1:5" x14ac:dyDescent="0.3">
      <c r="B2" s="39">
        <v>1.9E-2</v>
      </c>
      <c r="C2" s="39">
        <v>6.0000000000000001E-3</v>
      </c>
      <c r="D2" s="39">
        <v>2.4E-2</v>
      </c>
      <c r="E2" s="39">
        <v>3.3000000000000002E-2</v>
      </c>
    </row>
    <row r="3" spans="1:5" x14ac:dyDescent="0.3">
      <c r="B3" s="39">
        <v>3.1E-2</v>
      </c>
      <c r="C3" s="39">
        <v>0.02</v>
      </c>
      <c r="D3" s="39">
        <v>0.05</v>
      </c>
      <c r="E3" s="39">
        <v>3.1E-2</v>
      </c>
    </row>
    <row r="4" spans="1:5" x14ac:dyDescent="0.3">
      <c r="B4" s="39">
        <v>3.3000000000000002E-2</v>
      </c>
      <c r="C4" s="39">
        <v>2.4E-2</v>
      </c>
      <c r="D4" s="39">
        <v>1.9E-2</v>
      </c>
      <c r="E4" s="39">
        <v>2.5000000000000001E-2</v>
      </c>
    </row>
    <row r="5" spans="1:5" x14ac:dyDescent="0.3">
      <c r="B5" s="39">
        <v>2.4E-2</v>
      </c>
      <c r="C5" s="39">
        <v>6.0000000000000001E-3</v>
      </c>
      <c r="D5" s="39">
        <v>3.5000000000000003E-2</v>
      </c>
      <c r="E5" s="39">
        <v>0.02</v>
      </c>
    </row>
    <row r="6" spans="1:5" x14ac:dyDescent="0.3">
      <c r="B6" s="39">
        <v>2.7E-2</v>
      </c>
      <c r="C6" s="39">
        <v>7.0000000000000001E-3</v>
      </c>
      <c r="D6" s="39">
        <v>2.7E-2</v>
      </c>
      <c r="E6" s="39">
        <v>3.7999999999999999E-2</v>
      </c>
    </row>
    <row r="7" spans="1:5" x14ac:dyDescent="0.3">
      <c r="B7" s="39">
        <v>3.7999999999999999E-2</v>
      </c>
      <c r="C7" s="39">
        <v>1.2999999999999999E-2</v>
      </c>
      <c r="D7" s="39">
        <v>3.5999999999999997E-2</v>
      </c>
      <c r="E7" s="39">
        <v>1.9E-2</v>
      </c>
    </row>
    <row r="8" spans="1:5" x14ac:dyDescent="0.3">
      <c r="B8" s="39">
        <v>0.02</v>
      </c>
      <c r="C8" s="39">
        <v>0.02</v>
      </c>
      <c r="D8" s="39">
        <v>2.5000000000000001E-2</v>
      </c>
      <c r="E8" s="39">
        <v>0.02</v>
      </c>
    </row>
    <row r="9" spans="1:5" x14ac:dyDescent="0.3">
      <c r="B9" s="39">
        <v>4.3999999999999997E-2</v>
      </c>
      <c r="C9" s="39"/>
      <c r="D9" s="39">
        <v>2.5000000000000001E-2</v>
      </c>
      <c r="E9" s="39"/>
    </row>
    <row r="10" spans="1:5" x14ac:dyDescent="0.3">
      <c r="B10" s="39"/>
      <c r="C10" s="39"/>
      <c r="D10" s="39"/>
      <c r="E10" s="39"/>
    </row>
    <row r="11" spans="1:5" x14ac:dyDescent="0.3">
      <c r="A11" s="17" t="s">
        <v>5</v>
      </c>
      <c r="B11" s="39">
        <f>AVERAGE(B2:B10)</f>
        <v>2.9499999999999998E-2</v>
      </c>
      <c r="C11" s="39">
        <f>AVERAGE(C2:C10)</f>
        <v>1.3714285714285715E-2</v>
      </c>
      <c r="D11" s="39">
        <f>AVERAGE(D2:D10)</f>
        <v>3.0124999999999999E-2</v>
      </c>
      <c r="E11" s="39">
        <f>AVERAGE(E2:E10)</f>
        <v>2.6571428571428569E-2</v>
      </c>
    </row>
    <row r="12" spans="1:5" x14ac:dyDescent="0.3">
      <c r="A12" s="44"/>
    </row>
  </sheetData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C121"/>
  <sheetViews>
    <sheetView topLeftCell="A37" workbookViewId="0">
      <selection activeCell="E43" sqref="E43"/>
    </sheetView>
  </sheetViews>
  <sheetFormatPr defaultColWidth="11.19921875" defaultRowHeight="15.6" x14ac:dyDescent="0.3"/>
  <cols>
    <col min="1" max="16384" width="11.19921875" style="56"/>
  </cols>
  <sheetData>
    <row r="1" spans="1:3" x14ac:dyDescent="0.3">
      <c r="A1" s="56" t="s">
        <v>30</v>
      </c>
      <c r="B1" s="61" t="s">
        <v>29</v>
      </c>
      <c r="C1" s="56" t="s">
        <v>30</v>
      </c>
    </row>
    <row r="2" spans="1:3" x14ac:dyDescent="0.3">
      <c r="B2" s="65">
        <v>0</v>
      </c>
      <c r="C2" s="65">
        <v>12.7</v>
      </c>
    </row>
    <row r="3" spans="1:3" x14ac:dyDescent="0.3">
      <c r="B3" s="65">
        <v>1.96</v>
      </c>
      <c r="C3" s="65">
        <v>12.6</v>
      </c>
    </row>
    <row r="4" spans="1:3" x14ac:dyDescent="0.3">
      <c r="B4" s="65">
        <v>3.93</v>
      </c>
      <c r="C4" s="65">
        <v>10.199999999999999</v>
      </c>
    </row>
    <row r="5" spans="1:3" x14ac:dyDescent="0.3">
      <c r="B5" s="65">
        <v>5.89</v>
      </c>
      <c r="C5" s="65">
        <v>10.7</v>
      </c>
    </row>
    <row r="6" spans="1:3" x14ac:dyDescent="0.3">
      <c r="B6" s="65">
        <v>7.86</v>
      </c>
      <c r="C6" s="65">
        <v>10.3</v>
      </c>
    </row>
    <row r="7" spans="1:3" x14ac:dyDescent="0.3">
      <c r="B7" s="65">
        <v>9.82</v>
      </c>
      <c r="C7" s="65">
        <v>11.9</v>
      </c>
    </row>
    <row r="8" spans="1:3" x14ac:dyDescent="0.3">
      <c r="B8" s="65">
        <v>11.79</v>
      </c>
      <c r="C8" s="65">
        <v>11.2</v>
      </c>
    </row>
    <row r="9" spans="1:3" x14ac:dyDescent="0.3">
      <c r="B9" s="65">
        <v>13.75</v>
      </c>
      <c r="C9" s="65">
        <v>11.9</v>
      </c>
    </row>
    <row r="10" spans="1:3" x14ac:dyDescent="0.3">
      <c r="B10" s="65">
        <v>15.71</v>
      </c>
      <c r="C10" s="65">
        <v>11</v>
      </c>
    </row>
    <row r="11" spans="1:3" x14ac:dyDescent="0.3">
      <c r="B11" s="65">
        <v>17.68</v>
      </c>
      <c r="C11" s="65">
        <v>11.2</v>
      </c>
    </row>
    <row r="12" spans="1:3" x14ac:dyDescent="0.3">
      <c r="B12" s="65">
        <v>19.64</v>
      </c>
      <c r="C12" s="65">
        <v>11.1</v>
      </c>
    </row>
    <row r="13" spans="1:3" x14ac:dyDescent="0.3">
      <c r="B13" s="65">
        <v>21.61</v>
      </c>
      <c r="C13" s="65">
        <v>10.8</v>
      </c>
    </row>
    <row r="14" spans="1:3" x14ac:dyDescent="0.3">
      <c r="B14" s="65">
        <v>23.57</v>
      </c>
      <c r="C14" s="65">
        <v>11.3</v>
      </c>
    </row>
    <row r="15" spans="1:3" x14ac:dyDescent="0.3">
      <c r="B15" s="65">
        <v>25.53</v>
      </c>
      <c r="C15" s="65">
        <v>10.4</v>
      </c>
    </row>
    <row r="16" spans="1:3" x14ac:dyDescent="0.3">
      <c r="B16" s="65">
        <v>27.5</v>
      </c>
      <c r="C16" s="65">
        <v>10.3</v>
      </c>
    </row>
    <row r="17" spans="2:3" x14ac:dyDescent="0.3">
      <c r="B17" s="65">
        <v>29.46</v>
      </c>
      <c r="C17" s="65">
        <v>11</v>
      </c>
    </row>
    <row r="18" spans="2:3" x14ac:dyDescent="0.3">
      <c r="B18" s="65">
        <v>31.43</v>
      </c>
      <c r="C18" s="65">
        <v>10.199999999999999</v>
      </c>
    </row>
    <row r="19" spans="2:3" x14ac:dyDescent="0.3">
      <c r="B19" s="65">
        <v>33.39</v>
      </c>
      <c r="C19" s="65">
        <v>9.5</v>
      </c>
    </row>
    <row r="20" spans="2:3" x14ac:dyDescent="0.3">
      <c r="B20" s="65">
        <v>35.36</v>
      </c>
      <c r="C20" s="65">
        <v>9.6999999999999993</v>
      </c>
    </row>
    <row r="21" spans="2:3" x14ac:dyDescent="0.3">
      <c r="B21" s="65">
        <v>37.32</v>
      </c>
      <c r="C21" s="65">
        <v>9.6999999999999993</v>
      </c>
    </row>
    <row r="22" spans="2:3" x14ac:dyDescent="0.3">
      <c r="B22" s="65">
        <v>39.28</v>
      </c>
      <c r="C22" s="65">
        <v>8.6999999999999993</v>
      </c>
    </row>
    <row r="23" spans="2:3" x14ac:dyDescent="0.3">
      <c r="B23" s="65">
        <v>41.25</v>
      </c>
      <c r="C23" s="65">
        <v>9.1</v>
      </c>
    </row>
    <row r="24" spans="2:3" x14ac:dyDescent="0.3">
      <c r="B24" s="65">
        <v>43.21</v>
      </c>
      <c r="C24" s="65">
        <v>9.4</v>
      </c>
    </row>
    <row r="25" spans="2:3" x14ac:dyDescent="0.3">
      <c r="B25" s="65">
        <v>45.18</v>
      </c>
      <c r="C25" s="65">
        <v>9</v>
      </c>
    </row>
    <row r="26" spans="2:3" x14ac:dyDescent="0.3">
      <c r="B26" s="65">
        <v>47.14</v>
      </c>
      <c r="C26" s="65">
        <v>9.5</v>
      </c>
    </row>
    <row r="27" spans="2:3" x14ac:dyDescent="0.3">
      <c r="B27" s="65">
        <v>49.11</v>
      </c>
      <c r="C27" s="65">
        <v>9.6</v>
      </c>
    </row>
    <row r="28" spans="2:3" x14ac:dyDescent="0.3">
      <c r="B28" s="65">
        <v>51.07</v>
      </c>
      <c r="C28" s="65">
        <v>8.9</v>
      </c>
    </row>
    <row r="29" spans="2:3" x14ac:dyDescent="0.3">
      <c r="B29" s="65">
        <v>53.03</v>
      </c>
      <c r="C29" s="65">
        <v>8.6</v>
      </c>
    </row>
    <row r="30" spans="2:3" x14ac:dyDescent="0.3">
      <c r="B30" s="65">
        <v>55</v>
      </c>
      <c r="C30" s="65">
        <v>8.9</v>
      </c>
    </row>
    <row r="31" spans="2:3" x14ac:dyDescent="0.3">
      <c r="B31" s="65">
        <v>56.96</v>
      </c>
      <c r="C31" s="65">
        <v>8.9</v>
      </c>
    </row>
    <row r="32" spans="2:3" x14ac:dyDescent="0.3">
      <c r="B32" s="65">
        <v>58.93</v>
      </c>
      <c r="C32" s="65">
        <v>8.8000000000000007</v>
      </c>
    </row>
    <row r="33" spans="2:3" x14ac:dyDescent="0.3">
      <c r="B33" s="65">
        <v>60.89</v>
      </c>
      <c r="C33" s="65">
        <v>9</v>
      </c>
    </row>
    <row r="34" spans="2:3" x14ac:dyDescent="0.3">
      <c r="B34" s="65">
        <v>62.85</v>
      </c>
      <c r="C34" s="65">
        <v>9.9</v>
      </c>
    </row>
    <row r="35" spans="2:3" x14ac:dyDescent="0.3">
      <c r="B35" s="65">
        <v>64.819999999999993</v>
      </c>
      <c r="C35" s="65">
        <v>9.6</v>
      </c>
    </row>
    <row r="36" spans="2:3" x14ac:dyDescent="0.3">
      <c r="B36" s="65">
        <v>66.78</v>
      </c>
      <c r="C36" s="65">
        <v>9.4</v>
      </c>
    </row>
    <row r="37" spans="2:3" x14ac:dyDescent="0.3">
      <c r="B37" s="65">
        <v>68.75</v>
      </c>
      <c r="C37" s="65">
        <v>9.6999999999999993</v>
      </c>
    </row>
    <row r="38" spans="2:3" x14ac:dyDescent="0.3">
      <c r="B38" s="65">
        <v>70.709999999999994</v>
      </c>
      <c r="C38" s="65">
        <v>13.2</v>
      </c>
    </row>
    <row r="39" spans="2:3" x14ac:dyDescent="0.3">
      <c r="B39" s="65">
        <v>72.680000000000007</v>
      </c>
      <c r="C39" s="65">
        <v>108.8</v>
      </c>
    </row>
    <row r="40" spans="2:3" x14ac:dyDescent="0.3">
      <c r="B40" s="65">
        <v>74.64</v>
      </c>
      <c r="C40" s="65">
        <v>137.80000000000001</v>
      </c>
    </row>
    <row r="41" spans="2:3" x14ac:dyDescent="0.3">
      <c r="B41" s="65">
        <v>76.599999999999994</v>
      </c>
      <c r="C41" s="65">
        <v>138.69999999999999</v>
      </c>
    </row>
    <row r="42" spans="2:3" x14ac:dyDescent="0.3">
      <c r="B42" s="65">
        <v>78.569999999999993</v>
      </c>
      <c r="C42" s="65">
        <v>134.30000000000001</v>
      </c>
    </row>
    <row r="43" spans="2:3" x14ac:dyDescent="0.3">
      <c r="B43" s="65">
        <v>80.53</v>
      </c>
      <c r="C43" s="65">
        <v>128.80000000000001</v>
      </c>
    </row>
    <row r="44" spans="2:3" x14ac:dyDescent="0.3">
      <c r="B44" s="65">
        <v>82.5</v>
      </c>
      <c r="C44" s="65">
        <v>125.2</v>
      </c>
    </row>
    <row r="45" spans="2:3" x14ac:dyDescent="0.3">
      <c r="B45" s="65">
        <v>84.46</v>
      </c>
      <c r="C45" s="65">
        <v>124.4</v>
      </c>
    </row>
    <row r="46" spans="2:3" x14ac:dyDescent="0.3">
      <c r="B46" s="65">
        <v>86.43</v>
      </c>
      <c r="C46" s="65">
        <v>121.3</v>
      </c>
    </row>
    <row r="47" spans="2:3" x14ac:dyDescent="0.3">
      <c r="B47" s="65">
        <v>88.39</v>
      </c>
      <c r="C47" s="65">
        <v>117.3</v>
      </c>
    </row>
    <row r="48" spans="2:3" x14ac:dyDescent="0.3">
      <c r="B48" s="65">
        <v>90.35</v>
      </c>
      <c r="C48" s="65">
        <v>113.7</v>
      </c>
    </row>
    <row r="49" spans="2:3" x14ac:dyDescent="0.3">
      <c r="B49" s="65">
        <v>92.32</v>
      </c>
      <c r="C49" s="65">
        <v>115.2</v>
      </c>
    </row>
    <row r="50" spans="2:3" x14ac:dyDescent="0.3">
      <c r="B50" s="65">
        <v>94.28</v>
      </c>
      <c r="C50" s="65">
        <v>111.4</v>
      </c>
    </row>
    <row r="51" spans="2:3" x14ac:dyDescent="0.3">
      <c r="B51" s="65">
        <v>96.25</v>
      </c>
      <c r="C51" s="65">
        <v>111.6</v>
      </c>
    </row>
    <row r="52" spans="2:3" x14ac:dyDescent="0.3">
      <c r="B52" s="65">
        <v>98.21</v>
      </c>
      <c r="C52" s="65">
        <v>110.9</v>
      </c>
    </row>
    <row r="53" spans="2:3" x14ac:dyDescent="0.3">
      <c r="B53" s="65">
        <v>100.18</v>
      </c>
      <c r="C53" s="65">
        <v>111.6</v>
      </c>
    </row>
    <row r="54" spans="2:3" x14ac:dyDescent="0.3">
      <c r="B54" s="65">
        <v>102.14</v>
      </c>
      <c r="C54" s="65">
        <v>110.8</v>
      </c>
    </row>
    <row r="55" spans="2:3" x14ac:dyDescent="0.3">
      <c r="B55" s="65">
        <v>104.1</v>
      </c>
      <c r="C55" s="65">
        <v>112.3</v>
      </c>
    </row>
    <row r="56" spans="2:3" x14ac:dyDescent="0.3">
      <c r="B56" s="65">
        <v>106.07</v>
      </c>
      <c r="C56" s="65">
        <v>110.9</v>
      </c>
    </row>
    <row r="57" spans="2:3" x14ac:dyDescent="0.3">
      <c r="B57" s="65">
        <v>108.03</v>
      </c>
      <c r="C57" s="65">
        <v>113.4</v>
      </c>
    </row>
    <row r="58" spans="2:3" x14ac:dyDescent="0.3">
      <c r="B58" s="65">
        <v>110</v>
      </c>
      <c r="C58" s="65">
        <v>115.2</v>
      </c>
    </row>
    <row r="59" spans="2:3" x14ac:dyDescent="0.3">
      <c r="B59" s="65">
        <v>111.96</v>
      </c>
      <c r="C59" s="65">
        <v>115</v>
      </c>
    </row>
    <row r="60" spans="2:3" x14ac:dyDescent="0.3">
      <c r="B60" s="65">
        <v>113.92</v>
      </c>
      <c r="C60" s="65">
        <v>116.2</v>
      </c>
    </row>
    <row r="61" spans="2:3" x14ac:dyDescent="0.3">
      <c r="B61" s="65">
        <v>115.89</v>
      </c>
      <c r="C61" s="65">
        <v>114.6</v>
      </c>
    </row>
    <row r="62" spans="2:3" x14ac:dyDescent="0.3">
      <c r="B62" s="65">
        <v>117.85</v>
      </c>
      <c r="C62" s="65">
        <v>114.3</v>
      </c>
    </row>
    <row r="63" spans="2:3" x14ac:dyDescent="0.3">
      <c r="B63" s="65">
        <v>119.82</v>
      </c>
      <c r="C63" s="65">
        <v>116.5</v>
      </c>
    </row>
    <row r="64" spans="2:3" x14ac:dyDescent="0.3">
      <c r="B64" s="65">
        <v>121.78</v>
      </c>
      <c r="C64" s="65">
        <v>114.3</v>
      </c>
    </row>
    <row r="65" spans="2:3" x14ac:dyDescent="0.3">
      <c r="B65" s="65">
        <v>123.75</v>
      </c>
      <c r="C65" s="65">
        <v>117.8</v>
      </c>
    </row>
    <row r="66" spans="2:3" x14ac:dyDescent="0.3">
      <c r="B66" s="65">
        <v>125.71</v>
      </c>
      <c r="C66" s="65">
        <v>115.9</v>
      </c>
    </row>
    <row r="67" spans="2:3" x14ac:dyDescent="0.3">
      <c r="B67" s="65">
        <v>127.67</v>
      </c>
      <c r="C67" s="65">
        <v>116.9</v>
      </c>
    </row>
    <row r="68" spans="2:3" x14ac:dyDescent="0.3">
      <c r="B68" s="65">
        <v>129.63999999999999</v>
      </c>
      <c r="C68" s="65">
        <v>120.5</v>
      </c>
    </row>
    <row r="69" spans="2:3" x14ac:dyDescent="0.3">
      <c r="B69" s="65">
        <v>131.6</v>
      </c>
      <c r="C69" s="65">
        <v>121</v>
      </c>
    </row>
    <row r="70" spans="2:3" x14ac:dyDescent="0.3">
      <c r="B70" s="65">
        <v>133.57</v>
      </c>
      <c r="C70" s="65">
        <v>119.6</v>
      </c>
    </row>
    <row r="71" spans="2:3" x14ac:dyDescent="0.3">
      <c r="B71" s="65">
        <v>135.53</v>
      </c>
      <c r="C71" s="65">
        <v>120.2</v>
      </c>
    </row>
    <row r="72" spans="2:3" x14ac:dyDescent="0.3">
      <c r="B72" s="65">
        <v>137.5</v>
      </c>
      <c r="C72" s="65">
        <v>117</v>
      </c>
    </row>
    <row r="73" spans="2:3" x14ac:dyDescent="0.3">
      <c r="B73" s="65">
        <v>139.46</v>
      </c>
      <c r="C73" s="65">
        <v>115.7</v>
      </c>
    </row>
    <row r="74" spans="2:3" x14ac:dyDescent="0.3">
      <c r="B74" s="65">
        <v>141.41999999999999</v>
      </c>
      <c r="C74" s="65">
        <v>116.6</v>
      </c>
    </row>
    <row r="75" spans="2:3" x14ac:dyDescent="0.3">
      <c r="B75" s="65">
        <v>143.38999999999999</v>
      </c>
      <c r="C75" s="65">
        <v>119.4</v>
      </c>
    </row>
    <row r="76" spans="2:3" x14ac:dyDescent="0.3">
      <c r="B76" s="65">
        <v>145.35</v>
      </c>
      <c r="C76" s="65">
        <v>119.4</v>
      </c>
    </row>
    <row r="77" spans="2:3" x14ac:dyDescent="0.3">
      <c r="B77" s="65">
        <v>147.32</v>
      </c>
      <c r="C77" s="65">
        <v>121.6</v>
      </c>
    </row>
    <row r="78" spans="2:3" x14ac:dyDescent="0.3">
      <c r="B78" s="65">
        <v>149.28</v>
      </c>
      <c r="C78" s="65">
        <v>121.4</v>
      </c>
    </row>
    <row r="79" spans="2:3" x14ac:dyDescent="0.3">
      <c r="B79" s="65">
        <v>151.24</v>
      </c>
      <c r="C79" s="65">
        <v>122.5</v>
      </c>
    </row>
    <row r="80" spans="2:3" x14ac:dyDescent="0.3">
      <c r="B80" s="65">
        <v>153.21</v>
      </c>
      <c r="C80" s="65">
        <v>120.7</v>
      </c>
    </row>
    <row r="81" spans="2:3" x14ac:dyDescent="0.3">
      <c r="B81" s="65">
        <v>155.16999999999999</v>
      </c>
      <c r="C81" s="65">
        <v>122.4</v>
      </c>
    </row>
    <row r="82" spans="2:3" x14ac:dyDescent="0.3">
      <c r="B82" s="65">
        <v>157.13999999999999</v>
      </c>
      <c r="C82" s="65">
        <v>123.8</v>
      </c>
    </row>
    <row r="83" spans="2:3" x14ac:dyDescent="0.3">
      <c r="B83" s="65">
        <v>159.1</v>
      </c>
      <c r="C83" s="65">
        <v>120.2</v>
      </c>
    </row>
    <row r="84" spans="2:3" x14ac:dyDescent="0.3">
      <c r="B84" s="65">
        <v>161.07</v>
      </c>
      <c r="C84" s="65">
        <v>121.3</v>
      </c>
    </row>
    <row r="85" spans="2:3" x14ac:dyDescent="0.3">
      <c r="B85" s="65">
        <v>163.03</v>
      </c>
      <c r="C85" s="65">
        <v>121.7</v>
      </c>
    </row>
    <row r="86" spans="2:3" x14ac:dyDescent="0.3">
      <c r="B86" s="65">
        <v>164.99</v>
      </c>
      <c r="C86" s="65">
        <v>120.8</v>
      </c>
    </row>
    <row r="87" spans="2:3" x14ac:dyDescent="0.3">
      <c r="B87" s="65">
        <v>166.96</v>
      </c>
      <c r="C87" s="65">
        <v>124.2</v>
      </c>
    </row>
    <row r="88" spans="2:3" x14ac:dyDescent="0.3">
      <c r="B88" s="65">
        <v>168.92</v>
      </c>
      <c r="C88" s="65">
        <v>120.5</v>
      </c>
    </row>
    <row r="89" spans="2:3" x14ac:dyDescent="0.3">
      <c r="B89" s="65">
        <v>170.89</v>
      </c>
      <c r="C89" s="65">
        <v>122.4</v>
      </c>
    </row>
    <row r="90" spans="2:3" x14ac:dyDescent="0.3">
      <c r="B90" s="65">
        <v>172.85</v>
      </c>
      <c r="C90" s="65">
        <v>122.8</v>
      </c>
    </row>
    <row r="91" spans="2:3" x14ac:dyDescent="0.3">
      <c r="B91" s="65">
        <v>174.82</v>
      </c>
      <c r="C91" s="65">
        <v>120.4</v>
      </c>
    </row>
    <row r="92" spans="2:3" x14ac:dyDescent="0.3">
      <c r="B92" s="65">
        <v>176.78</v>
      </c>
      <c r="C92" s="65">
        <v>120.4</v>
      </c>
    </row>
    <row r="93" spans="2:3" x14ac:dyDescent="0.3">
      <c r="B93" s="65">
        <v>178.74</v>
      </c>
      <c r="C93" s="65">
        <v>120.7</v>
      </c>
    </row>
    <row r="94" spans="2:3" x14ac:dyDescent="0.3">
      <c r="B94" s="65">
        <v>180.71</v>
      </c>
      <c r="C94" s="65">
        <v>120.6</v>
      </c>
    </row>
    <row r="95" spans="2:3" x14ac:dyDescent="0.3">
      <c r="B95" s="65">
        <v>182.67</v>
      </c>
      <c r="C95" s="65">
        <v>122.1</v>
      </c>
    </row>
    <row r="96" spans="2:3" x14ac:dyDescent="0.3">
      <c r="B96" s="65">
        <v>184.64</v>
      </c>
      <c r="C96" s="65">
        <v>121</v>
      </c>
    </row>
    <row r="97" spans="2:3" x14ac:dyDescent="0.3">
      <c r="B97" s="65">
        <v>186.6</v>
      </c>
      <c r="C97" s="65">
        <v>124.3</v>
      </c>
    </row>
    <row r="98" spans="2:3" x14ac:dyDescent="0.3">
      <c r="B98" s="65">
        <v>188.56</v>
      </c>
      <c r="C98" s="65">
        <v>122.4</v>
      </c>
    </row>
    <row r="99" spans="2:3" x14ac:dyDescent="0.3">
      <c r="B99" s="65">
        <v>190.53</v>
      </c>
      <c r="C99" s="65">
        <v>122.8</v>
      </c>
    </row>
    <row r="100" spans="2:3" x14ac:dyDescent="0.3">
      <c r="B100" s="65">
        <v>192.49</v>
      </c>
      <c r="C100" s="65">
        <v>122.4</v>
      </c>
    </row>
    <row r="101" spans="2:3" x14ac:dyDescent="0.3">
      <c r="B101" s="65">
        <v>194.46</v>
      </c>
      <c r="C101" s="65">
        <v>121.2</v>
      </c>
    </row>
    <row r="102" spans="2:3" x14ac:dyDescent="0.3">
      <c r="B102" s="65">
        <v>196.42</v>
      </c>
      <c r="C102" s="65">
        <v>124.2</v>
      </c>
    </row>
    <row r="103" spans="2:3" x14ac:dyDescent="0.3">
      <c r="B103" s="65">
        <v>198.39</v>
      </c>
      <c r="C103" s="65">
        <v>125.4</v>
      </c>
    </row>
    <row r="104" spans="2:3" x14ac:dyDescent="0.3">
      <c r="B104" s="65">
        <v>200.35</v>
      </c>
      <c r="C104" s="65">
        <v>124</v>
      </c>
    </row>
    <row r="105" spans="2:3" x14ac:dyDescent="0.3">
      <c r="B105" s="65">
        <v>202.31</v>
      </c>
      <c r="C105" s="65">
        <v>121</v>
      </c>
    </row>
    <row r="106" spans="2:3" x14ac:dyDescent="0.3">
      <c r="B106" s="65">
        <v>204.28</v>
      </c>
      <c r="C106" s="65">
        <v>124.1</v>
      </c>
    </row>
    <row r="107" spans="2:3" x14ac:dyDescent="0.3">
      <c r="B107" s="65">
        <v>206.24</v>
      </c>
      <c r="C107" s="65">
        <v>120.3</v>
      </c>
    </row>
    <row r="108" spans="2:3" x14ac:dyDescent="0.3">
      <c r="B108" s="65">
        <v>208.21</v>
      </c>
      <c r="C108" s="65">
        <v>121.5</v>
      </c>
    </row>
    <row r="109" spans="2:3" x14ac:dyDescent="0.3">
      <c r="B109" s="65">
        <v>210.17</v>
      </c>
      <c r="C109" s="65">
        <v>123.2</v>
      </c>
    </row>
    <row r="110" spans="2:3" x14ac:dyDescent="0.3">
      <c r="B110" s="65">
        <v>212.14</v>
      </c>
      <c r="C110" s="65">
        <v>121.6</v>
      </c>
    </row>
    <row r="111" spans="2:3" x14ac:dyDescent="0.3">
      <c r="B111" s="65"/>
      <c r="C111" s="65"/>
    </row>
    <row r="112" spans="2:3" x14ac:dyDescent="0.3">
      <c r="B112" s="65"/>
      <c r="C112" s="65"/>
    </row>
    <row r="113" spans="2:3" x14ac:dyDescent="0.3">
      <c r="B113" s="65"/>
      <c r="C113" s="65"/>
    </row>
    <row r="114" spans="2:3" x14ac:dyDescent="0.3">
      <c r="B114" s="65"/>
      <c r="C114" s="65"/>
    </row>
    <row r="115" spans="2:3" x14ac:dyDescent="0.3">
      <c r="B115" s="65"/>
      <c r="C115" s="65"/>
    </row>
    <row r="116" spans="2:3" x14ac:dyDescent="0.3">
      <c r="B116" s="65"/>
      <c r="C116" s="65"/>
    </row>
    <row r="117" spans="2:3" x14ac:dyDescent="0.3">
      <c r="B117" s="65"/>
      <c r="C117" s="65"/>
    </row>
    <row r="118" spans="2:3" x14ac:dyDescent="0.3">
      <c r="B118" s="65"/>
      <c r="C118" s="65"/>
    </row>
    <row r="119" spans="2:3" x14ac:dyDescent="0.3">
      <c r="B119" s="65"/>
      <c r="C119" s="65"/>
    </row>
    <row r="120" spans="2:3" x14ac:dyDescent="0.3">
      <c r="B120" s="65"/>
      <c r="C120" s="65"/>
    </row>
    <row r="121" spans="2:3" x14ac:dyDescent="0.3">
      <c r="B121" s="65"/>
      <c r="C121" s="65"/>
    </row>
  </sheetData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C99"/>
  <sheetViews>
    <sheetView topLeftCell="A37" workbookViewId="0">
      <selection activeCell="E38" sqref="E38"/>
    </sheetView>
  </sheetViews>
  <sheetFormatPr defaultColWidth="11.19921875" defaultRowHeight="15.6" x14ac:dyDescent="0.3"/>
  <cols>
    <col min="1" max="16384" width="11.19921875" style="56"/>
  </cols>
  <sheetData>
    <row r="1" spans="1:3" x14ac:dyDescent="0.3">
      <c r="A1" s="56" t="s">
        <v>30</v>
      </c>
      <c r="B1" s="61" t="s">
        <v>29</v>
      </c>
      <c r="C1" s="56" t="s">
        <v>30</v>
      </c>
    </row>
    <row r="2" spans="1:3" x14ac:dyDescent="0.3">
      <c r="B2" s="65">
        <v>0</v>
      </c>
      <c r="C2" s="65">
        <v>27.2</v>
      </c>
    </row>
    <row r="3" spans="1:3" x14ac:dyDescent="0.3">
      <c r="B3" s="65">
        <v>1.96</v>
      </c>
      <c r="C3" s="65">
        <v>26.2</v>
      </c>
    </row>
    <row r="4" spans="1:3" x14ac:dyDescent="0.3">
      <c r="B4" s="65">
        <v>3.93</v>
      </c>
      <c r="C4" s="65">
        <v>25.1</v>
      </c>
    </row>
    <row r="5" spans="1:3" x14ac:dyDescent="0.3">
      <c r="B5" s="65">
        <v>5.89</v>
      </c>
      <c r="C5" s="65">
        <v>26.5</v>
      </c>
    </row>
    <row r="6" spans="1:3" x14ac:dyDescent="0.3">
      <c r="B6" s="65">
        <v>7.86</v>
      </c>
      <c r="C6" s="65">
        <v>25.4</v>
      </c>
    </row>
    <row r="7" spans="1:3" x14ac:dyDescent="0.3">
      <c r="B7" s="65">
        <v>9.82</v>
      </c>
      <c r="C7" s="65">
        <v>25.7</v>
      </c>
    </row>
    <row r="8" spans="1:3" x14ac:dyDescent="0.3">
      <c r="B8" s="65">
        <v>11.79</v>
      </c>
      <c r="C8" s="65">
        <v>25.7</v>
      </c>
    </row>
    <row r="9" spans="1:3" x14ac:dyDescent="0.3">
      <c r="B9" s="65">
        <v>13.75</v>
      </c>
      <c r="C9" s="65">
        <v>26.6</v>
      </c>
    </row>
    <row r="10" spans="1:3" x14ac:dyDescent="0.3">
      <c r="B10" s="65">
        <v>15.71</v>
      </c>
      <c r="C10" s="65">
        <v>26.5</v>
      </c>
    </row>
    <row r="11" spans="1:3" x14ac:dyDescent="0.3">
      <c r="B11" s="65">
        <v>17.68</v>
      </c>
      <c r="C11" s="65">
        <v>26</v>
      </c>
    </row>
    <row r="12" spans="1:3" x14ac:dyDescent="0.3">
      <c r="B12" s="65">
        <v>19.64</v>
      </c>
      <c r="C12" s="65">
        <v>25.9</v>
      </c>
    </row>
    <row r="13" spans="1:3" x14ac:dyDescent="0.3">
      <c r="B13" s="65">
        <v>21.61</v>
      </c>
      <c r="C13" s="65">
        <v>26.4</v>
      </c>
    </row>
    <row r="14" spans="1:3" x14ac:dyDescent="0.3">
      <c r="B14" s="65">
        <v>23.57</v>
      </c>
      <c r="C14" s="65">
        <v>27.3</v>
      </c>
    </row>
    <row r="15" spans="1:3" x14ac:dyDescent="0.3">
      <c r="B15" s="65">
        <v>25.53</v>
      </c>
      <c r="C15" s="65">
        <v>27.1</v>
      </c>
    </row>
    <row r="16" spans="1:3" x14ac:dyDescent="0.3">
      <c r="B16" s="65">
        <v>27.5</v>
      </c>
      <c r="C16" s="65">
        <v>28</v>
      </c>
    </row>
    <row r="17" spans="2:3" x14ac:dyDescent="0.3">
      <c r="B17" s="65">
        <v>29.46</v>
      </c>
      <c r="C17" s="65">
        <v>26.9</v>
      </c>
    </row>
    <row r="18" spans="2:3" x14ac:dyDescent="0.3">
      <c r="B18" s="65">
        <v>31.43</v>
      </c>
      <c r="C18" s="65">
        <v>26.7</v>
      </c>
    </row>
    <row r="19" spans="2:3" x14ac:dyDescent="0.3">
      <c r="B19" s="65">
        <v>33.39</v>
      </c>
      <c r="C19" s="65">
        <v>26.9</v>
      </c>
    </row>
    <row r="20" spans="2:3" x14ac:dyDescent="0.3">
      <c r="B20" s="65">
        <v>35.36</v>
      </c>
      <c r="C20" s="65">
        <v>27.5</v>
      </c>
    </row>
    <row r="21" spans="2:3" x14ac:dyDescent="0.3">
      <c r="B21" s="65">
        <v>37.32</v>
      </c>
      <c r="C21" s="65">
        <v>26</v>
      </c>
    </row>
    <row r="22" spans="2:3" x14ac:dyDescent="0.3">
      <c r="B22" s="65">
        <v>39.28</v>
      </c>
      <c r="C22" s="65">
        <v>26.2</v>
      </c>
    </row>
    <row r="23" spans="2:3" x14ac:dyDescent="0.3">
      <c r="B23" s="65">
        <v>41.25</v>
      </c>
      <c r="C23" s="65">
        <v>27.3</v>
      </c>
    </row>
    <row r="24" spans="2:3" x14ac:dyDescent="0.3">
      <c r="B24" s="65">
        <v>43.21</v>
      </c>
      <c r="C24" s="65">
        <v>26.9</v>
      </c>
    </row>
    <row r="25" spans="2:3" x14ac:dyDescent="0.3">
      <c r="B25" s="65">
        <v>45.18</v>
      </c>
      <c r="C25" s="65">
        <v>27.7</v>
      </c>
    </row>
    <row r="26" spans="2:3" x14ac:dyDescent="0.3">
      <c r="B26" s="65">
        <v>47.14</v>
      </c>
      <c r="C26" s="65">
        <v>25.6</v>
      </c>
    </row>
    <row r="27" spans="2:3" x14ac:dyDescent="0.3">
      <c r="B27" s="65">
        <v>49.11</v>
      </c>
      <c r="C27" s="65">
        <v>27.1</v>
      </c>
    </row>
    <row r="28" spans="2:3" x14ac:dyDescent="0.3">
      <c r="B28" s="65">
        <v>51.07</v>
      </c>
      <c r="C28" s="65">
        <v>27.5</v>
      </c>
    </row>
    <row r="29" spans="2:3" x14ac:dyDescent="0.3">
      <c r="B29" s="65">
        <v>53.03</v>
      </c>
      <c r="C29" s="65">
        <v>26.6</v>
      </c>
    </row>
    <row r="30" spans="2:3" x14ac:dyDescent="0.3">
      <c r="B30" s="65">
        <v>55</v>
      </c>
      <c r="C30" s="65">
        <v>28.7</v>
      </c>
    </row>
    <row r="31" spans="2:3" x14ac:dyDescent="0.3">
      <c r="B31" s="65">
        <v>56.96</v>
      </c>
      <c r="C31" s="65">
        <v>27.5</v>
      </c>
    </row>
    <row r="32" spans="2:3" x14ac:dyDescent="0.3">
      <c r="B32" s="65">
        <v>58.93</v>
      </c>
      <c r="C32" s="65">
        <v>28.4</v>
      </c>
    </row>
    <row r="33" spans="2:3" x14ac:dyDescent="0.3">
      <c r="B33" s="65">
        <v>60.89</v>
      </c>
      <c r="C33" s="65">
        <v>28.7</v>
      </c>
    </row>
    <row r="34" spans="2:3" x14ac:dyDescent="0.3">
      <c r="B34" s="65">
        <v>62.85</v>
      </c>
      <c r="C34" s="65">
        <v>29</v>
      </c>
    </row>
    <row r="35" spans="2:3" x14ac:dyDescent="0.3">
      <c r="B35" s="65">
        <v>64.819999999999993</v>
      </c>
      <c r="C35" s="65">
        <v>28.7</v>
      </c>
    </row>
    <row r="36" spans="2:3" x14ac:dyDescent="0.3">
      <c r="B36" s="65">
        <v>66.78</v>
      </c>
      <c r="C36" s="65">
        <v>27.8</v>
      </c>
    </row>
    <row r="37" spans="2:3" x14ac:dyDescent="0.3">
      <c r="B37" s="65">
        <v>68.75</v>
      </c>
      <c r="C37" s="65">
        <v>27.9</v>
      </c>
    </row>
    <row r="38" spans="2:3" x14ac:dyDescent="0.3">
      <c r="B38" s="65">
        <v>70.709999999999994</v>
      </c>
      <c r="C38" s="65">
        <v>49.8</v>
      </c>
    </row>
    <row r="39" spans="2:3" x14ac:dyDescent="0.3">
      <c r="B39" s="65">
        <v>72.680000000000007</v>
      </c>
      <c r="C39" s="65">
        <v>101.7</v>
      </c>
    </row>
    <row r="40" spans="2:3" x14ac:dyDescent="0.3">
      <c r="B40" s="65">
        <v>74.64</v>
      </c>
      <c r="C40" s="65">
        <v>71.099999999999994</v>
      </c>
    </row>
    <row r="41" spans="2:3" x14ac:dyDescent="0.3">
      <c r="B41" s="65">
        <v>76.599999999999994</v>
      </c>
      <c r="C41" s="65">
        <v>60.9</v>
      </c>
    </row>
    <row r="42" spans="2:3" x14ac:dyDescent="0.3">
      <c r="B42" s="65">
        <v>78.569999999999993</v>
      </c>
      <c r="C42" s="65">
        <v>54.2</v>
      </c>
    </row>
    <row r="43" spans="2:3" x14ac:dyDescent="0.3">
      <c r="B43" s="65">
        <v>80.53</v>
      </c>
      <c r="C43" s="65">
        <v>50.9</v>
      </c>
    </row>
    <row r="44" spans="2:3" x14ac:dyDescent="0.3">
      <c r="B44" s="65">
        <v>82.5</v>
      </c>
      <c r="C44" s="65">
        <v>49.4</v>
      </c>
    </row>
    <row r="45" spans="2:3" x14ac:dyDescent="0.3">
      <c r="B45" s="65">
        <v>84.46</v>
      </c>
      <c r="C45" s="65">
        <v>50.9</v>
      </c>
    </row>
    <row r="46" spans="2:3" x14ac:dyDescent="0.3">
      <c r="B46" s="65">
        <v>86.43</v>
      </c>
      <c r="C46" s="65">
        <v>51.9</v>
      </c>
    </row>
    <row r="47" spans="2:3" x14ac:dyDescent="0.3">
      <c r="B47" s="65">
        <v>88.39</v>
      </c>
      <c r="C47" s="65">
        <v>51.6</v>
      </c>
    </row>
    <row r="48" spans="2:3" x14ac:dyDescent="0.3">
      <c r="B48" s="65">
        <v>90.35</v>
      </c>
      <c r="C48" s="65">
        <v>51.8</v>
      </c>
    </row>
    <row r="49" spans="1:3" x14ac:dyDescent="0.3">
      <c r="B49" s="65">
        <v>92.32</v>
      </c>
      <c r="C49" s="65">
        <v>53.6</v>
      </c>
    </row>
    <row r="50" spans="1:3" x14ac:dyDescent="0.3">
      <c r="A50" s="56" t="s">
        <v>143</v>
      </c>
      <c r="B50" s="65">
        <v>94.28</v>
      </c>
      <c r="C50" s="65">
        <v>53.7</v>
      </c>
    </row>
    <row r="51" spans="1:3" x14ac:dyDescent="0.3">
      <c r="B51" s="65">
        <v>96.25</v>
      </c>
      <c r="C51" s="65">
        <v>55.9</v>
      </c>
    </row>
    <row r="52" spans="1:3" x14ac:dyDescent="0.3">
      <c r="B52" s="65">
        <v>98.21</v>
      </c>
      <c r="C52" s="65">
        <v>56.5</v>
      </c>
    </row>
    <row r="53" spans="1:3" x14ac:dyDescent="0.3">
      <c r="B53" s="65">
        <v>100.18</v>
      </c>
      <c r="C53" s="65">
        <v>63.3</v>
      </c>
    </row>
    <row r="54" spans="1:3" x14ac:dyDescent="0.3">
      <c r="B54" s="65">
        <v>102.14</v>
      </c>
      <c r="C54" s="65">
        <v>62.7</v>
      </c>
    </row>
    <row r="55" spans="1:3" x14ac:dyDescent="0.3">
      <c r="B55" s="65">
        <v>104.1</v>
      </c>
      <c r="C55" s="65">
        <v>64.5</v>
      </c>
    </row>
    <row r="56" spans="1:3" x14ac:dyDescent="0.3">
      <c r="B56" s="65">
        <v>106.07</v>
      </c>
      <c r="C56" s="65">
        <v>64.2</v>
      </c>
    </row>
    <row r="57" spans="1:3" x14ac:dyDescent="0.3">
      <c r="B57" s="65">
        <v>108.03</v>
      </c>
      <c r="C57" s="65">
        <v>64.5</v>
      </c>
    </row>
    <row r="58" spans="1:3" x14ac:dyDescent="0.3">
      <c r="B58" s="65">
        <v>110</v>
      </c>
      <c r="C58" s="65">
        <v>64.8</v>
      </c>
    </row>
    <row r="59" spans="1:3" x14ac:dyDescent="0.3">
      <c r="B59" s="65">
        <v>111.96</v>
      </c>
      <c r="C59" s="65">
        <v>63.5</v>
      </c>
    </row>
    <row r="60" spans="1:3" x14ac:dyDescent="0.3">
      <c r="B60" s="65">
        <v>113.92</v>
      </c>
      <c r="C60" s="65">
        <v>60.3</v>
      </c>
    </row>
    <row r="61" spans="1:3" x14ac:dyDescent="0.3">
      <c r="B61" s="65">
        <v>115.89</v>
      </c>
      <c r="C61" s="65">
        <v>61.7</v>
      </c>
    </row>
    <row r="62" spans="1:3" x14ac:dyDescent="0.3">
      <c r="B62" s="65">
        <v>117.85</v>
      </c>
      <c r="C62" s="65">
        <v>63.9</v>
      </c>
    </row>
    <row r="63" spans="1:3" x14ac:dyDescent="0.3">
      <c r="B63" s="65">
        <v>119.82</v>
      </c>
      <c r="C63" s="65">
        <v>64.900000000000006</v>
      </c>
    </row>
    <row r="64" spans="1:3" x14ac:dyDescent="0.3">
      <c r="B64" s="65">
        <v>121.78</v>
      </c>
      <c r="C64" s="65">
        <v>63.6</v>
      </c>
    </row>
    <row r="65" spans="2:3" x14ac:dyDescent="0.3">
      <c r="B65" s="65">
        <v>123.75</v>
      </c>
      <c r="C65" s="65">
        <v>67.2</v>
      </c>
    </row>
    <row r="66" spans="2:3" x14ac:dyDescent="0.3">
      <c r="B66" s="65">
        <v>125.71</v>
      </c>
      <c r="C66" s="65">
        <v>64.2</v>
      </c>
    </row>
    <row r="67" spans="2:3" x14ac:dyDescent="0.3">
      <c r="B67" s="65">
        <v>127.67</v>
      </c>
      <c r="C67" s="65">
        <v>65.099999999999994</v>
      </c>
    </row>
    <row r="68" spans="2:3" x14ac:dyDescent="0.3">
      <c r="B68" s="65">
        <v>129.63999999999999</v>
      </c>
      <c r="C68" s="65">
        <v>66.8</v>
      </c>
    </row>
    <row r="69" spans="2:3" x14ac:dyDescent="0.3">
      <c r="B69" s="65">
        <v>131.6</v>
      </c>
      <c r="C69" s="65">
        <v>65.599999999999994</v>
      </c>
    </row>
    <row r="70" spans="2:3" x14ac:dyDescent="0.3">
      <c r="B70" s="65">
        <v>133.57</v>
      </c>
      <c r="C70" s="65">
        <v>64.900000000000006</v>
      </c>
    </row>
    <row r="71" spans="2:3" x14ac:dyDescent="0.3">
      <c r="B71" s="65">
        <v>135.53</v>
      </c>
      <c r="C71" s="65">
        <v>64.599999999999994</v>
      </c>
    </row>
    <row r="72" spans="2:3" x14ac:dyDescent="0.3">
      <c r="B72" s="65">
        <v>137.5</v>
      </c>
      <c r="C72" s="65">
        <v>66.7</v>
      </c>
    </row>
    <row r="73" spans="2:3" x14ac:dyDescent="0.3">
      <c r="B73" s="65">
        <v>139.46</v>
      </c>
      <c r="C73" s="65">
        <v>68.2</v>
      </c>
    </row>
    <row r="74" spans="2:3" x14ac:dyDescent="0.3">
      <c r="B74" s="65">
        <v>141.41999999999999</v>
      </c>
      <c r="C74" s="65">
        <v>64.900000000000006</v>
      </c>
    </row>
    <row r="75" spans="2:3" x14ac:dyDescent="0.3">
      <c r="B75" s="65">
        <v>143.38999999999999</v>
      </c>
      <c r="C75" s="65">
        <v>63.9</v>
      </c>
    </row>
    <row r="76" spans="2:3" x14ac:dyDescent="0.3">
      <c r="B76" s="65">
        <v>145.35</v>
      </c>
      <c r="C76" s="65">
        <v>67</v>
      </c>
    </row>
    <row r="77" spans="2:3" x14ac:dyDescent="0.3">
      <c r="B77" s="65">
        <v>147.32</v>
      </c>
      <c r="C77" s="65">
        <v>66.2</v>
      </c>
    </row>
    <row r="78" spans="2:3" x14ac:dyDescent="0.3">
      <c r="B78" s="65">
        <v>149.28</v>
      </c>
      <c r="C78" s="65">
        <v>66.2</v>
      </c>
    </row>
    <row r="79" spans="2:3" x14ac:dyDescent="0.3">
      <c r="B79" s="65">
        <v>151.24</v>
      </c>
      <c r="C79" s="65">
        <v>66.599999999999994</v>
      </c>
    </row>
    <row r="80" spans="2:3" x14ac:dyDescent="0.3">
      <c r="B80" s="65">
        <v>153.21</v>
      </c>
      <c r="C80" s="65">
        <v>67.099999999999994</v>
      </c>
    </row>
    <row r="81" spans="2:3" x14ac:dyDescent="0.3">
      <c r="B81" s="65">
        <v>155.16999999999999</v>
      </c>
      <c r="C81" s="65">
        <v>66.5</v>
      </c>
    </row>
    <row r="82" spans="2:3" x14ac:dyDescent="0.3">
      <c r="B82" s="65">
        <v>157.13999999999999</v>
      </c>
      <c r="C82" s="65">
        <v>67.900000000000006</v>
      </c>
    </row>
    <row r="83" spans="2:3" x14ac:dyDescent="0.3">
      <c r="B83" s="65">
        <v>159.1</v>
      </c>
      <c r="C83" s="65">
        <v>69.3</v>
      </c>
    </row>
    <row r="84" spans="2:3" x14ac:dyDescent="0.3">
      <c r="B84" s="65">
        <v>161.07</v>
      </c>
      <c r="C84" s="65">
        <v>69.900000000000006</v>
      </c>
    </row>
    <row r="85" spans="2:3" x14ac:dyDescent="0.3">
      <c r="B85" s="65">
        <v>163.03</v>
      </c>
      <c r="C85" s="65">
        <v>69</v>
      </c>
    </row>
    <row r="86" spans="2:3" x14ac:dyDescent="0.3">
      <c r="B86" s="65">
        <v>164.99</v>
      </c>
      <c r="C86" s="65">
        <v>71.599999999999994</v>
      </c>
    </row>
    <row r="87" spans="2:3" x14ac:dyDescent="0.3">
      <c r="B87" s="65">
        <v>166.96</v>
      </c>
      <c r="C87" s="65">
        <v>69.8</v>
      </c>
    </row>
    <row r="88" spans="2:3" x14ac:dyDescent="0.3">
      <c r="B88" s="65">
        <v>168.92</v>
      </c>
      <c r="C88" s="65">
        <v>72.400000000000006</v>
      </c>
    </row>
    <row r="89" spans="2:3" x14ac:dyDescent="0.3">
      <c r="B89" s="65">
        <v>170.89</v>
      </c>
      <c r="C89" s="65">
        <v>70</v>
      </c>
    </row>
    <row r="90" spans="2:3" x14ac:dyDescent="0.3">
      <c r="B90" s="65">
        <v>172.85</v>
      </c>
      <c r="C90" s="65">
        <v>68.099999999999994</v>
      </c>
    </row>
    <row r="91" spans="2:3" x14ac:dyDescent="0.3">
      <c r="B91" s="65">
        <v>174.82</v>
      </c>
      <c r="C91" s="65">
        <v>70</v>
      </c>
    </row>
    <row r="92" spans="2:3" x14ac:dyDescent="0.3">
      <c r="B92" s="65">
        <v>176.78</v>
      </c>
      <c r="C92" s="65">
        <v>71</v>
      </c>
    </row>
    <row r="93" spans="2:3" x14ac:dyDescent="0.3">
      <c r="B93" s="65">
        <v>178.74</v>
      </c>
      <c r="C93" s="65">
        <v>72.099999999999994</v>
      </c>
    </row>
    <row r="94" spans="2:3" x14ac:dyDescent="0.3">
      <c r="B94" s="65">
        <v>180.71</v>
      </c>
      <c r="C94" s="65">
        <v>71.5</v>
      </c>
    </row>
    <row r="95" spans="2:3" x14ac:dyDescent="0.3">
      <c r="B95" s="65">
        <v>182.67</v>
      </c>
      <c r="C95" s="65">
        <v>69.3</v>
      </c>
    </row>
    <row r="96" spans="2:3" x14ac:dyDescent="0.3">
      <c r="B96" s="65">
        <v>184.64</v>
      </c>
      <c r="C96" s="65">
        <v>72</v>
      </c>
    </row>
    <row r="97" spans="2:3" x14ac:dyDescent="0.3">
      <c r="B97" s="65">
        <v>186.6</v>
      </c>
      <c r="C97" s="65">
        <v>72.3</v>
      </c>
    </row>
    <row r="98" spans="2:3" x14ac:dyDescent="0.3">
      <c r="B98" s="65">
        <v>188.56</v>
      </c>
      <c r="C98" s="65">
        <v>72.400000000000006</v>
      </c>
    </row>
    <row r="99" spans="2:3" x14ac:dyDescent="0.3">
      <c r="B99" s="65">
        <v>190.53</v>
      </c>
      <c r="C99" s="65">
        <v>73.4000000000000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2</vt:i4>
      </vt:variant>
    </vt:vector>
  </HeadingPairs>
  <TitlesOfParts>
    <vt:vector size="92" baseType="lpstr">
      <vt:lpstr>Fig 1B</vt:lpstr>
      <vt:lpstr>Fig 1C</vt:lpstr>
      <vt:lpstr>Fig  1D</vt:lpstr>
      <vt:lpstr>Fig  1E</vt:lpstr>
      <vt:lpstr>Fig  1G</vt:lpstr>
      <vt:lpstr>Fig  1H</vt:lpstr>
      <vt:lpstr>Fig 1J</vt:lpstr>
      <vt:lpstr>Fig 1K</vt:lpstr>
      <vt:lpstr>Fig 2A</vt:lpstr>
      <vt:lpstr>Fig 2B</vt:lpstr>
      <vt:lpstr>Fig 2C</vt:lpstr>
      <vt:lpstr>Fig 2D</vt:lpstr>
      <vt:lpstr>Fig 3A</vt:lpstr>
      <vt:lpstr>Fig 3B</vt:lpstr>
      <vt:lpstr>Fig 3C</vt:lpstr>
      <vt:lpstr>Fig 3D</vt:lpstr>
      <vt:lpstr>Fig 3E</vt:lpstr>
      <vt:lpstr>Fig 3F</vt:lpstr>
      <vt:lpstr>Fig 3G</vt:lpstr>
      <vt:lpstr>Fig 3H</vt:lpstr>
      <vt:lpstr>Fig 3I</vt:lpstr>
      <vt:lpstr>Fig 3J</vt:lpstr>
      <vt:lpstr>Fig 3K</vt:lpstr>
      <vt:lpstr>Fig 3L</vt:lpstr>
      <vt:lpstr>Fig 4A</vt:lpstr>
      <vt:lpstr>Fig 4B</vt:lpstr>
      <vt:lpstr>Fig 4C</vt:lpstr>
      <vt:lpstr>Fig 4D</vt:lpstr>
      <vt:lpstr>Fig 4E</vt:lpstr>
      <vt:lpstr>Fig 4F</vt:lpstr>
      <vt:lpstr>Fig 4G</vt:lpstr>
      <vt:lpstr>Fig 4H</vt:lpstr>
      <vt:lpstr>Fig 4I</vt:lpstr>
      <vt:lpstr>Fig 5A</vt:lpstr>
      <vt:lpstr>Fig 5B</vt:lpstr>
      <vt:lpstr>Fig 5C</vt:lpstr>
      <vt:lpstr> Fig 5D</vt:lpstr>
      <vt:lpstr>Fig 5E</vt:lpstr>
      <vt:lpstr>Fig 5F</vt:lpstr>
      <vt:lpstr>Fig 5G</vt:lpstr>
      <vt:lpstr>Fig 5H</vt:lpstr>
      <vt:lpstr>Fig 5I</vt:lpstr>
      <vt:lpstr>Fig 5J</vt:lpstr>
      <vt:lpstr>Fig 5K</vt:lpstr>
      <vt:lpstr>Fig 5L</vt:lpstr>
      <vt:lpstr>Fig 6B</vt:lpstr>
      <vt:lpstr>Fig 6D</vt:lpstr>
      <vt:lpstr>Fig 6E</vt:lpstr>
      <vt:lpstr>Fig 6F</vt:lpstr>
      <vt:lpstr>Fig 6G</vt:lpstr>
      <vt:lpstr>Fig 6I</vt:lpstr>
      <vt:lpstr>Fig 7E</vt:lpstr>
      <vt:lpstr>Fig 7F</vt:lpstr>
      <vt:lpstr>Fig 7G</vt:lpstr>
      <vt:lpstr>Fig 7H</vt:lpstr>
      <vt:lpstr>Fig 8B</vt:lpstr>
      <vt:lpstr>Fig 8C</vt:lpstr>
      <vt:lpstr>Fig 8D</vt:lpstr>
      <vt:lpstr>Fig 8E</vt:lpstr>
      <vt:lpstr>Fig 8F</vt:lpstr>
      <vt:lpstr>Fig 8G</vt:lpstr>
      <vt:lpstr>Fig 8H</vt:lpstr>
      <vt:lpstr>Fig 8I</vt:lpstr>
      <vt:lpstr>Fig 8J</vt:lpstr>
      <vt:lpstr>Fig 8K</vt:lpstr>
      <vt:lpstr>Fig 8M</vt:lpstr>
      <vt:lpstr>Fig 8N</vt:lpstr>
      <vt:lpstr>Fig 8P</vt:lpstr>
      <vt:lpstr>Fig 8Q</vt:lpstr>
      <vt:lpstr>S1B Fig</vt:lpstr>
      <vt:lpstr>S2 Fig</vt:lpstr>
      <vt:lpstr>S4B Fig</vt:lpstr>
      <vt:lpstr>S6 Fig</vt:lpstr>
      <vt:lpstr>S8 Fig</vt:lpstr>
      <vt:lpstr>S9A Fig</vt:lpstr>
      <vt:lpstr>S9B Fig</vt:lpstr>
      <vt:lpstr>S9C Fig</vt:lpstr>
      <vt:lpstr>S9D Fig</vt:lpstr>
      <vt:lpstr>S10A</vt:lpstr>
      <vt:lpstr>S10B Fig</vt:lpstr>
      <vt:lpstr>S11 Fig</vt:lpstr>
      <vt:lpstr>S12 Fig</vt:lpstr>
      <vt:lpstr>S13A Fig</vt:lpstr>
      <vt:lpstr>S13B Fig</vt:lpstr>
      <vt:lpstr>S15A Fig</vt:lpstr>
      <vt:lpstr>S15B Fig</vt:lpstr>
      <vt:lpstr>S16A Fig</vt:lpstr>
      <vt:lpstr>S16B Fig</vt:lpstr>
      <vt:lpstr>S16C Fig</vt:lpstr>
      <vt:lpstr>S16D Fig</vt:lpstr>
      <vt:lpstr>S18B Fig</vt:lpstr>
      <vt:lpstr>S18D Fi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len Kaasik</cp:lastModifiedBy>
  <dcterms:created xsi:type="dcterms:W3CDTF">2016-05-18T07:55:39Z</dcterms:created>
  <dcterms:modified xsi:type="dcterms:W3CDTF">2016-06-07T15:26:22Z</dcterms:modified>
</cp:coreProperties>
</file>